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CLBrener_vs_TC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7" uniqueCount="174">
  <si>
    <r>
      <rPr>
        <b val="true"/>
        <sz val="10"/>
        <rFont val="Arial"/>
        <family val="2"/>
      </rPr>
      <t xml:space="preserve">Table S1.</t>
    </r>
    <r>
      <rPr>
        <sz val="10"/>
        <rFont val="Arial"/>
        <family val="2"/>
      </rPr>
      <t xml:space="preserve"> Identity between CLBrener and TCC strains  obtained by blastn searches including HSP of length of 10Kb or more.</t>
    </r>
  </si>
  <si>
    <t xml:space="preserve">qseqid</t>
  </si>
  <si>
    <t xml:space="preserve">sseqid</t>
  </si>
  <si>
    <t xml:space="preserve">pident</t>
  </si>
  <si>
    <t xml:space="preserve">length</t>
  </si>
  <si>
    <t xml:space="preserve">mismatch</t>
  </si>
  <si>
    <t xml:space="preserve">gapopen</t>
  </si>
  <si>
    <t xml:space="preserve">qstart</t>
  </si>
  <si>
    <t xml:space="preserve">qend</t>
  </si>
  <si>
    <t xml:space="preserve">sstart</t>
  </si>
  <si>
    <t xml:space="preserve">send</t>
  </si>
  <si>
    <t xml:space="preserve">evalue</t>
  </si>
  <si>
    <t xml:space="preserve">bitscore</t>
  </si>
  <si>
    <t xml:space="preserve">qlen</t>
  </si>
  <si>
    <t xml:space="preserve">slen</t>
  </si>
  <si>
    <t xml:space="preserve">TcChr36-P</t>
  </si>
  <si>
    <t xml:space="preserve">tcc_14</t>
  </si>
  <si>
    <t xml:space="preserve">TcChr41-P</t>
  </si>
  <si>
    <t xml:space="preserve">tcc_3</t>
  </si>
  <si>
    <t xml:space="preserve">TcChr40-S</t>
  </si>
  <si>
    <t xml:space="preserve">tcc_20</t>
  </si>
  <si>
    <t xml:space="preserve">TcChr38-S</t>
  </si>
  <si>
    <t xml:space="preserve">tcc_79</t>
  </si>
  <si>
    <t xml:space="preserve">TcChr28-P</t>
  </si>
  <si>
    <t xml:space="preserve">tcc_36</t>
  </si>
  <si>
    <t xml:space="preserve">TcChr37-S</t>
  </si>
  <si>
    <t xml:space="preserve">tcc_91</t>
  </si>
  <si>
    <t xml:space="preserve">TcChr38-P</t>
  </si>
  <si>
    <t xml:space="preserve">tcc_5</t>
  </si>
  <si>
    <t xml:space="preserve">TcChr39-P</t>
  </si>
  <si>
    <t xml:space="preserve">tcc_9</t>
  </si>
  <si>
    <t xml:space="preserve">TcChr41-S</t>
  </si>
  <si>
    <t xml:space="preserve">tcc_107</t>
  </si>
  <si>
    <t xml:space="preserve">TcChr24-P</t>
  </si>
  <si>
    <t xml:space="preserve">tcc_77</t>
  </si>
  <si>
    <t xml:space="preserve">TcChr18-S</t>
  </si>
  <si>
    <t xml:space="preserve">tcc_17</t>
  </si>
  <si>
    <t xml:space="preserve">TcChr35-P</t>
  </si>
  <si>
    <t xml:space="preserve">tcc_68</t>
  </si>
  <si>
    <t xml:space="preserve">TcChr17-P</t>
  </si>
  <si>
    <t xml:space="preserve">tcc_23</t>
  </si>
  <si>
    <t xml:space="preserve">TcChr33-S</t>
  </si>
  <si>
    <t xml:space="preserve">tcc_196</t>
  </si>
  <si>
    <t xml:space="preserve">TcChr32-S</t>
  </si>
  <si>
    <t xml:space="preserve">tcc_41</t>
  </si>
  <si>
    <t xml:space="preserve">TcChr6-P</t>
  </si>
  <si>
    <t xml:space="preserve">tcc_221</t>
  </si>
  <si>
    <t xml:space="preserve">TcChr13-S</t>
  </si>
  <si>
    <t xml:space="preserve">tcc_22</t>
  </si>
  <si>
    <t xml:space="preserve">TcChr33-P</t>
  </si>
  <si>
    <t xml:space="preserve">tcc_34</t>
  </si>
  <si>
    <t xml:space="preserve">TcChr9-P</t>
  </si>
  <si>
    <t xml:space="preserve">tcc_64</t>
  </si>
  <si>
    <t xml:space="preserve">TcChr26-P</t>
  </si>
  <si>
    <t xml:space="preserve">tcc_212</t>
  </si>
  <si>
    <t xml:space="preserve">TcChr27-S</t>
  </si>
  <si>
    <t xml:space="preserve">tcc_84</t>
  </si>
  <si>
    <t xml:space="preserve">TcChr32-P</t>
  </si>
  <si>
    <t xml:space="preserve">tcc_28</t>
  </si>
  <si>
    <t xml:space="preserve">TcChr34-P</t>
  </si>
  <si>
    <t xml:space="preserve">tcc_25</t>
  </si>
  <si>
    <t xml:space="preserve">TcChr22-S</t>
  </si>
  <si>
    <t xml:space="preserve">tcc_53</t>
  </si>
  <si>
    <t xml:space="preserve">TcChr16-P</t>
  </si>
  <si>
    <t xml:space="preserve">tcc_76</t>
  </si>
  <si>
    <t xml:space="preserve">TcChr2-S</t>
  </si>
  <si>
    <t xml:space="preserve">tcc_143</t>
  </si>
  <si>
    <t xml:space="preserve">TcChr35-S</t>
  </si>
  <si>
    <t xml:space="preserve">TcChr11-S</t>
  </si>
  <si>
    <t xml:space="preserve">tcc_131</t>
  </si>
  <si>
    <t xml:space="preserve">TcChr29-S</t>
  </si>
  <si>
    <t xml:space="preserve">tcc_56</t>
  </si>
  <si>
    <t xml:space="preserve">TcChr25-S</t>
  </si>
  <si>
    <t xml:space="preserve">tcc_168</t>
  </si>
  <si>
    <t xml:space="preserve">TcChr23-P</t>
  </si>
  <si>
    <t xml:space="preserve">tcc_88</t>
  </si>
  <si>
    <t xml:space="preserve">TcChr15-P</t>
  </si>
  <si>
    <t xml:space="preserve">tcc_137</t>
  </si>
  <si>
    <t xml:space="preserve">TcChr24-S</t>
  </si>
  <si>
    <t xml:space="preserve">tcc_105</t>
  </si>
  <si>
    <t xml:space="preserve">TcChr26-S</t>
  </si>
  <si>
    <t xml:space="preserve">tcc_11</t>
  </si>
  <si>
    <t xml:space="preserve">TcChr11-P</t>
  </si>
  <si>
    <t xml:space="preserve">tcc_35</t>
  </si>
  <si>
    <t xml:space="preserve">TcChr7-S</t>
  </si>
  <si>
    <t xml:space="preserve">tcc_204</t>
  </si>
  <si>
    <t xml:space="preserve">TcChr9-S</t>
  </si>
  <si>
    <t xml:space="preserve">tcc_169</t>
  </si>
  <si>
    <t xml:space="preserve">TcChr37-P</t>
  </si>
  <si>
    <t xml:space="preserve">tcc_60</t>
  </si>
  <si>
    <t xml:space="preserve">TcChr18-P</t>
  </si>
  <si>
    <t xml:space="preserve">tcc_177</t>
  </si>
  <si>
    <t xml:space="preserve">TcChr15-S</t>
  </si>
  <si>
    <t xml:space="preserve">tcc_93</t>
  </si>
  <si>
    <t xml:space="preserve">TcChr12-S</t>
  </si>
  <si>
    <t xml:space="preserve">tcc_59</t>
  </si>
  <si>
    <t xml:space="preserve">TcChr28-S</t>
  </si>
  <si>
    <t xml:space="preserve">tcc_26</t>
  </si>
  <si>
    <t xml:space="preserve">TcChr10-P</t>
  </si>
  <si>
    <t xml:space="preserve">tcc_117</t>
  </si>
  <si>
    <t xml:space="preserve">TcChr40-P</t>
  </si>
  <si>
    <t xml:space="preserve">tcc_18</t>
  </si>
  <si>
    <t xml:space="preserve">TcChr36-S</t>
  </si>
  <si>
    <t xml:space="preserve">tcc_13</t>
  </si>
  <si>
    <t xml:space="preserve">TcChr16-S</t>
  </si>
  <si>
    <t xml:space="preserve">tcc_85</t>
  </si>
  <si>
    <t xml:space="preserve">TcChr34-S</t>
  </si>
  <si>
    <t xml:space="preserve">TcChr27-P</t>
  </si>
  <si>
    <t xml:space="preserve">tcc_54</t>
  </si>
  <si>
    <t xml:space="preserve">TcChr23-S</t>
  </si>
  <si>
    <t xml:space="preserve">tcc_136</t>
  </si>
  <si>
    <t xml:space="preserve">TcChr21-S</t>
  </si>
  <si>
    <t xml:space="preserve">tcc_31</t>
  </si>
  <si>
    <t xml:space="preserve">TcChr19-S</t>
  </si>
  <si>
    <t xml:space="preserve">tcc_15</t>
  </si>
  <si>
    <t xml:space="preserve">TcChr17-S</t>
  </si>
  <si>
    <t xml:space="preserve">tcc_24</t>
  </si>
  <si>
    <t xml:space="preserve">TcChr3-S</t>
  </si>
  <si>
    <t xml:space="preserve">tcc_146</t>
  </si>
  <si>
    <t xml:space="preserve">TcChr25-P</t>
  </si>
  <si>
    <t xml:space="preserve">tcc_6</t>
  </si>
  <si>
    <t xml:space="preserve">TcChr39-S</t>
  </si>
  <si>
    <t xml:space="preserve">tcc_1</t>
  </si>
  <si>
    <t xml:space="preserve">TcChr8-S</t>
  </si>
  <si>
    <t xml:space="preserve">tcc_124</t>
  </si>
  <si>
    <t xml:space="preserve">TcChr29-P</t>
  </si>
  <si>
    <t xml:space="preserve">tcc_4</t>
  </si>
  <si>
    <t xml:space="preserve">TcChr22-P</t>
  </si>
  <si>
    <t xml:space="preserve">tcc_21</t>
  </si>
  <si>
    <t xml:space="preserve">TcChr13-P</t>
  </si>
  <si>
    <t xml:space="preserve">tcc_92</t>
  </si>
  <si>
    <t xml:space="preserve">TcChr21-P</t>
  </si>
  <si>
    <t xml:space="preserve">TcChr5-P</t>
  </si>
  <si>
    <t xml:space="preserve">tcc_144</t>
  </si>
  <si>
    <t xml:space="preserve">TcChr20-P</t>
  </si>
  <si>
    <t xml:space="preserve">tcc_7</t>
  </si>
  <si>
    <t xml:space="preserve">TcChr31-S</t>
  </si>
  <si>
    <t xml:space="preserve">tcc_175</t>
  </si>
  <si>
    <t xml:space="preserve">TcChr30-P</t>
  </si>
  <si>
    <t xml:space="preserve">tcc_108</t>
  </si>
  <si>
    <t xml:space="preserve">TcChr4-P</t>
  </si>
  <si>
    <t xml:space="preserve">tcc_164</t>
  </si>
  <si>
    <t xml:space="preserve">TcChr20-S</t>
  </si>
  <si>
    <t xml:space="preserve">tcc_58</t>
  </si>
  <si>
    <t xml:space="preserve">TcChr8-P</t>
  </si>
  <si>
    <t xml:space="preserve">tcc_148</t>
  </si>
  <si>
    <t xml:space="preserve">TcChr14-P</t>
  </si>
  <si>
    <t xml:space="preserve">tcc_48</t>
  </si>
  <si>
    <t xml:space="preserve">TcChr10-S</t>
  </si>
  <si>
    <t xml:space="preserve">tcc_99</t>
  </si>
  <si>
    <t xml:space="preserve">TcChr31-P</t>
  </si>
  <si>
    <t xml:space="preserve">tcc_141</t>
  </si>
  <si>
    <t xml:space="preserve">TcChr12-P</t>
  </si>
  <si>
    <t xml:space="preserve">tcc_66</t>
  </si>
  <si>
    <t xml:space="preserve">TcChr30-S</t>
  </si>
  <si>
    <t xml:space="preserve">tcc_10</t>
  </si>
  <si>
    <t xml:space="preserve">TcChr7-P</t>
  </si>
  <si>
    <t xml:space="preserve">tcc_159</t>
  </si>
  <si>
    <t xml:space="preserve">TcChr1-P</t>
  </si>
  <si>
    <t xml:space="preserve">tcc_32</t>
  </si>
  <si>
    <t xml:space="preserve">TcChr14-S</t>
  </si>
  <si>
    <t xml:space="preserve">tcc_37</t>
  </si>
  <si>
    <t xml:space="preserve">TcChr19-P</t>
  </si>
  <si>
    <t xml:space="preserve">TcChr3-P</t>
  </si>
  <si>
    <t xml:space="preserve">tcc_176</t>
  </si>
  <si>
    <t xml:space="preserve">TcChr4-S</t>
  </si>
  <si>
    <t xml:space="preserve">tcc_110</t>
  </si>
  <si>
    <t xml:space="preserve">TcChr2-P</t>
  </si>
  <si>
    <t xml:space="preserve">tcc_192</t>
  </si>
  <si>
    <t xml:space="preserve">TcChr6-S</t>
  </si>
  <si>
    <t xml:space="preserve">tcc_78</t>
  </si>
  <si>
    <t xml:space="preserve">TcChr5-S</t>
  </si>
  <si>
    <t xml:space="preserve">tcc_283</t>
  </si>
  <si>
    <t xml:space="preserve">TcChr1-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08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K9" activeCellId="0" sqref="K9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4.6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</row>
    <row r="3" customFormat="false" ht="14.65" hidden="false" customHeight="false" outlineLevel="0" collapsed="false">
      <c r="A3" s="3" t="s">
        <v>15</v>
      </c>
      <c r="B3" s="3" t="s">
        <v>16</v>
      </c>
      <c r="C3" s="3" t="n">
        <v>99.94</v>
      </c>
      <c r="D3" s="3" t="n">
        <v>256209</v>
      </c>
      <c r="E3" s="3" t="n">
        <v>47</v>
      </c>
      <c r="F3" s="3" t="n">
        <v>78</v>
      </c>
      <c r="G3" s="3" t="n">
        <v>589574</v>
      </c>
      <c r="H3" s="3" t="n">
        <v>845729</v>
      </c>
      <c r="I3" s="3" t="n">
        <v>52709</v>
      </c>
      <c r="J3" s="3" t="n">
        <v>308872</v>
      </c>
      <c r="K3" s="3" t="n">
        <v>0</v>
      </c>
      <c r="L3" s="4" t="n">
        <v>472200</v>
      </c>
      <c r="M3" s="3" t="n">
        <v>1180744</v>
      </c>
      <c r="N3" s="3" t="n">
        <f aca="false">ABS(G3-H65535)</f>
        <v>589574</v>
      </c>
    </row>
    <row r="4" customFormat="false" ht="14.65" hidden="false" customHeight="false" outlineLevel="0" collapsed="false">
      <c r="A4" s="3" t="s">
        <v>17</v>
      </c>
      <c r="B4" s="3" t="s">
        <v>18</v>
      </c>
      <c r="C4" s="3" t="n">
        <v>99.99</v>
      </c>
      <c r="D4" s="3" t="n">
        <v>148859</v>
      </c>
      <c r="E4" s="3" t="n">
        <v>11</v>
      </c>
      <c r="F4" s="3" t="n">
        <v>8</v>
      </c>
      <c r="G4" s="3" t="n">
        <v>1767280</v>
      </c>
      <c r="H4" s="3" t="n">
        <v>1916129</v>
      </c>
      <c r="I4" s="3" t="n">
        <v>681434</v>
      </c>
      <c r="J4" s="3" t="n">
        <v>532578</v>
      </c>
      <c r="K4" s="3" t="n">
        <v>0</v>
      </c>
      <c r="L4" s="4" t="n">
        <v>274800</v>
      </c>
      <c r="M4" s="3" t="n">
        <v>2371736</v>
      </c>
      <c r="N4" s="3" t="n">
        <f aca="false">ABS(G4-H3)</f>
        <v>921551</v>
      </c>
    </row>
    <row r="5" customFormat="false" ht="14.65" hidden="false" customHeight="false" outlineLevel="0" collapsed="false">
      <c r="A5" s="3" t="s">
        <v>17</v>
      </c>
      <c r="B5" s="3" t="s">
        <v>18</v>
      </c>
      <c r="C5" s="3" t="n">
        <v>99.97</v>
      </c>
      <c r="D5" s="3" t="n">
        <v>144446</v>
      </c>
      <c r="E5" s="3" t="n">
        <v>6</v>
      </c>
      <c r="F5" s="3" t="n">
        <v>26</v>
      </c>
      <c r="G5" s="3" t="n">
        <v>2133172</v>
      </c>
      <c r="H5" s="3" t="n">
        <v>2277594</v>
      </c>
      <c r="I5" s="3" t="n">
        <v>308708</v>
      </c>
      <c r="J5" s="3" t="n">
        <v>164271</v>
      </c>
      <c r="K5" s="3" t="n">
        <v>0</v>
      </c>
      <c r="L5" s="4" t="n">
        <v>266500</v>
      </c>
      <c r="M5" s="3" t="n">
        <v>2371736</v>
      </c>
      <c r="N5" s="3" t="n">
        <f aca="false">ABS(G5-H4)</f>
        <v>217043</v>
      </c>
    </row>
    <row r="6" customFormat="false" ht="14.65" hidden="false" customHeight="false" outlineLevel="0" collapsed="false">
      <c r="A6" s="3" t="s">
        <v>17</v>
      </c>
      <c r="B6" s="3" t="s">
        <v>18</v>
      </c>
      <c r="C6" s="3" t="n">
        <v>99.99</v>
      </c>
      <c r="D6" s="3" t="n">
        <v>137014</v>
      </c>
      <c r="E6" s="3" t="n">
        <v>1</v>
      </c>
      <c r="F6" s="3" t="n">
        <v>5</v>
      </c>
      <c r="G6" s="3" t="n">
        <v>1021977</v>
      </c>
      <c r="H6" s="3" t="n">
        <v>1158984</v>
      </c>
      <c r="I6" s="3" t="n">
        <v>1038011</v>
      </c>
      <c r="J6" s="3" t="n">
        <v>900998</v>
      </c>
      <c r="K6" s="3" t="n">
        <v>0</v>
      </c>
      <c r="L6" s="4" t="n">
        <v>253000</v>
      </c>
      <c r="M6" s="3" t="n">
        <v>2371736</v>
      </c>
      <c r="N6" s="3" t="n">
        <f aca="false">ABS(G6-H5)</f>
        <v>1255617</v>
      </c>
    </row>
    <row r="7" customFormat="false" ht="14.65" hidden="false" customHeight="false" outlineLevel="0" collapsed="false">
      <c r="A7" s="3" t="s">
        <v>19</v>
      </c>
      <c r="B7" s="3" t="s">
        <v>20</v>
      </c>
      <c r="C7" s="3" t="n">
        <v>99.88</v>
      </c>
      <c r="D7" s="3" t="n">
        <v>126226</v>
      </c>
      <c r="E7" s="3" t="n">
        <v>94</v>
      </c>
      <c r="F7" s="3" t="n">
        <v>42</v>
      </c>
      <c r="G7" s="3" t="n">
        <v>1330386</v>
      </c>
      <c r="H7" s="3" t="n">
        <v>1456579</v>
      </c>
      <c r="I7" s="3" t="n">
        <v>617303</v>
      </c>
      <c r="J7" s="3" t="n">
        <v>491109</v>
      </c>
      <c r="K7" s="3" t="n">
        <v>0</v>
      </c>
      <c r="L7" s="4" t="n">
        <v>232200</v>
      </c>
      <c r="M7" s="3" t="n">
        <v>2036759</v>
      </c>
      <c r="N7" s="3" t="n">
        <f aca="false">ABS(G7-H6)</f>
        <v>171402</v>
      </c>
    </row>
    <row r="8" customFormat="false" ht="14.65" hidden="false" customHeight="false" outlineLevel="0" collapsed="false">
      <c r="A8" s="3" t="s">
        <v>17</v>
      </c>
      <c r="B8" s="3" t="s">
        <v>18</v>
      </c>
      <c r="C8" s="3" t="n">
        <v>100</v>
      </c>
      <c r="D8" s="3" t="n">
        <v>122583</v>
      </c>
      <c r="E8" s="3" t="n">
        <v>0</v>
      </c>
      <c r="F8" s="3" t="n">
        <v>1</v>
      </c>
      <c r="G8" s="3" t="n">
        <v>1644597</v>
      </c>
      <c r="H8" s="3" t="n">
        <v>1767179</v>
      </c>
      <c r="I8" s="3" t="n">
        <v>804046</v>
      </c>
      <c r="J8" s="3" t="n">
        <v>681465</v>
      </c>
      <c r="K8" s="3" t="n">
        <v>0</v>
      </c>
      <c r="L8" s="4" t="n">
        <v>226400</v>
      </c>
      <c r="M8" s="3" t="n">
        <v>2371736</v>
      </c>
      <c r="N8" s="3" t="n">
        <f aca="false">ABS(G8-H7)</f>
        <v>188018</v>
      </c>
    </row>
    <row r="9" customFormat="false" ht="14.65" hidden="false" customHeight="false" outlineLevel="0" collapsed="false">
      <c r="A9" s="3" t="s">
        <v>21</v>
      </c>
      <c r="B9" s="3" t="s">
        <v>22</v>
      </c>
      <c r="C9" s="3" t="n">
        <v>99.98</v>
      </c>
      <c r="D9" s="3" t="n">
        <v>115280</v>
      </c>
      <c r="E9" s="3" t="n">
        <v>10</v>
      </c>
      <c r="F9" s="3" t="n">
        <v>9</v>
      </c>
      <c r="G9" s="3" t="n">
        <v>1078353</v>
      </c>
      <c r="H9" s="3" t="n">
        <v>1193620</v>
      </c>
      <c r="I9" s="3" t="n">
        <v>190435</v>
      </c>
      <c r="J9" s="3" t="n">
        <v>75158</v>
      </c>
      <c r="K9" s="3" t="n">
        <v>0</v>
      </c>
      <c r="L9" s="4" t="n">
        <v>212700</v>
      </c>
      <c r="M9" s="3" t="n">
        <v>1444805</v>
      </c>
      <c r="N9" s="3" t="n">
        <f aca="false">ABS(G9-H8)</f>
        <v>688826</v>
      </c>
    </row>
    <row r="10" customFormat="false" ht="14.65" hidden="false" customHeight="false" outlineLevel="0" collapsed="false">
      <c r="A10" s="3" t="s">
        <v>23</v>
      </c>
      <c r="B10" s="3" t="s">
        <v>24</v>
      </c>
      <c r="C10" s="3" t="n">
        <v>99.99</v>
      </c>
      <c r="D10" s="3" t="n">
        <v>113039</v>
      </c>
      <c r="E10" s="3" t="n">
        <v>3</v>
      </c>
      <c r="F10" s="3" t="n">
        <v>4</v>
      </c>
      <c r="G10" s="3" t="n">
        <v>537311</v>
      </c>
      <c r="H10" s="3" t="n">
        <v>650343</v>
      </c>
      <c r="I10" s="3" t="n">
        <v>222004</v>
      </c>
      <c r="J10" s="3" t="n">
        <v>335042</v>
      </c>
      <c r="K10" s="3" t="n">
        <v>0</v>
      </c>
      <c r="L10" s="4" t="n">
        <v>208700</v>
      </c>
      <c r="M10" s="3" t="n">
        <v>853233</v>
      </c>
      <c r="N10" s="3" t="n">
        <f aca="false">ABS(G10-H9)</f>
        <v>656309</v>
      </c>
    </row>
    <row r="11" customFormat="false" ht="14.65" hidden="false" customHeight="false" outlineLevel="0" collapsed="false">
      <c r="A11" s="3" t="s">
        <v>25</v>
      </c>
      <c r="B11" s="3" t="s">
        <v>26</v>
      </c>
      <c r="C11" s="3" t="n">
        <v>99.93</v>
      </c>
      <c r="D11" s="3" t="n">
        <v>103052</v>
      </c>
      <c r="E11" s="3" t="n">
        <v>27</v>
      </c>
      <c r="F11" s="3" t="n">
        <v>36</v>
      </c>
      <c r="G11" s="3" t="n">
        <v>508</v>
      </c>
      <c r="H11" s="3" t="n">
        <v>103532</v>
      </c>
      <c r="I11" s="3" t="n">
        <v>2</v>
      </c>
      <c r="J11" s="3" t="n">
        <v>103039</v>
      </c>
      <c r="K11" s="3" t="n">
        <v>0</v>
      </c>
      <c r="L11" s="4" t="n">
        <v>189900</v>
      </c>
      <c r="M11" s="3" t="n">
        <v>1355803</v>
      </c>
      <c r="N11" s="3" t="n">
        <f aca="false">ABS(G11-H10)</f>
        <v>649835</v>
      </c>
    </row>
    <row r="12" customFormat="false" ht="14.65" hidden="false" customHeight="false" outlineLevel="0" collapsed="false">
      <c r="A12" s="3" t="s">
        <v>27</v>
      </c>
      <c r="B12" s="3" t="s">
        <v>28</v>
      </c>
      <c r="C12" s="3" t="n">
        <v>99.99</v>
      </c>
      <c r="D12" s="3" t="n">
        <v>102928</v>
      </c>
      <c r="E12" s="3" t="n">
        <v>6</v>
      </c>
      <c r="F12" s="3" t="n">
        <v>4</v>
      </c>
      <c r="G12" s="3" t="n">
        <v>717151</v>
      </c>
      <c r="H12" s="3" t="n">
        <v>820077</v>
      </c>
      <c r="I12" s="3" t="n">
        <v>824113</v>
      </c>
      <c r="J12" s="3" t="n">
        <v>721189</v>
      </c>
      <c r="K12" s="3" t="n">
        <v>0</v>
      </c>
      <c r="L12" s="4" t="n">
        <v>190000</v>
      </c>
      <c r="M12" s="3" t="n">
        <v>1444805</v>
      </c>
      <c r="N12" s="3" t="n">
        <f aca="false">ABS(G12-H11)</f>
        <v>613619</v>
      </c>
    </row>
    <row r="13" customFormat="false" ht="14.65" hidden="false" customHeight="false" outlineLevel="0" collapsed="false">
      <c r="A13" s="3" t="s">
        <v>29</v>
      </c>
      <c r="B13" s="3" t="s">
        <v>30</v>
      </c>
      <c r="C13" s="3" t="n">
        <v>99.25</v>
      </c>
      <c r="D13" s="3" t="n">
        <v>102284</v>
      </c>
      <c r="E13" s="3" t="n">
        <v>563</v>
      </c>
      <c r="F13" s="3" t="n">
        <v>99</v>
      </c>
      <c r="G13" s="3" t="n">
        <v>478302</v>
      </c>
      <c r="H13" s="3" t="n">
        <v>580523</v>
      </c>
      <c r="I13" s="3" t="n">
        <v>212007</v>
      </c>
      <c r="J13" s="3" t="n">
        <v>109865</v>
      </c>
      <c r="K13" s="3" t="n">
        <v>0</v>
      </c>
      <c r="L13" s="4" t="n">
        <v>184500</v>
      </c>
      <c r="M13" s="3" t="n">
        <v>1854104</v>
      </c>
      <c r="N13" s="3" t="n">
        <f aca="false">ABS(G13-H12)</f>
        <v>341775</v>
      </c>
    </row>
    <row r="14" customFormat="false" ht="14.65" hidden="false" customHeight="false" outlineLevel="0" collapsed="false">
      <c r="A14" s="3" t="s">
        <v>19</v>
      </c>
      <c r="B14" s="3" t="s">
        <v>20</v>
      </c>
      <c r="C14" s="3" t="n">
        <v>99.99</v>
      </c>
      <c r="D14" s="3" t="n">
        <v>102167</v>
      </c>
      <c r="E14" s="3" t="n">
        <v>1</v>
      </c>
      <c r="F14" s="3" t="n">
        <v>7</v>
      </c>
      <c r="G14" s="3" t="n">
        <v>1456680</v>
      </c>
      <c r="H14" s="3" t="n">
        <v>1558843</v>
      </c>
      <c r="I14" s="3" t="n">
        <v>491005</v>
      </c>
      <c r="J14" s="3" t="n">
        <v>388843</v>
      </c>
      <c r="K14" s="3" t="n">
        <v>0</v>
      </c>
      <c r="L14" s="4" t="n">
        <v>188600</v>
      </c>
      <c r="M14" s="3" t="n">
        <v>2036759</v>
      </c>
      <c r="N14" s="3" t="n">
        <f aca="false">ABS(G14-H13)</f>
        <v>876157</v>
      </c>
    </row>
    <row r="15" customFormat="false" ht="14.65" hidden="false" customHeight="false" outlineLevel="0" collapsed="false">
      <c r="A15" s="3" t="s">
        <v>31</v>
      </c>
      <c r="B15" s="3" t="s">
        <v>32</v>
      </c>
      <c r="C15" s="3" t="n">
        <v>99.91</v>
      </c>
      <c r="D15" s="3" t="n">
        <v>97746</v>
      </c>
      <c r="E15" s="3" t="n">
        <v>23</v>
      </c>
      <c r="F15" s="3" t="n">
        <v>54</v>
      </c>
      <c r="G15" s="3" t="n">
        <v>97075</v>
      </c>
      <c r="H15" s="3" t="n">
        <v>194769</v>
      </c>
      <c r="I15" s="3" t="n">
        <v>105613</v>
      </c>
      <c r="J15" s="3" t="n">
        <v>7879</v>
      </c>
      <c r="K15" s="3" t="n">
        <v>0</v>
      </c>
      <c r="L15" s="4" t="n">
        <v>180000</v>
      </c>
      <c r="M15" s="3" t="n">
        <v>2371736</v>
      </c>
      <c r="N15" s="3" t="n">
        <f aca="false">ABS(G15-H14)</f>
        <v>1461768</v>
      </c>
    </row>
    <row r="16" customFormat="false" ht="14.65" hidden="false" customHeight="false" outlineLevel="0" collapsed="false">
      <c r="A16" s="3" t="s">
        <v>33</v>
      </c>
      <c r="B16" s="3" t="s">
        <v>34</v>
      </c>
      <c r="C16" s="3" t="n">
        <v>99.97</v>
      </c>
      <c r="D16" s="3" t="n">
        <v>95140</v>
      </c>
      <c r="E16" s="3" t="n">
        <v>16</v>
      </c>
      <c r="F16" s="3" t="n">
        <v>10</v>
      </c>
      <c r="G16" s="3" t="n">
        <v>481366</v>
      </c>
      <c r="H16" s="3" t="n">
        <v>576498</v>
      </c>
      <c r="I16" s="3" t="n">
        <v>44702</v>
      </c>
      <c r="J16" s="3" t="n">
        <v>139838</v>
      </c>
      <c r="K16" s="3" t="n">
        <v>0</v>
      </c>
      <c r="L16" s="4" t="n">
        <v>175500</v>
      </c>
      <c r="M16" s="3" t="n">
        <v>779922</v>
      </c>
      <c r="N16" s="3" t="n">
        <f aca="false">ABS(G16-H15)</f>
        <v>286597</v>
      </c>
    </row>
    <row r="17" customFormat="false" ht="14.65" hidden="false" customHeight="false" outlineLevel="0" collapsed="false">
      <c r="A17" s="3" t="s">
        <v>35</v>
      </c>
      <c r="B17" s="3" t="s">
        <v>36</v>
      </c>
      <c r="C17" s="3" t="n">
        <v>100</v>
      </c>
      <c r="D17" s="3" t="n">
        <v>93331</v>
      </c>
      <c r="E17" s="3" t="n">
        <v>1</v>
      </c>
      <c r="F17" s="3" t="n">
        <v>1</v>
      </c>
      <c r="G17" s="3" t="n">
        <v>274791</v>
      </c>
      <c r="H17" s="3" t="n">
        <v>368120</v>
      </c>
      <c r="I17" s="3" t="n">
        <v>264352</v>
      </c>
      <c r="J17" s="3" t="n">
        <v>357682</v>
      </c>
      <c r="K17" s="3" t="n">
        <v>0</v>
      </c>
      <c r="L17" s="4" t="n">
        <v>172300</v>
      </c>
      <c r="M17" s="3" t="n">
        <v>655081</v>
      </c>
      <c r="N17" s="3" t="n">
        <f aca="false">ABS(G17-H16)</f>
        <v>301707</v>
      </c>
    </row>
    <row r="18" customFormat="false" ht="14.65" hidden="false" customHeight="false" outlineLevel="0" collapsed="false">
      <c r="A18" s="3" t="s">
        <v>37</v>
      </c>
      <c r="B18" s="3" t="s">
        <v>38</v>
      </c>
      <c r="C18" s="3" t="n">
        <v>99.81</v>
      </c>
      <c r="D18" s="3" t="n">
        <v>92292</v>
      </c>
      <c r="E18" s="3" t="n">
        <v>97</v>
      </c>
      <c r="F18" s="3" t="n">
        <v>54</v>
      </c>
      <c r="G18" s="3" t="n">
        <v>320777</v>
      </c>
      <c r="H18" s="3" t="n">
        <v>413038</v>
      </c>
      <c r="I18" s="3" t="n">
        <v>189539</v>
      </c>
      <c r="J18" s="3" t="n">
        <v>281782</v>
      </c>
      <c r="K18" s="3" t="n">
        <v>0</v>
      </c>
      <c r="L18" s="4" t="n">
        <v>169400</v>
      </c>
      <c r="M18" s="3" t="n">
        <v>1186946</v>
      </c>
      <c r="N18" s="3" t="n">
        <f aca="false">ABS(G18-H17)</f>
        <v>47343</v>
      </c>
    </row>
    <row r="19" customFormat="false" ht="14.65" hidden="false" customHeight="false" outlineLevel="0" collapsed="false">
      <c r="A19" s="3" t="s">
        <v>17</v>
      </c>
      <c r="B19" s="3" t="s">
        <v>18</v>
      </c>
      <c r="C19" s="3" t="n">
        <v>99.97</v>
      </c>
      <c r="D19" s="3" t="n">
        <v>90811</v>
      </c>
      <c r="E19" s="3" t="n">
        <v>19</v>
      </c>
      <c r="F19" s="3" t="n">
        <v>6</v>
      </c>
      <c r="G19" s="3" t="n">
        <v>1910557</v>
      </c>
      <c r="H19" s="3" t="n">
        <v>2001364</v>
      </c>
      <c r="I19" s="3" t="n">
        <v>532840</v>
      </c>
      <c r="J19" s="3" t="n">
        <v>442034</v>
      </c>
      <c r="K19" s="3" t="n">
        <v>0</v>
      </c>
      <c r="L19" s="4" t="n">
        <v>167500</v>
      </c>
      <c r="M19" s="3" t="n">
        <v>2371736</v>
      </c>
      <c r="N19" s="3" t="n">
        <f aca="false">ABS(G19-H18)</f>
        <v>1497519</v>
      </c>
    </row>
    <row r="20" customFormat="false" ht="14.65" hidden="false" customHeight="false" outlineLevel="0" collapsed="false">
      <c r="A20" s="3" t="s">
        <v>39</v>
      </c>
      <c r="B20" s="3" t="s">
        <v>40</v>
      </c>
      <c r="C20" s="3" t="n">
        <v>99.98</v>
      </c>
      <c r="D20" s="3" t="n">
        <v>89331</v>
      </c>
      <c r="E20" s="3" t="n">
        <v>5</v>
      </c>
      <c r="F20" s="3" t="n">
        <v>10</v>
      </c>
      <c r="G20" s="3" t="n">
        <v>402631</v>
      </c>
      <c r="H20" s="3" t="n">
        <v>491955</v>
      </c>
      <c r="I20" s="3" t="n">
        <v>357157</v>
      </c>
      <c r="J20" s="3" t="n">
        <v>446479</v>
      </c>
      <c r="K20" s="3" t="n">
        <v>0</v>
      </c>
      <c r="L20" s="4" t="n">
        <v>164800</v>
      </c>
      <c r="M20" s="3" t="n">
        <v>648584</v>
      </c>
      <c r="N20" s="3" t="n">
        <f aca="false">ABS(G20-H19)</f>
        <v>1598733</v>
      </c>
    </row>
    <row r="21" customFormat="false" ht="14.65" hidden="false" customHeight="false" outlineLevel="0" collapsed="false">
      <c r="A21" s="3" t="s">
        <v>19</v>
      </c>
      <c r="B21" s="3" t="s">
        <v>20</v>
      </c>
      <c r="C21" s="3" t="n">
        <v>99.96</v>
      </c>
      <c r="D21" s="3" t="n">
        <v>89215</v>
      </c>
      <c r="E21" s="3" t="n">
        <v>24</v>
      </c>
      <c r="F21" s="3" t="n">
        <v>13</v>
      </c>
      <c r="G21" s="3" t="n">
        <v>1568265</v>
      </c>
      <c r="H21" s="3" t="n">
        <v>1657468</v>
      </c>
      <c r="I21" s="3" t="n">
        <v>377298</v>
      </c>
      <c r="J21" s="3" t="n">
        <v>288086</v>
      </c>
      <c r="K21" s="3" t="n">
        <v>0</v>
      </c>
      <c r="L21" s="4" t="n">
        <v>164500</v>
      </c>
      <c r="M21" s="3" t="n">
        <v>2036759</v>
      </c>
      <c r="N21" s="3" t="n">
        <f aca="false">ABS(G21-H20)</f>
        <v>1076310</v>
      </c>
    </row>
    <row r="22" customFormat="false" ht="14.65" hidden="false" customHeight="false" outlineLevel="0" collapsed="false">
      <c r="A22" s="3" t="s">
        <v>41</v>
      </c>
      <c r="B22" s="3" t="s">
        <v>42</v>
      </c>
      <c r="C22" s="3" t="n">
        <v>99.87</v>
      </c>
      <c r="D22" s="3" t="n">
        <v>86994</v>
      </c>
      <c r="E22" s="3" t="n">
        <v>18</v>
      </c>
      <c r="F22" s="3" t="n">
        <v>83</v>
      </c>
      <c r="G22" s="3" t="n">
        <v>30047</v>
      </c>
      <c r="H22" s="3" t="n">
        <v>116999</v>
      </c>
      <c r="I22" s="3" t="n">
        <v>107835</v>
      </c>
      <c r="J22" s="3" t="n">
        <v>20895</v>
      </c>
      <c r="K22" s="3" t="n">
        <v>0</v>
      </c>
      <c r="L22" s="4" t="n">
        <v>159900</v>
      </c>
      <c r="M22" s="3" t="n">
        <v>1041172</v>
      </c>
      <c r="N22" s="3" t="n">
        <f aca="false">ABS(G22-H21)</f>
        <v>1627421</v>
      </c>
    </row>
    <row r="23" customFormat="false" ht="14.65" hidden="false" customHeight="false" outlineLevel="0" collapsed="false">
      <c r="A23" s="3" t="s">
        <v>43</v>
      </c>
      <c r="B23" s="3" t="s">
        <v>44</v>
      </c>
      <c r="C23" s="3" t="n">
        <v>99.92</v>
      </c>
      <c r="D23" s="3" t="n">
        <v>85408</v>
      </c>
      <c r="E23" s="3" t="n">
        <v>21</v>
      </c>
      <c r="F23" s="3" t="n">
        <v>44</v>
      </c>
      <c r="G23" s="3" t="n">
        <v>304906</v>
      </c>
      <c r="H23" s="3" t="n">
        <v>390286</v>
      </c>
      <c r="I23" s="3" t="n">
        <v>170972</v>
      </c>
      <c r="J23" s="3" t="n">
        <v>85582</v>
      </c>
      <c r="K23" s="3" t="n">
        <v>0</v>
      </c>
      <c r="L23" s="4" t="n">
        <v>157300</v>
      </c>
      <c r="M23" s="3" t="n">
        <v>968069</v>
      </c>
      <c r="N23" s="3" t="n">
        <f aca="false">ABS(G23-H22)</f>
        <v>187907</v>
      </c>
    </row>
    <row r="24" customFormat="false" ht="14.65" hidden="false" customHeight="false" outlineLevel="0" collapsed="false">
      <c r="A24" s="3" t="s">
        <v>45</v>
      </c>
      <c r="B24" s="3" t="s">
        <v>46</v>
      </c>
      <c r="C24" s="3" t="n">
        <v>99.97</v>
      </c>
      <c r="D24" s="3" t="n">
        <v>82438</v>
      </c>
      <c r="E24" s="3" t="n">
        <v>19</v>
      </c>
      <c r="F24" s="3" t="n">
        <v>8</v>
      </c>
      <c r="G24" s="3" t="n">
        <v>284960</v>
      </c>
      <c r="H24" s="3" t="n">
        <v>367390</v>
      </c>
      <c r="I24" s="3" t="n">
        <v>84196</v>
      </c>
      <c r="J24" s="3" t="n">
        <v>1761</v>
      </c>
      <c r="K24" s="3" t="n">
        <v>0</v>
      </c>
      <c r="L24" s="4" t="n">
        <v>152100</v>
      </c>
      <c r="M24" s="3" t="n">
        <v>389024</v>
      </c>
      <c r="N24" s="3" t="n">
        <f aca="false">ABS(G24-H23)</f>
        <v>105326</v>
      </c>
    </row>
    <row r="25" customFormat="false" ht="14.65" hidden="false" customHeight="false" outlineLevel="0" collapsed="false">
      <c r="A25" s="3" t="s">
        <v>47</v>
      </c>
      <c r="B25" s="3" t="s">
        <v>48</v>
      </c>
      <c r="C25" s="3" t="n">
        <v>99.99</v>
      </c>
      <c r="D25" s="3" t="n">
        <v>79518</v>
      </c>
      <c r="E25" s="3" t="n">
        <v>0</v>
      </c>
      <c r="F25" s="3" t="n">
        <v>5</v>
      </c>
      <c r="G25" s="3" t="n">
        <v>477242</v>
      </c>
      <c r="H25" s="3" t="n">
        <v>556755</v>
      </c>
      <c r="I25" s="3" t="n">
        <v>519745</v>
      </c>
      <c r="J25" s="3" t="n">
        <v>599261</v>
      </c>
      <c r="K25" s="3" t="n">
        <v>0</v>
      </c>
      <c r="L25" s="4" t="n">
        <v>146800</v>
      </c>
      <c r="M25" s="3" t="n">
        <v>558364</v>
      </c>
      <c r="N25" s="3" t="n">
        <f aca="false">ABS(G25-H24)</f>
        <v>109852</v>
      </c>
    </row>
    <row r="26" customFormat="false" ht="14.65" hidden="false" customHeight="false" outlineLevel="0" collapsed="false">
      <c r="A26" s="3" t="s">
        <v>49</v>
      </c>
      <c r="B26" s="3" t="s">
        <v>50</v>
      </c>
      <c r="C26" s="3" t="n">
        <v>99.93</v>
      </c>
      <c r="D26" s="3" t="n">
        <v>79178</v>
      </c>
      <c r="E26" s="3" t="n">
        <v>35</v>
      </c>
      <c r="F26" s="3" t="n">
        <v>15</v>
      </c>
      <c r="G26" s="3" t="n">
        <v>39820</v>
      </c>
      <c r="H26" s="3" t="n">
        <v>118983</v>
      </c>
      <c r="I26" s="3" t="n">
        <v>36527</v>
      </c>
      <c r="J26" s="3" t="n">
        <v>115701</v>
      </c>
      <c r="K26" s="3" t="n">
        <v>0</v>
      </c>
      <c r="L26" s="4" t="n">
        <v>145900</v>
      </c>
      <c r="M26" s="3" t="n">
        <v>1041172</v>
      </c>
      <c r="N26" s="3" t="n">
        <f aca="false">ABS(G26-H25)</f>
        <v>516935</v>
      </c>
    </row>
    <row r="27" customFormat="false" ht="14.65" hidden="false" customHeight="false" outlineLevel="0" collapsed="false">
      <c r="A27" s="3" t="s">
        <v>51</v>
      </c>
      <c r="B27" s="3" t="s">
        <v>52</v>
      </c>
      <c r="C27" s="3" t="n">
        <v>99.96</v>
      </c>
      <c r="D27" s="3" t="n">
        <v>79014</v>
      </c>
      <c r="E27" s="3" t="n">
        <v>14</v>
      </c>
      <c r="F27" s="3" t="n">
        <v>16</v>
      </c>
      <c r="G27" s="3" t="n">
        <v>381490</v>
      </c>
      <c r="H27" s="3" t="n">
        <v>460489</v>
      </c>
      <c r="I27" s="3" t="n">
        <v>126947</v>
      </c>
      <c r="J27" s="3" t="n">
        <v>47941</v>
      </c>
      <c r="K27" s="3" t="n">
        <v>0</v>
      </c>
      <c r="L27" s="4" t="n">
        <v>145700</v>
      </c>
      <c r="M27" s="3" t="n">
        <v>509634</v>
      </c>
      <c r="N27" s="3" t="n">
        <f aca="false">ABS(G27-H26)</f>
        <v>262507</v>
      </c>
    </row>
    <row r="28" customFormat="false" ht="14.65" hidden="false" customHeight="false" outlineLevel="0" collapsed="false">
      <c r="A28" s="3" t="s">
        <v>53</v>
      </c>
      <c r="B28" s="3" t="s">
        <v>54</v>
      </c>
      <c r="C28" s="3" t="n">
        <v>99.97</v>
      </c>
      <c r="D28" s="3" t="n">
        <v>75327</v>
      </c>
      <c r="E28" s="3" t="n">
        <v>12</v>
      </c>
      <c r="F28" s="3" t="n">
        <v>7</v>
      </c>
      <c r="G28" s="3" t="n">
        <v>418893</v>
      </c>
      <c r="H28" s="3" t="n">
        <v>494217</v>
      </c>
      <c r="I28" s="3" t="n">
        <v>5770</v>
      </c>
      <c r="J28" s="3" t="n">
        <v>81091</v>
      </c>
      <c r="K28" s="3" t="n">
        <v>0</v>
      </c>
      <c r="L28" s="4" t="n">
        <v>139000</v>
      </c>
      <c r="M28" s="3" t="n">
        <v>801422</v>
      </c>
      <c r="N28" s="3" t="n">
        <f aca="false">ABS(G28-H27)</f>
        <v>41596</v>
      </c>
    </row>
    <row r="29" customFormat="false" ht="14.65" hidden="false" customHeight="false" outlineLevel="0" collapsed="false">
      <c r="A29" s="3" t="s">
        <v>55</v>
      </c>
      <c r="B29" s="3" t="s">
        <v>56</v>
      </c>
      <c r="C29" s="3" t="n">
        <v>99.94</v>
      </c>
      <c r="D29" s="3" t="n">
        <v>74890</v>
      </c>
      <c r="E29" s="3" t="n">
        <v>17</v>
      </c>
      <c r="F29" s="3" t="n">
        <v>25</v>
      </c>
      <c r="G29" s="3" t="n">
        <v>614389</v>
      </c>
      <c r="H29" s="3" t="n">
        <v>689257</v>
      </c>
      <c r="I29" s="3" t="n">
        <v>56397</v>
      </c>
      <c r="J29" s="3" t="n">
        <v>131282</v>
      </c>
      <c r="K29" s="3" t="n">
        <v>0</v>
      </c>
      <c r="L29" s="4" t="n">
        <v>138000</v>
      </c>
      <c r="M29" s="3" t="n">
        <v>850241</v>
      </c>
      <c r="N29" s="3" t="n">
        <f aca="false">ABS(G29-H28)</f>
        <v>120172</v>
      </c>
    </row>
    <row r="30" customFormat="false" ht="14.65" hidden="false" customHeight="false" outlineLevel="0" collapsed="false">
      <c r="A30" s="3" t="s">
        <v>15</v>
      </c>
      <c r="B30" s="3" t="s">
        <v>16</v>
      </c>
      <c r="C30" s="3" t="n">
        <v>99.15</v>
      </c>
      <c r="D30" s="3" t="n">
        <v>73111</v>
      </c>
      <c r="E30" s="3" t="n">
        <v>381</v>
      </c>
      <c r="F30" s="3" t="n">
        <v>80</v>
      </c>
      <c r="G30" s="3" t="n">
        <v>1000761</v>
      </c>
      <c r="H30" s="3" t="n">
        <v>1073774</v>
      </c>
      <c r="I30" s="3" t="n">
        <v>545979</v>
      </c>
      <c r="J30" s="3" t="n">
        <v>618949</v>
      </c>
      <c r="K30" s="3" t="n">
        <v>0</v>
      </c>
      <c r="L30" s="4" t="n">
        <v>131400</v>
      </c>
      <c r="M30" s="3" t="n">
        <v>1180744</v>
      </c>
      <c r="N30" s="3" t="n">
        <f aca="false">ABS(G30-H29)</f>
        <v>311504</v>
      </c>
    </row>
    <row r="31" customFormat="false" ht="14.65" hidden="false" customHeight="false" outlineLevel="0" collapsed="false">
      <c r="A31" s="3" t="s">
        <v>57</v>
      </c>
      <c r="B31" s="3" t="s">
        <v>58</v>
      </c>
      <c r="C31" s="3" t="n">
        <v>99.65</v>
      </c>
      <c r="D31" s="3" t="n">
        <v>72920</v>
      </c>
      <c r="E31" s="3" t="n">
        <v>195</v>
      </c>
      <c r="F31" s="3" t="n">
        <v>55</v>
      </c>
      <c r="G31" s="3" t="n">
        <v>455544</v>
      </c>
      <c r="H31" s="3" t="n">
        <v>528444</v>
      </c>
      <c r="I31" s="3" t="n">
        <v>458632</v>
      </c>
      <c r="J31" s="3" t="n">
        <v>385752</v>
      </c>
      <c r="K31" s="3" t="n">
        <v>0</v>
      </c>
      <c r="L31" s="4" t="n">
        <v>133200</v>
      </c>
      <c r="M31" s="3" t="n">
        <v>968069</v>
      </c>
      <c r="N31" s="3" t="n">
        <f aca="false">ABS(G31-H30)</f>
        <v>618230</v>
      </c>
    </row>
    <row r="32" customFormat="false" ht="14.65" hidden="false" customHeight="false" outlineLevel="0" collapsed="false">
      <c r="A32" s="3" t="s">
        <v>59</v>
      </c>
      <c r="B32" s="3" t="s">
        <v>60</v>
      </c>
      <c r="C32" s="3" t="n">
        <v>99.7</v>
      </c>
      <c r="D32" s="3" t="n">
        <v>72849</v>
      </c>
      <c r="E32" s="3" t="n">
        <v>156</v>
      </c>
      <c r="F32" s="3" t="n">
        <v>38</v>
      </c>
      <c r="G32" s="3" t="n">
        <v>611619</v>
      </c>
      <c r="H32" s="3" t="n">
        <v>684441</v>
      </c>
      <c r="I32" s="3" t="n">
        <v>68836</v>
      </c>
      <c r="J32" s="3" t="n">
        <v>141645</v>
      </c>
      <c r="K32" s="3" t="n">
        <v>0</v>
      </c>
      <c r="L32" s="4" t="n">
        <v>133200</v>
      </c>
      <c r="M32" s="3" t="n">
        <v>1065764</v>
      </c>
      <c r="N32" s="3" t="n">
        <f aca="false">ABS(G32-H31)</f>
        <v>83175</v>
      </c>
    </row>
    <row r="33" customFormat="false" ht="14.65" hidden="false" customHeight="false" outlineLevel="0" collapsed="false">
      <c r="A33" s="3" t="s">
        <v>35</v>
      </c>
      <c r="B33" s="3" t="s">
        <v>36</v>
      </c>
      <c r="C33" s="3" t="n">
        <v>99.85</v>
      </c>
      <c r="D33" s="3" t="n">
        <v>71831</v>
      </c>
      <c r="E33" s="3" t="n">
        <v>22</v>
      </c>
      <c r="F33" s="3" t="n">
        <v>75</v>
      </c>
      <c r="G33" s="3" t="n">
        <v>583167</v>
      </c>
      <c r="H33" s="3" t="n">
        <v>654980</v>
      </c>
      <c r="I33" s="3" t="n">
        <v>589636</v>
      </c>
      <c r="J33" s="3" t="n">
        <v>661398</v>
      </c>
      <c r="K33" s="3" t="n">
        <v>0</v>
      </c>
      <c r="L33" s="4" t="n">
        <v>132000</v>
      </c>
      <c r="M33" s="3" t="n">
        <v>655081</v>
      </c>
      <c r="N33" s="3" t="n">
        <f aca="false">ABS(G33-H32)</f>
        <v>101274</v>
      </c>
    </row>
    <row r="34" customFormat="false" ht="14.65" hidden="false" customHeight="false" outlineLevel="0" collapsed="false">
      <c r="A34" s="3" t="s">
        <v>61</v>
      </c>
      <c r="B34" s="3" t="s">
        <v>62</v>
      </c>
      <c r="C34" s="3" t="n">
        <v>99.94</v>
      </c>
      <c r="D34" s="3" t="n">
        <v>70435</v>
      </c>
      <c r="E34" s="3" t="n">
        <v>19</v>
      </c>
      <c r="F34" s="3" t="n">
        <v>19</v>
      </c>
      <c r="G34" s="3" t="n">
        <v>276742</v>
      </c>
      <c r="H34" s="3" t="n">
        <v>347160</v>
      </c>
      <c r="I34" s="3" t="n">
        <v>24604</v>
      </c>
      <c r="J34" s="3" t="n">
        <v>95031</v>
      </c>
      <c r="K34" s="3" t="n">
        <v>0</v>
      </c>
      <c r="L34" s="4" t="n">
        <v>129800</v>
      </c>
      <c r="M34" s="3" t="n">
        <v>710778</v>
      </c>
      <c r="N34" s="3" t="n">
        <f aca="false">ABS(G34-H33)</f>
        <v>378238</v>
      </c>
    </row>
    <row r="35" customFormat="false" ht="14.65" hidden="false" customHeight="false" outlineLevel="0" collapsed="false">
      <c r="A35" s="3" t="s">
        <v>17</v>
      </c>
      <c r="B35" s="3" t="s">
        <v>18</v>
      </c>
      <c r="C35" s="3" t="n">
        <v>99.98</v>
      </c>
      <c r="D35" s="3" t="n">
        <v>66802</v>
      </c>
      <c r="E35" s="3" t="n">
        <v>13</v>
      </c>
      <c r="F35" s="3" t="n">
        <v>2</v>
      </c>
      <c r="G35" s="3" t="n">
        <v>1575207</v>
      </c>
      <c r="H35" s="3" t="n">
        <v>1642007</v>
      </c>
      <c r="I35" s="3" t="n">
        <v>877689</v>
      </c>
      <c r="J35" s="3" t="n">
        <v>810889</v>
      </c>
      <c r="K35" s="3" t="n">
        <v>0</v>
      </c>
      <c r="L35" s="4" t="n">
        <v>123300</v>
      </c>
      <c r="M35" s="3" t="n">
        <v>2371736</v>
      </c>
      <c r="N35" s="3" t="n">
        <f aca="false">ABS(G35-H34)</f>
        <v>1228047</v>
      </c>
    </row>
    <row r="36" customFormat="false" ht="14.65" hidden="false" customHeight="false" outlineLevel="0" collapsed="false">
      <c r="A36" s="3" t="s">
        <v>63</v>
      </c>
      <c r="B36" s="3" t="s">
        <v>64</v>
      </c>
      <c r="C36" s="3" t="n">
        <v>99.99</v>
      </c>
      <c r="D36" s="3" t="n">
        <v>66380</v>
      </c>
      <c r="E36" s="3" t="n">
        <v>3</v>
      </c>
      <c r="F36" s="3" t="n">
        <v>1</v>
      </c>
      <c r="G36" s="3" t="n">
        <v>21965</v>
      </c>
      <c r="H36" s="3" t="n">
        <v>88344</v>
      </c>
      <c r="I36" s="3" t="n">
        <v>277341</v>
      </c>
      <c r="J36" s="3" t="n">
        <v>210963</v>
      </c>
      <c r="K36" s="3" t="n">
        <v>0</v>
      </c>
      <c r="L36" s="4" t="n">
        <v>122600</v>
      </c>
      <c r="M36" s="3" t="n">
        <v>646207</v>
      </c>
      <c r="N36" s="3" t="n">
        <f aca="false">ABS(G36-H35)</f>
        <v>1620042</v>
      </c>
    </row>
    <row r="37" customFormat="false" ht="14.65" hidden="false" customHeight="false" outlineLevel="0" collapsed="false">
      <c r="A37" s="3" t="s">
        <v>15</v>
      </c>
      <c r="B37" s="3" t="s">
        <v>16</v>
      </c>
      <c r="C37" s="3" t="n">
        <v>99.96</v>
      </c>
      <c r="D37" s="3" t="n">
        <v>66191</v>
      </c>
      <c r="E37" s="3" t="n">
        <v>2</v>
      </c>
      <c r="F37" s="3" t="n">
        <v>25</v>
      </c>
      <c r="G37" s="3" t="n">
        <v>1073875</v>
      </c>
      <c r="H37" s="3" t="n">
        <v>1140049</v>
      </c>
      <c r="I37" s="3" t="n">
        <v>618956</v>
      </c>
      <c r="J37" s="3" t="n">
        <v>685137</v>
      </c>
      <c r="K37" s="3" t="n">
        <v>0</v>
      </c>
      <c r="L37" s="4" t="n">
        <v>122100</v>
      </c>
      <c r="M37" s="3" t="n">
        <v>1180744</v>
      </c>
      <c r="N37" s="3" t="n">
        <f aca="false">ABS(G37-H36)</f>
        <v>985531</v>
      </c>
    </row>
    <row r="38" customFormat="false" ht="14.65" hidden="false" customHeight="false" outlineLevel="0" collapsed="false">
      <c r="A38" s="3" t="s">
        <v>17</v>
      </c>
      <c r="B38" s="3" t="s">
        <v>18</v>
      </c>
      <c r="C38" s="3" t="n">
        <v>99.97</v>
      </c>
      <c r="D38" s="3" t="n">
        <v>65966</v>
      </c>
      <c r="E38" s="3" t="n">
        <v>15</v>
      </c>
      <c r="F38" s="3" t="n">
        <v>2</v>
      </c>
      <c r="G38" s="3" t="n">
        <v>2305675</v>
      </c>
      <c r="H38" s="3" t="n">
        <v>2371635</v>
      </c>
      <c r="I38" s="3" t="n">
        <v>126050</v>
      </c>
      <c r="J38" s="3" t="n">
        <v>60085</v>
      </c>
      <c r="K38" s="3" t="n">
        <v>0</v>
      </c>
      <c r="L38" s="4" t="n">
        <v>121700</v>
      </c>
      <c r="M38" s="3" t="n">
        <v>2371736</v>
      </c>
      <c r="N38" s="3" t="n">
        <f aca="false">ABS(G38-H37)</f>
        <v>1165626</v>
      </c>
    </row>
    <row r="39" customFormat="false" ht="14.65" hidden="false" customHeight="false" outlineLevel="0" collapsed="false">
      <c r="A39" s="3" t="s">
        <v>65</v>
      </c>
      <c r="B39" s="3" t="s">
        <v>66</v>
      </c>
      <c r="C39" s="3" t="n">
        <v>99.98</v>
      </c>
      <c r="D39" s="3" t="n">
        <v>63526</v>
      </c>
      <c r="E39" s="3" t="n">
        <v>2</v>
      </c>
      <c r="F39" s="3" t="n">
        <v>12</v>
      </c>
      <c r="G39" s="3" t="n">
        <v>86798</v>
      </c>
      <c r="H39" s="3" t="n">
        <v>150313</v>
      </c>
      <c r="I39" s="3" t="n">
        <v>98349</v>
      </c>
      <c r="J39" s="3" t="n">
        <v>161872</v>
      </c>
      <c r="K39" s="3" t="n">
        <v>0</v>
      </c>
      <c r="L39" s="4" t="n">
        <v>117200</v>
      </c>
      <c r="M39" s="3" t="n">
        <v>151740</v>
      </c>
      <c r="N39" s="3" t="n">
        <f aca="false">ABS(G39-H38)</f>
        <v>2284837</v>
      </c>
    </row>
    <row r="40" customFormat="false" ht="14.65" hidden="false" customHeight="false" outlineLevel="0" collapsed="false">
      <c r="A40" s="3" t="s">
        <v>67</v>
      </c>
      <c r="B40" s="3" t="s">
        <v>38</v>
      </c>
      <c r="C40" s="3" t="n">
        <v>99.95</v>
      </c>
      <c r="D40" s="3" t="n">
        <v>63513</v>
      </c>
      <c r="E40" s="3" t="n">
        <v>5</v>
      </c>
      <c r="F40" s="3" t="n">
        <v>24</v>
      </c>
      <c r="G40" s="3" t="n">
        <v>181729</v>
      </c>
      <c r="H40" s="3" t="n">
        <v>245219</v>
      </c>
      <c r="I40" s="3" t="n">
        <v>49869</v>
      </c>
      <c r="J40" s="3" t="n">
        <v>113378</v>
      </c>
      <c r="K40" s="3" t="n">
        <v>0</v>
      </c>
      <c r="L40" s="4" t="n">
        <v>117100</v>
      </c>
      <c r="M40" s="3" t="n">
        <v>1186946</v>
      </c>
      <c r="N40" s="3" t="n">
        <f aca="false">ABS(G40-H39)</f>
        <v>31416</v>
      </c>
    </row>
    <row r="41" customFormat="false" ht="14.65" hidden="false" customHeight="false" outlineLevel="0" collapsed="false">
      <c r="A41" s="3" t="s">
        <v>33</v>
      </c>
      <c r="B41" s="3" t="s">
        <v>34</v>
      </c>
      <c r="C41" s="3" t="n">
        <v>99.98</v>
      </c>
      <c r="D41" s="3" t="n">
        <v>62336</v>
      </c>
      <c r="E41" s="3" t="n">
        <v>8</v>
      </c>
      <c r="F41" s="3" t="n">
        <v>3</v>
      </c>
      <c r="G41" s="3" t="n">
        <v>597788</v>
      </c>
      <c r="H41" s="3" t="n">
        <v>660119</v>
      </c>
      <c r="I41" s="3" t="n">
        <v>176102</v>
      </c>
      <c r="J41" s="3" t="n">
        <v>238437</v>
      </c>
      <c r="K41" s="3" t="n">
        <v>0</v>
      </c>
      <c r="L41" s="4" t="n">
        <v>115000</v>
      </c>
      <c r="M41" s="3" t="n">
        <v>779922</v>
      </c>
      <c r="N41" s="3" t="n">
        <f aca="false">ABS(G41-H40)</f>
        <v>352569</v>
      </c>
    </row>
    <row r="42" customFormat="false" ht="14.65" hidden="false" customHeight="false" outlineLevel="0" collapsed="false">
      <c r="A42" s="3" t="s">
        <v>27</v>
      </c>
      <c r="B42" s="3" t="s">
        <v>28</v>
      </c>
      <c r="C42" s="3" t="n">
        <v>99.99</v>
      </c>
      <c r="D42" s="3" t="n">
        <v>62131</v>
      </c>
      <c r="E42" s="3" t="n">
        <v>3</v>
      </c>
      <c r="F42" s="3" t="n">
        <v>5</v>
      </c>
      <c r="G42" s="3" t="n">
        <v>853737</v>
      </c>
      <c r="H42" s="3" t="n">
        <v>915863</v>
      </c>
      <c r="I42" s="3" t="n">
        <v>663310</v>
      </c>
      <c r="J42" s="3" t="n">
        <v>601181</v>
      </c>
      <c r="K42" s="3" t="n">
        <v>0</v>
      </c>
      <c r="L42" s="4" t="n">
        <v>114700</v>
      </c>
      <c r="M42" s="3" t="n">
        <v>1444805</v>
      </c>
      <c r="N42" s="3" t="n">
        <f aca="false">ABS(G42-H41)</f>
        <v>193618</v>
      </c>
    </row>
    <row r="43" customFormat="false" ht="14.65" hidden="false" customHeight="false" outlineLevel="0" collapsed="false">
      <c r="A43" s="3" t="s">
        <v>68</v>
      </c>
      <c r="B43" s="3" t="s">
        <v>69</v>
      </c>
      <c r="C43" s="3" t="n">
        <v>99.97</v>
      </c>
      <c r="D43" s="3" t="n">
        <v>61877</v>
      </c>
      <c r="E43" s="3" t="n">
        <v>11</v>
      </c>
      <c r="F43" s="3" t="n">
        <v>8</v>
      </c>
      <c r="G43" s="3" t="n">
        <v>1122</v>
      </c>
      <c r="H43" s="3" t="n">
        <v>62990</v>
      </c>
      <c r="I43" s="3" t="n">
        <v>7530</v>
      </c>
      <c r="J43" s="3" t="n">
        <v>69406</v>
      </c>
      <c r="K43" s="3" t="n">
        <v>0</v>
      </c>
      <c r="L43" s="4" t="n">
        <v>114200</v>
      </c>
      <c r="M43" s="3" t="n">
        <v>526140</v>
      </c>
      <c r="N43" s="3" t="n">
        <f aca="false">ABS(G43-H42)</f>
        <v>914741</v>
      </c>
    </row>
    <row r="44" customFormat="false" ht="14.65" hidden="false" customHeight="false" outlineLevel="0" collapsed="false">
      <c r="A44" s="3" t="s">
        <v>70</v>
      </c>
      <c r="B44" s="3" t="s">
        <v>71</v>
      </c>
      <c r="C44" s="3" t="n">
        <v>99.95</v>
      </c>
      <c r="D44" s="3" t="n">
        <v>59851</v>
      </c>
      <c r="E44" s="3" t="n">
        <v>20</v>
      </c>
      <c r="F44" s="3" t="n">
        <v>10</v>
      </c>
      <c r="G44" s="3" t="n">
        <v>485701</v>
      </c>
      <c r="H44" s="3" t="n">
        <v>545543</v>
      </c>
      <c r="I44" s="3" t="n">
        <v>162521</v>
      </c>
      <c r="J44" s="3" t="n">
        <v>102675</v>
      </c>
      <c r="K44" s="3" t="n">
        <v>0</v>
      </c>
      <c r="L44" s="4" t="n">
        <v>110300</v>
      </c>
      <c r="M44" s="3" t="n">
        <v>870934</v>
      </c>
      <c r="N44" s="3" t="n">
        <f aca="false">ABS(G44-H43)</f>
        <v>422711</v>
      </c>
    </row>
    <row r="45" customFormat="false" ht="14.65" hidden="false" customHeight="false" outlineLevel="0" collapsed="false">
      <c r="A45" s="3" t="s">
        <v>17</v>
      </c>
      <c r="B45" s="3" t="s">
        <v>18</v>
      </c>
      <c r="C45" s="3" t="n">
        <v>99.99</v>
      </c>
      <c r="D45" s="3" t="n">
        <v>59768</v>
      </c>
      <c r="E45" s="3" t="n">
        <v>5</v>
      </c>
      <c r="F45" s="3" t="n">
        <v>2</v>
      </c>
      <c r="G45" s="3" t="n">
        <v>2001465</v>
      </c>
      <c r="H45" s="3" t="n">
        <v>2061229</v>
      </c>
      <c r="I45" s="3" t="n">
        <v>441446</v>
      </c>
      <c r="J45" s="3" t="n">
        <v>381679</v>
      </c>
      <c r="K45" s="3" t="n">
        <v>0</v>
      </c>
      <c r="L45" s="4" t="n">
        <v>110300</v>
      </c>
      <c r="M45" s="3" t="n">
        <v>2371736</v>
      </c>
      <c r="N45" s="3" t="n">
        <f aca="false">ABS(G45-H44)</f>
        <v>1455922</v>
      </c>
    </row>
    <row r="46" customFormat="false" ht="14.65" hidden="false" customHeight="false" outlineLevel="0" collapsed="false">
      <c r="A46" s="3" t="s">
        <v>27</v>
      </c>
      <c r="B46" s="3" t="s">
        <v>28</v>
      </c>
      <c r="C46" s="3" t="n">
        <v>100</v>
      </c>
      <c r="D46" s="3" t="n">
        <v>59456</v>
      </c>
      <c r="E46" s="3" t="n">
        <v>0</v>
      </c>
      <c r="F46" s="3" t="n">
        <v>2</v>
      </c>
      <c r="G46" s="3" t="n">
        <v>657596</v>
      </c>
      <c r="H46" s="3" t="n">
        <v>717050</v>
      </c>
      <c r="I46" s="3" t="n">
        <v>885163</v>
      </c>
      <c r="J46" s="3" t="n">
        <v>825709</v>
      </c>
      <c r="K46" s="3" t="n">
        <v>0</v>
      </c>
      <c r="L46" s="4" t="n">
        <v>109800</v>
      </c>
      <c r="M46" s="3" t="n">
        <v>1444805</v>
      </c>
      <c r="N46" s="3" t="n">
        <f aca="false">ABS(G46-H45)</f>
        <v>1403633</v>
      </c>
    </row>
    <row r="47" customFormat="false" ht="14.65" hidden="false" customHeight="false" outlineLevel="0" collapsed="false">
      <c r="A47" s="3" t="s">
        <v>47</v>
      </c>
      <c r="B47" s="3" t="s">
        <v>48</v>
      </c>
      <c r="C47" s="3" t="n">
        <v>99.83</v>
      </c>
      <c r="D47" s="3" t="n">
        <v>59343</v>
      </c>
      <c r="E47" s="3" t="n">
        <v>58</v>
      </c>
      <c r="F47" s="3" t="n">
        <v>41</v>
      </c>
      <c r="G47" s="3" t="n">
        <v>179919</v>
      </c>
      <c r="H47" s="3" t="n">
        <v>239220</v>
      </c>
      <c r="I47" s="3" t="n">
        <v>192682</v>
      </c>
      <c r="J47" s="3" t="n">
        <v>252020</v>
      </c>
      <c r="K47" s="3" t="n">
        <v>0</v>
      </c>
      <c r="L47" s="4" t="n">
        <v>109000</v>
      </c>
      <c r="M47" s="3" t="n">
        <v>558364</v>
      </c>
      <c r="N47" s="3" t="n">
        <f aca="false">ABS(G47-H46)</f>
        <v>537131</v>
      </c>
    </row>
    <row r="48" customFormat="false" ht="14.65" hidden="false" customHeight="false" outlineLevel="0" collapsed="false">
      <c r="A48" s="3" t="s">
        <v>70</v>
      </c>
      <c r="B48" s="3" t="s">
        <v>71</v>
      </c>
      <c r="C48" s="3" t="n">
        <v>99.98</v>
      </c>
      <c r="D48" s="3" t="n">
        <v>59312</v>
      </c>
      <c r="E48" s="3" t="n">
        <v>4</v>
      </c>
      <c r="F48" s="3" t="n">
        <v>7</v>
      </c>
      <c r="G48" s="3" t="n">
        <v>389422</v>
      </c>
      <c r="H48" s="3" t="n">
        <v>448728</v>
      </c>
      <c r="I48" s="3" t="n">
        <v>257875</v>
      </c>
      <c r="J48" s="3" t="n">
        <v>198566</v>
      </c>
      <c r="K48" s="3" t="n">
        <v>0</v>
      </c>
      <c r="L48" s="4" t="n">
        <v>109500</v>
      </c>
      <c r="M48" s="3" t="n">
        <v>870934</v>
      </c>
      <c r="N48" s="3" t="n">
        <f aca="false">ABS(G48-H47)</f>
        <v>150202</v>
      </c>
    </row>
    <row r="49" customFormat="false" ht="14.65" hidden="false" customHeight="false" outlineLevel="0" collapsed="false">
      <c r="A49" s="3" t="s">
        <v>72</v>
      </c>
      <c r="B49" s="3" t="s">
        <v>73</v>
      </c>
      <c r="C49" s="3" t="n">
        <v>99.96</v>
      </c>
      <c r="D49" s="3" t="n">
        <v>58892</v>
      </c>
      <c r="E49" s="3" t="n">
        <v>2</v>
      </c>
      <c r="F49" s="3" t="n">
        <v>22</v>
      </c>
      <c r="G49" s="3" t="n">
        <v>193773</v>
      </c>
      <c r="H49" s="3" t="n">
        <v>252648</v>
      </c>
      <c r="I49" s="3" t="n">
        <v>91069</v>
      </c>
      <c r="J49" s="3" t="n">
        <v>32185</v>
      </c>
      <c r="K49" s="3" t="n">
        <v>0</v>
      </c>
      <c r="L49" s="4" t="n">
        <v>108600</v>
      </c>
      <c r="M49" s="3" t="n">
        <v>822374</v>
      </c>
      <c r="N49" s="3" t="n">
        <f aca="false">ABS(G49-H48)</f>
        <v>254955</v>
      </c>
    </row>
    <row r="50" customFormat="false" ht="14.65" hidden="false" customHeight="false" outlineLevel="0" collapsed="false">
      <c r="A50" s="3" t="s">
        <v>74</v>
      </c>
      <c r="B50" s="3" t="s">
        <v>75</v>
      </c>
      <c r="C50" s="3" t="n">
        <v>99.95</v>
      </c>
      <c r="D50" s="3" t="n">
        <v>58811</v>
      </c>
      <c r="E50" s="3" t="n">
        <v>6</v>
      </c>
      <c r="F50" s="3" t="n">
        <v>24</v>
      </c>
      <c r="G50" s="3" t="n">
        <v>576359</v>
      </c>
      <c r="H50" s="3" t="n">
        <v>635156</v>
      </c>
      <c r="I50" s="3" t="n">
        <v>210464</v>
      </c>
      <c r="J50" s="3" t="n">
        <v>269262</v>
      </c>
      <c r="K50" s="3" t="n">
        <v>0</v>
      </c>
      <c r="L50" s="4" t="n">
        <v>108400</v>
      </c>
      <c r="M50" s="3" t="n">
        <v>655477</v>
      </c>
      <c r="N50" s="3" t="n">
        <f aca="false">ABS(G50-H49)</f>
        <v>323711</v>
      </c>
    </row>
    <row r="51" customFormat="false" ht="14.65" hidden="false" customHeight="false" outlineLevel="0" collapsed="false">
      <c r="A51" s="3" t="s">
        <v>76</v>
      </c>
      <c r="B51" s="3" t="s">
        <v>77</v>
      </c>
      <c r="C51" s="3" t="n">
        <v>99.91</v>
      </c>
      <c r="D51" s="3" t="n">
        <v>58280</v>
      </c>
      <c r="E51" s="3" t="n">
        <v>37</v>
      </c>
      <c r="F51" s="3" t="n">
        <v>17</v>
      </c>
      <c r="G51" s="3" t="n">
        <v>237044</v>
      </c>
      <c r="H51" s="3" t="n">
        <v>295310</v>
      </c>
      <c r="I51" s="3" t="n">
        <v>11271</v>
      </c>
      <c r="J51" s="3" t="n">
        <v>69546</v>
      </c>
      <c r="K51" s="3" t="n">
        <v>0</v>
      </c>
      <c r="L51" s="4" t="n">
        <v>107300</v>
      </c>
      <c r="M51" s="3" t="n">
        <v>612853</v>
      </c>
      <c r="N51" s="3" t="n">
        <f aca="false">ABS(G51-H50)</f>
        <v>398112</v>
      </c>
    </row>
    <row r="52" customFormat="false" ht="14.65" hidden="false" customHeight="false" outlineLevel="0" collapsed="false">
      <c r="A52" s="3" t="s">
        <v>78</v>
      </c>
      <c r="B52" s="3" t="s">
        <v>79</v>
      </c>
      <c r="C52" s="3" t="n">
        <v>99.87</v>
      </c>
      <c r="D52" s="3" t="n">
        <v>58099</v>
      </c>
      <c r="E52" s="3" t="n">
        <v>53</v>
      </c>
      <c r="F52" s="3" t="n">
        <v>20</v>
      </c>
      <c r="G52" s="3" t="n">
        <v>621561</v>
      </c>
      <c r="H52" s="3" t="n">
        <v>679652</v>
      </c>
      <c r="I52" s="3" t="n">
        <v>177684</v>
      </c>
      <c r="J52" s="3" t="n">
        <v>119601</v>
      </c>
      <c r="K52" s="3" t="n">
        <v>0</v>
      </c>
      <c r="L52" s="4" t="n">
        <v>106900</v>
      </c>
      <c r="M52" s="3" t="n">
        <v>779922</v>
      </c>
      <c r="N52" s="3" t="n">
        <f aca="false">ABS(G52-H51)</f>
        <v>326251</v>
      </c>
    </row>
    <row r="53" customFormat="false" ht="14.65" hidden="false" customHeight="false" outlineLevel="0" collapsed="false">
      <c r="A53" s="3" t="s">
        <v>80</v>
      </c>
      <c r="B53" s="3" t="s">
        <v>81</v>
      </c>
      <c r="C53" s="3" t="n">
        <v>97.74</v>
      </c>
      <c r="D53" s="3" t="n">
        <v>58026</v>
      </c>
      <c r="E53" s="3" t="n">
        <v>804</v>
      </c>
      <c r="F53" s="3" t="n">
        <v>195</v>
      </c>
      <c r="G53" s="3" t="n">
        <v>517093</v>
      </c>
      <c r="H53" s="3" t="n">
        <v>574978</v>
      </c>
      <c r="I53" s="3" t="n">
        <v>528461</v>
      </c>
      <c r="J53" s="3" t="n">
        <v>586120</v>
      </c>
      <c r="K53" s="3" t="n">
        <v>0</v>
      </c>
      <c r="L53" s="3" t="n">
        <v>99430</v>
      </c>
      <c r="M53" s="3" t="n">
        <v>801422</v>
      </c>
      <c r="N53" s="3" t="n">
        <f aca="false">ABS(G53-H52)</f>
        <v>162559</v>
      </c>
    </row>
    <row r="54" customFormat="false" ht="14.65" hidden="false" customHeight="false" outlineLevel="0" collapsed="false">
      <c r="A54" s="3" t="s">
        <v>47</v>
      </c>
      <c r="B54" s="3" t="s">
        <v>48</v>
      </c>
      <c r="C54" s="3" t="n">
        <v>98.8</v>
      </c>
      <c r="D54" s="3" t="n">
        <v>57341</v>
      </c>
      <c r="E54" s="3" t="n">
        <v>334</v>
      </c>
      <c r="F54" s="3" t="n">
        <v>97</v>
      </c>
      <c r="G54" s="3" t="n">
        <v>323132</v>
      </c>
      <c r="H54" s="3" t="n">
        <v>380273</v>
      </c>
      <c r="I54" s="3" t="n">
        <v>352251</v>
      </c>
      <c r="J54" s="3" t="n">
        <v>409436</v>
      </c>
      <c r="K54" s="3" t="n">
        <v>0</v>
      </c>
      <c r="L54" s="4" t="n">
        <v>101800</v>
      </c>
      <c r="M54" s="3" t="n">
        <v>558364</v>
      </c>
      <c r="N54" s="3" t="n">
        <f aca="false">ABS(G54-H53)</f>
        <v>251846</v>
      </c>
    </row>
    <row r="55" customFormat="false" ht="14.65" hidden="false" customHeight="false" outlineLevel="0" collapsed="false">
      <c r="A55" s="3" t="s">
        <v>82</v>
      </c>
      <c r="B55" s="3" t="s">
        <v>83</v>
      </c>
      <c r="C55" s="3" t="n">
        <v>99.95</v>
      </c>
      <c r="D55" s="3" t="n">
        <v>56860</v>
      </c>
      <c r="E55" s="3" t="n">
        <v>23</v>
      </c>
      <c r="F55" s="3" t="n">
        <v>5</v>
      </c>
      <c r="G55" s="3" t="n">
        <v>261524</v>
      </c>
      <c r="H55" s="3" t="n">
        <v>318379</v>
      </c>
      <c r="I55" s="3" t="n">
        <v>290528</v>
      </c>
      <c r="J55" s="3" t="n">
        <v>233670</v>
      </c>
      <c r="K55" s="3" t="n">
        <v>0</v>
      </c>
      <c r="L55" s="4" t="n">
        <v>104800</v>
      </c>
      <c r="M55" s="3" t="n">
        <v>526141</v>
      </c>
      <c r="N55" s="3" t="n">
        <f aca="false">ABS(G55-H54)</f>
        <v>118749</v>
      </c>
    </row>
    <row r="56" customFormat="false" ht="14.65" hidden="false" customHeight="false" outlineLevel="0" collapsed="false">
      <c r="A56" s="3" t="s">
        <v>84</v>
      </c>
      <c r="B56" s="3" t="s">
        <v>85</v>
      </c>
      <c r="C56" s="3" t="n">
        <v>99.87</v>
      </c>
      <c r="D56" s="3" t="n">
        <v>56135</v>
      </c>
      <c r="E56" s="3" t="n">
        <v>12</v>
      </c>
      <c r="F56" s="3" t="n">
        <v>58</v>
      </c>
      <c r="G56" s="3" t="n">
        <v>135646</v>
      </c>
      <c r="H56" s="3" t="n">
        <v>191743</v>
      </c>
      <c r="I56" s="3" t="n">
        <v>47293</v>
      </c>
      <c r="J56" s="3" t="n">
        <v>103403</v>
      </c>
      <c r="K56" s="3" t="n">
        <v>0</v>
      </c>
      <c r="L56" s="4" t="n">
        <v>103200</v>
      </c>
      <c r="M56" s="3" t="n">
        <v>391095</v>
      </c>
      <c r="N56" s="3" t="n">
        <f aca="false">ABS(G56-H55)</f>
        <v>182733</v>
      </c>
    </row>
    <row r="57" customFormat="false" ht="14.65" hidden="false" customHeight="false" outlineLevel="0" collapsed="false">
      <c r="A57" s="3" t="s">
        <v>86</v>
      </c>
      <c r="B57" s="3" t="s">
        <v>87</v>
      </c>
      <c r="C57" s="3" t="n">
        <v>97.7</v>
      </c>
      <c r="D57" s="3" t="n">
        <v>55617</v>
      </c>
      <c r="E57" s="3" t="n">
        <v>911</v>
      </c>
      <c r="F57" s="3" t="n">
        <v>154</v>
      </c>
      <c r="G57" s="3" t="n">
        <v>104495</v>
      </c>
      <c r="H57" s="3" t="n">
        <v>159898</v>
      </c>
      <c r="I57" s="3" t="n">
        <v>79735</v>
      </c>
      <c r="J57" s="3" t="n">
        <v>24274</v>
      </c>
      <c r="K57" s="3" t="n">
        <v>0</v>
      </c>
      <c r="L57" s="3" t="n">
        <v>95280</v>
      </c>
      <c r="M57" s="3" t="n">
        <v>509634</v>
      </c>
      <c r="N57" s="3" t="n">
        <f aca="false">ABS(G57-H56)</f>
        <v>87248</v>
      </c>
    </row>
    <row r="58" customFormat="false" ht="14.65" hidden="false" customHeight="false" outlineLevel="0" collapsed="false">
      <c r="A58" s="3" t="s">
        <v>88</v>
      </c>
      <c r="B58" s="3" t="s">
        <v>89</v>
      </c>
      <c r="C58" s="3" t="n">
        <v>99.05</v>
      </c>
      <c r="D58" s="3" t="n">
        <v>55399</v>
      </c>
      <c r="E58" s="3" t="n">
        <v>414</v>
      </c>
      <c r="F58" s="3" t="n">
        <v>56</v>
      </c>
      <c r="G58" s="3" t="n">
        <v>1019506</v>
      </c>
      <c r="H58" s="3" t="n">
        <v>1074855</v>
      </c>
      <c r="I58" s="3" t="n">
        <v>258902</v>
      </c>
      <c r="J58" s="3" t="n">
        <v>314239</v>
      </c>
      <c r="K58" s="3" t="n">
        <v>0</v>
      </c>
      <c r="L58" s="3" t="n">
        <v>99299</v>
      </c>
      <c r="M58" s="3" t="n">
        <v>1355803</v>
      </c>
      <c r="N58" s="3" t="n">
        <f aca="false">ABS(G58-H57)</f>
        <v>859608</v>
      </c>
    </row>
    <row r="59" customFormat="false" ht="14.65" hidden="false" customHeight="false" outlineLevel="0" collapsed="false">
      <c r="A59" s="3" t="s">
        <v>90</v>
      </c>
      <c r="B59" s="3" t="s">
        <v>91</v>
      </c>
      <c r="C59" s="3" t="n">
        <v>99.82</v>
      </c>
      <c r="D59" s="3" t="n">
        <v>54539</v>
      </c>
      <c r="E59" s="3" t="n">
        <v>80</v>
      </c>
      <c r="F59" s="3" t="n">
        <v>9</v>
      </c>
      <c r="G59" s="3" t="n">
        <v>403982</v>
      </c>
      <c r="H59" s="3" t="n">
        <v>458511</v>
      </c>
      <c r="I59" s="3" t="n">
        <v>67835</v>
      </c>
      <c r="J59" s="3" t="n">
        <v>13305</v>
      </c>
      <c r="K59" s="3" t="n">
        <v>0</v>
      </c>
      <c r="L59" s="4" t="n">
        <v>100200</v>
      </c>
      <c r="M59" s="3" t="n">
        <v>655081</v>
      </c>
      <c r="N59" s="3" t="n">
        <f aca="false">ABS(G59-H58)</f>
        <v>670873</v>
      </c>
    </row>
    <row r="60" customFormat="false" ht="14.65" hidden="false" customHeight="false" outlineLevel="0" collapsed="false">
      <c r="A60" s="3" t="s">
        <v>92</v>
      </c>
      <c r="B60" s="3" t="s">
        <v>93</v>
      </c>
      <c r="C60" s="3" t="n">
        <v>99.11</v>
      </c>
      <c r="D60" s="3" t="n">
        <v>54300</v>
      </c>
      <c r="E60" s="3" t="n">
        <v>325</v>
      </c>
      <c r="F60" s="3" t="n">
        <v>67</v>
      </c>
      <c r="G60" s="3" t="n">
        <v>262335</v>
      </c>
      <c r="H60" s="3" t="n">
        <v>316547</v>
      </c>
      <c r="I60" s="3" t="n">
        <v>165029</v>
      </c>
      <c r="J60" s="3" t="n">
        <v>110803</v>
      </c>
      <c r="K60" s="3" t="n">
        <v>0</v>
      </c>
      <c r="L60" s="3" t="n">
        <v>97439</v>
      </c>
      <c r="M60" s="3" t="n">
        <v>612853</v>
      </c>
      <c r="N60" s="3" t="n">
        <f aca="false">ABS(G60-H59)</f>
        <v>196176</v>
      </c>
    </row>
    <row r="61" customFormat="false" ht="14.65" hidden="false" customHeight="false" outlineLevel="0" collapsed="false">
      <c r="A61" s="3" t="s">
        <v>94</v>
      </c>
      <c r="B61" s="3" t="s">
        <v>95</v>
      </c>
      <c r="C61" s="3" t="n">
        <v>99.95</v>
      </c>
      <c r="D61" s="3" t="n">
        <v>54152</v>
      </c>
      <c r="E61" s="3" t="n">
        <v>4</v>
      </c>
      <c r="F61" s="3" t="n">
        <v>21</v>
      </c>
      <c r="G61" s="3" t="n">
        <v>15459</v>
      </c>
      <c r="H61" s="3" t="n">
        <v>69602</v>
      </c>
      <c r="I61" s="3" t="n">
        <v>345206</v>
      </c>
      <c r="J61" s="3" t="n">
        <v>291068</v>
      </c>
      <c r="K61" s="3" t="n">
        <v>0</v>
      </c>
      <c r="L61" s="3" t="n">
        <v>99842</v>
      </c>
      <c r="M61" s="3" t="n">
        <v>533093</v>
      </c>
      <c r="N61" s="3" t="n">
        <f aca="false">ABS(G61-H60)</f>
        <v>301088</v>
      </c>
    </row>
    <row r="62" customFormat="false" ht="14.65" hidden="false" customHeight="false" outlineLevel="0" collapsed="false">
      <c r="A62" s="3" t="s">
        <v>96</v>
      </c>
      <c r="B62" s="3" t="s">
        <v>97</v>
      </c>
      <c r="C62" s="3" t="n">
        <v>99.92</v>
      </c>
      <c r="D62" s="3" t="n">
        <v>54020</v>
      </c>
      <c r="E62" s="3" t="n">
        <v>39</v>
      </c>
      <c r="F62" s="3" t="n">
        <v>2</v>
      </c>
      <c r="G62" s="3" t="n">
        <v>423516</v>
      </c>
      <c r="H62" s="3" t="n">
        <v>477534</v>
      </c>
      <c r="I62" s="3" t="n">
        <v>74810</v>
      </c>
      <c r="J62" s="3" t="n">
        <v>20792</v>
      </c>
      <c r="K62" s="3" t="n">
        <v>0</v>
      </c>
      <c r="L62" s="3" t="n">
        <v>99528</v>
      </c>
      <c r="M62" s="3" t="n">
        <v>853233</v>
      </c>
      <c r="N62" s="3" t="n">
        <f aca="false">ABS(G62-H61)</f>
        <v>353914</v>
      </c>
    </row>
    <row r="63" customFormat="false" ht="14.65" hidden="false" customHeight="false" outlineLevel="0" collapsed="false">
      <c r="A63" s="3" t="s">
        <v>98</v>
      </c>
      <c r="B63" s="3" t="s">
        <v>99</v>
      </c>
      <c r="C63" s="3" t="n">
        <v>99.94</v>
      </c>
      <c r="D63" s="3" t="n">
        <v>53945</v>
      </c>
      <c r="E63" s="3" t="n">
        <v>12</v>
      </c>
      <c r="F63" s="3" t="n">
        <v>17</v>
      </c>
      <c r="G63" s="3" t="n">
        <v>306653</v>
      </c>
      <c r="H63" s="3" t="n">
        <v>360582</v>
      </c>
      <c r="I63" s="3" t="n">
        <v>83270</v>
      </c>
      <c r="J63" s="3" t="n">
        <v>137210</v>
      </c>
      <c r="K63" s="3" t="n">
        <v>0</v>
      </c>
      <c r="L63" s="3" t="n">
        <v>99428</v>
      </c>
      <c r="M63" s="3" t="n">
        <v>518846</v>
      </c>
      <c r="N63" s="3" t="n">
        <f aca="false">ABS(G63-H62)</f>
        <v>170881</v>
      </c>
    </row>
    <row r="64" customFormat="false" ht="14.65" hidden="false" customHeight="false" outlineLevel="0" collapsed="false">
      <c r="A64" s="3" t="s">
        <v>100</v>
      </c>
      <c r="B64" s="3" t="s">
        <v>101</v>
      </c>
      <c r="C64" s="3" t="n">
        <v>99.61</v>
      </c>
      <c r="D64" s="3" t="n">
        <v>53913</v>
      </c>
      <c r="E64" s="3" t="n">
        <v>159</v>
      </c>
      <c r="F64" s="3" t="n">
        <v>30</v>
      </c>
      <c r="G64" s="3" t="n">
        <v>576914</v>
      </c>
      <c r="H64" s="3" t="n">
        <v>630792</v>
      </c>
      <c r="I64" s="3" t="n">
        <v>382456</v>
      </c>
      <c r="J64" s="3" t="n">
        <v>436353</v>
      </c>
      <c r="K64" s="3" t="n">
        <v>0</v>
      </c>
      <c r="L64" s="3" t="n">
        <v>98361</v>
      </c>
      <c r="M64" s="3" t="n">
        <v>2036760</v>
      </c>
      <c r="N64" s="3" t="n">
        <f aca="false">ABS(G64-H63)</f>
        <v>216332</v>
      </c>
    </row>
    <row r="65" customFormat="false" ht="14.65" hidden="false" customHeight="false" outlineLevel="0" collapsed="false">
      <c r="A65" s="3" t="s">
        <v>35</v>
      </c>
      <c r="B65" s="3" t="s">
        <v>36</v>
      </c>
      <c r="C65" s="3" t="n">
        <v>99.88</v>
      </c>
      <c r="D65" s="3" t="n">
        <v>53824</v>
      </c>
      <c r="E65" s="3" t="n">
        <v>18</v>
      </c>
      <c r="F65" s="3" t="n">
        <v>45</v>
      </c>
      <c r="G65" s="3" t="n">
        <v>5685</v>
      </c>
      <c r="H65" s="3" t="n">
        <v>59487</v>
      </c>
      <c r="I65" s="3" t="n">
        <v>1</v>
      </c>
      <c r="J65" s="3" t="n">
        <v>53798</v>
      </c>
      <c r="K65" s="3" t="n">
        <v>0</v>
      </c>
      <c r="L65" s="3" t="n">
        <v>98990</v>
      </c>
      <c r="M65" s="3" t="n">
        <v>655081</v>
      </c>
      <c r="N65" s="3" t="n">
        <f aca="false">ABS(G65-H64)</f>
        <v>625107</v>
      </c>
    </row>
    <row r="66" customFormat="false" ht="14.65" hidden="false" customHeight="false" outlineLevel="0" collapsed="false">
      <c r="A66" s="3" t="s">
        <v>102</v>
      </c>
      <c r="B66" s="3" t="s">
        <v>103</v>
      </c>
      <c r="C66" s="3" t="n">
        <v>99.97</v>
      </c>
      <c r="D66" s="3" t="n">
        <v>53006</v>
      </c>
      <c r="E66" s="3" t="n">
        <v>1</v>
      </c>
      <c r="F66" s="3" t="n">
        <v>15</v>
      </c>
      <c r="G66" s="3" t="n">
        <v>822762</v>
      </c>
      <c r="H66" s="3" t="n">
        <v>875754</v>
      </c>
      <c r="I66" s="3" t="n">
        <v>112862</v>
      </c>
      <c r="J66" s="3" t="n">
        <v>59860</v>
      </c>
      <c r="K66" s="3" t="n">
        <v>0</v>
      </c>
      <c r="L66" s="3" t="n">
        <v>97775</v>
      </c>
      <c r="M66" s="3" t="n">
        <v>1180744</v>
      </c>
      <c r="N66" s="3" t="n">
        <f aca="false">ABS(G66-H65)</f>
        <v>763275</v>
      </c>
    </row>
    <row r="67" customFormat="false" ht="14.65" hidden="false" customHeight="false" outlineLevel="0" collapsed="false">
      <c r="A67" s="3" t="s">
        <v>57</v>
      </c>
      <c r="B67" s="3" t="s">
        <v>58</v>
      </c>
      <c r="C67" s="3" t="n">
        <v>99.9</v>
      </c>
      <c r="D67" s="3" t="n">
        <v>52528</v>
      </c>
      <c r="E67" s="3" t="n">
        <v>31</v>
      </c>
      <c r="F67" s="3" t="n">
        <v>17</v>
      </c>
      <c r="G67" s="3" t="n">
        <v>612876</v>
      </c>
      <c r="H67" s="3" t="n">
        <v>665385</v>
      </c>
      <c r="I67" s="3" t="n">
        <v>296117</v>
      </c>
      <c r="J67" s="3" t="n">
        <v>243591</v>
      </c>
      <c r="K67" s="3" t="n">
        <v>0</v>
      </c>
      <c r="L67" s="3" t="n">
        <v>96706</v>
      </c>
      <c r="M67" s="3" t="n">
        <v>968069</v>
      </c>
      <c r="N67" s="3" t="n">
        <f aca="false">ABS(G67-H66)</f>
        <v>262878</v>
      </c>
    </row>
    <row r="68" customFormat="false" ht="14.65" hidden="false" customHeight="false" outlineLevel="0" collapsed="false">
      <c r="A68" s="3" t="s">
        <v>90</v>
      </c>
      <c r="B68" s="3" t="s">
        <v>91</v>
      </c>
      <c r="C68" s="3" t="n">
        <v>99.96</v>
      </c>
      <c r="D68" s="3" t="n">
        <v>52309</v>
      </c>
      <c r="E68" s="3" t="n">
        <v>2</v>
      </c>
      <c r="F68" s="3" t="n">
        <v>13</v>
      </c>
      <c r="G68" s="3" t="n">
        <v>351579</v>
      </c>
      <c r="H68" s="3" t="n">
        <v>403881</v>
      </c>
      <c r="I68" s="3" t="n">
        <v>120132</v>
      </c>
      <c r="J68" s="3" t="n">
        <v>67836</v>
      </c>
      <c r="K68" s="3" t="n">
        <v>0</v>
      </c>
      <c r="L68" s="3" t="n">
        <v>96470</v>
      </c>
      <c r="M68" s="3" t="n">
        <v>655081</v>
      </c>
      <c r="N68" s="3" t="n">
        <f aca="false">ABS(G68-H67)</f>
        <v>313806</v>
      </c>
    </row>
    <row r="69" customFormat="false" ht="14.65" hidden="false" customHeight="false" outlineLevel="0" collapsed="false">
      <c r="A69" s="3" t="s">
        <v>104</v>
      </c>
      <c r="B69" s="3" t="s">
        <v>105</v>
      </c>
      <c r="C69" s="3" t="n">
        <v>99.89</v>
      </c>
      <c r="D69" s="3" t="n">
        <v>52117</v>
      </c>
      <c r="E69" s="3" t="n">
        <v>8</v>
      </c>
      <c r="F69" s="3" t="n">
        <v>48</v>
      </c>
      <c r="G69" s="3" t="n">
        <v>174334</v>
      </c>
      <c r="H69" s="3" t="n">
        <v>226427</v>
      </c>
      <c r="I69" s="3" t="n">
        <v>52089</v>
      </c>
      <c r="J69" s="3" t="n">
        <v>1</v>
      </c>
      <c r="K69" s="3" t="n">
        <v>0</v>
      </c>
      <c r="L69" s="3" t="n">
        <v>95868</v>
      </c>
      <c r="M69" s="3" t="n">
        <v>646207</v>
      </c>
      <c r="N69" s="3" t="n">
        <f aca="false">ABS(G69-H68)</f>
        <v>229547</v>
      </c>
    </row>
    <row r="70" customFormat="false" ht="14.65" hidden="false" customHeight="false" outlineLevel="0" collapsed="false">
      <c r="A70" s="3" t="s">
        <v>106</v>
      </c>
      <c r="B70" s="3" t="s">
        <v>60</v>
      </c>
      <c r="C70" s="3" t="n">
        <v>99.94</v>
      </c>
      <c r="D70" s="3" t="n">
        <v>52034</v>
      </c>
      <c r="E70" s="3" t="n">
        <v>10</v>
      </c>
      <c r="F70" s="3" t="n">
        <v>19</v>
      </c>
      <c r="G70" s="3" t="n">
        <v>828372</v>
      </c>
      <c r="H70" s="3" t="n">
        <v>880391</v>
      </c>
      <c r="I70" s="3" t="n">
        <v>348099</v>
      </c>
      <c r="J70" s="3" t="n">
        <v>400125</v>
      </c>
      <c r="K70" s="3" t="n">
        <v>0</v>
      </c>
      <c r="L70" s="3" t="n">
        <v>95897</v>
      </c>
      <c r="M70" s="3" t="n">
        <v>1065764</v>
      </c>
      <c r="N70" s="3" t="n">
        <f aca="false">ABS(G70-H69)</f>
        <v>601945</v>
      </c>
    </row>
    <row r="71" customFormat="false" ht="14.65" hidden="false" customHeight="false" outlineLevel="0" collapsed="false">
      <c r="A71" s="3" t="s">
        <v>107</v>
      </c>
      <c r="B71" s="3" t="s">
        <v>108</v>
      </c>
      <c r="C71" s="3" t="n">
        <v>99.09</v>
      </c>
      <c r="D71" s="3" t="n">
        <v>51718</v>
      </c>
      <c r="E71" s="3" t="n">
        <v>288</v>
      </c>
      <c r="F71" s="3" t="n">
        <v>84</v>
      </c>
      <c r="G71" s="3" t="n">
        <v>735827</v>
      </c>
      <c r="H71" s="3" t="n">
        <v>787444</v>
      </c>
      <c r="I71" s="3" t="n">
        <v>114106</v>
      </c>
      <c r="J71" s="3" t="n">
        <v>62473</v>
      </c>
      <c r="K71" s="3" t="n">
        <v>0</v>
      </c>
      <c r="L71" s="3" t="n">
        <v>92721</v>
      </c>
      <c r="M71" s="3" t="n">
        <v>850241</v>
      </c>
      <c r="N71" s="3" t="n">
        <f aca="false">ABS(G71-H70)</f>
        <v>144564</v>
      </c>
    </row>
    <row r="72" customFormat="false" ht="14.65" hidden="false" customHeight="false" outlineLevel="0" collapsed="false">
      <c r="A72" s="3" t="s">
        <v>109</v>
      </c>
      <c r="B72" s="3" t="s">
        <v>110</v>
      </c>
      <c r="C72" s="3" t="n">
        <v>99.17</v>
      </c>
      <c r="D72" s="3" t="n">
        <v>51508</v>
      </c>
      <c r="E72" s="3" t="n">
        <v>325</v>
      </c>
      <c r="F72" s="3" t="n">
        <v>53</v>
      </c>
      <c r="G72" s="3" t="n">
        <v>413198</v>
      </c>
      <c r="H72" s="3" t="n">
        <v>464650</v>
      </c>
      <c r="I72" s="3" t="n">
        <v>85410</v>
      </c>
      <c r="J72" s="3" t="n">
        <v>136871</v>
      </c>
      <c r="K72" s="3" t="n">
        <v>0</v>
      </c>
      <c r="L72" s="3" t="n">
        <v>92664</v>
      </c>
      <c r="M72" s="3" t="n">
        <v>655477</v>
      </c>
      <c r="N72" s="3" t="n">
        <f aca="false">ABS(G72-H71)</f>
        <v>374246</v>
      </c>
    </row>
    <row r="73" customFormat="false" ht="14.65" hidden="false" customHeight="false" outlineLevel="0" collapsed="false">
      <c r="A73" s="3" t="s">
        <v>111</v>
      </c>
      <c r="B73" s="3" t="s">
        <v>112</v>
      </c>
      <c r="C73" s="3" t="n">
        <v>99.92</v>
      </c>
      <c r="D73" s="3" t="n">
        <v>51450</v>
      </c>
      <c r="E73" s="3" t="n">
        <v>22</v>
      </c>
      <c r="F73" s="3" t="n">
        <v>15</v>
      </c>
      <c r="G73" s="3" t="n">
        <v>409314</v>
      </c>
      <c r="H73" s="3" t="n">
        <v>460744</v>
      </c>
      <c r="I73" s="3" t="n">
        <v>297134</v>
      </c>
      <c r="J73" s="3" t="n">
        <v>245686</v>
      </c>
      <c r="K73" s="3" t="n">
        <v>0</v>
      </c>
      <c r="L73" s="3" t="n">
        <v>94760</v>
      </c>
      <c r="M73" s="3" t="n">
        <v>704149</v>
      </c>
      <c r="N73" s="3" t="n">
        <f aca="false">ABS(G73-H72)</f>
        <v>55336</v>
      </c>
    </row>
    <row r="74" customFormat="false" ht="14.65" hidden="false" customHeight="false" outlineLevel="0" collapsed="false">
      <c r="A74" s="3" t="s">
        <v>82</v>
      </c>
      <c r="B74" s="3" t="s">
        <v>83</v>
      </c>
      <c r="C74" s="3" t="n">
        <v>99.89</v>
      </c>
      <c r="D74" s="3" t="n">
        <v>51345</v>
      </c>
      <c r="E74" s="3" t="n">
        <v>11</v>
      </c>
      <c r="F74" s="3" t="n">
        <v>29</v>
      </c>
      <c r="G74" s="3" t="n">
        <v>412123</v>
      </c>
      <c r="H74" s="3" t="n">
        <v>463451</v>
      </c>
      <c r="I74" s="3" t="n">
        <v>123935</v>
      </c>
      <c r="J74" s="3" t="n">
        <v>72622</v>
      </c>
      <c r="K74" s="3" t="n">
        <v>0</v>
      </c>
      <c r="L74" s="3" t="n">
        <v>94451</v>
      </c>
      <c r="M74" s="3" t="n">
        <v>526141</v>
      </c>
      <c r="N74" s="3" t="n">
        <f aca="false">ABS(G74-H73)</f>
        <v>48621</v>
      </c>
    </row>
    <row r="75" customFormat="false" ht="14.65" hidden="false" customHeight="false" outlineLevel="0" collapsed="false">
      <c r="A75" s="3" t="s">
        <v>113</v>
      </c>
      <c r="B75" s="3" t="s">
        <v>114</v>
      </c>
      <c r="C75" s="3" t="n">
        <v>99.91</v>
      </c>
      <c r="D75" s="3" t="n">
        <v>51086</v>
      </c>
      <c r="E75" s="3" t="n">
        <v>36</v>
      </c>
      <c r="F75" s="3" t="n">
        <v>11</v>
      </c>
      <c r="G75" s="3" t="n">
        <v>291387</v>
      </c>
      <c r="H75" s="3" t="n">
        <v>342463</v>
      </c>
      <c r="I75" s="3" t="n">
        <v>461070</v>
      </c>
      <c r="J75" s="3" t="n">
        <v>409987</v>
      </c>
      <c r="K75" s="3" t="n">
        <v>0</v>
      </c>
      <c r="L75" s="3" t="n">
        <v>94067</v>
      </c>
      <c r="M75" s="3" t="n">
        <v>671453</v>
      </c>
      <c r="N75" s="3" t="n">
        <f aca="false">ABS(G75-H74)</f>
        <v>172064</v>
      </c>
    </row>
    <row r="76" customFormat="false" ht="14.65" hidden="false" customHeight="false" outlineLevel="0" collapsed="false">
      <c r="A76" s="3" t="s">
        <v>115</v>
      </c>
      <c r="B76" s="3" t="s">
        <v>116</v>
      </c>
      <c r="C76" s="3" t="n">
        <v>99.93</v>
      </c>
      <c r="D76" s="3" t="n">
        <v>50949</v>
      </c>
      <c r="E76" s="3" t="n">
        <v>8</v>
      </c>
      <c r="F76" s="3" t="n">
        <v>23</v>
      </c>
      <c r="G76" s="3" t="n">
        <v>192759</v>
      </c>
      <c r="H76" s="3" t="n">
        <v>243683</v>
      </c>
      <c r="I76" s="3" t="n">
        <v>443958</v>
      </c>
      <c r="J76" s="3" t="n">
        <v>393013</v>
      </c>
      <c r="K76" s="3" t="n">
        <v>0</v>
      </c>
      <c r="L76" s="3" t="n">
        <v>93866</v>
      </c>
      <c r="M76" s="3" t="n">
        <v>648584</v>
      </c>
      <c r="N76" s="3" t="n">
        <f aca="false">ABS(G76-H75)</f>
        <v>149704</v>
      </c>
    </row>
    <row r="77" customFormat="false" ht="14.65" hidden="false" customHeight="false" outlineLevel="0" collapsed="false">
      <c r="A77" s="3" t="s">
        <v>70</v>
      </c>
      <c r="B77" s="3" t="s">
        <v>71</v>
      </c>
      <c r="C77" s="3" t="n">
        <v>100</v>
      </c>
      <c r="D77" s="3" t="n">
        <v>50552</v>
      </c>
      <c r="E77" s="3" t="n">
        <v>1</v>
      </c>
      <c r="F77" s="3" t="n">
        <v>1</v>
      </c>
      <c r="G77" s="3" t="n">
        <v>41928</v>
      </c>
      <c r="H77" s="3" t="n">
        <v>92479</v>
      </c>
      <c r="I77" s="3" t="n">
        <v>322338</v>
      </c>
      <c r="J77" s="3" t="n">
        <v>271788</v>
      </c>
      <c r="K77" s="3" t="n">
        <v>0</v>
      </c>
      <c r="L77" s="3" t="n">
        <v>93340</v>
      </c>
      <c r="M77" s="3" t="n">
        <v>870934</v>
      </c>
      <c r="N77" s="3" t="n">
        <f aca="false">ABS(G77-H76)</f>
        <v>201755</v>
      </c>
    </row>
    <row r="78" customFormat="false" ht="14.65" hidden="false" customHeight="false" outlineLevel="0" collapsed="false">
      <c r="A78" s="3" t="s">
        <v>100</v>
      </c>
      <c r="B78" s="3" t="s">
        <v>101</v>
      </c>
      <c r="C78" s="3" t="n">
        <v>99.98</v>
      </c>
      <c r="D78" s="3" t="n">
        <v>50495</v>
      </c>
      <c r="E78" s="3" t="n">
        <v>0</v>
      </c>
      <c r="F78" s="3" t="n">
        <v>11</v>
      </c>
      <c r="G78" s="3" t="n">
        <v>318247</v>
      </c>
      <c r="H78" s="3" t="n">
        <v>368733</v>
      </c>
      <c r="I78" s="3" t="n">
        <v>130980</v>
      </c>
      <c r="J78" s="3" t="n">
        <v>181470</v>
      </c>
      <c r="K78" s="3" t="n">
        <v>0</v>
      </c>
      <c r="L78" s="3" t="n">
        <v>93170</v>
      </c>
      <c r="M78" s="3" t="n">
        <v>2036760</v>
      </c>
      <c r="N78" s="3" t="n">
        <f aca="false">ABS(G78-H77)</f>
        <v>225768</v>
      </c>
    </row>
    <row r="79" customFormat="false" ht="14.65" hidden="false" customHeight="false" outlineLevel="0" collapsed="false">
      <c r="A79" s="3" t="s">
        <v>15</v>
      </c>
      <c r="B79" s="3" t="s">
        <v>16</v>
      </c>
      <c r="C79" s="3" t="n">
        <v>99.96</v>
      </c>
      <c r="D79" s="3" t="n">
        <v>49848</v>
      </c>
      <c r="E79" s="3" t="n">
        <v>4</v>
      </c>
      <c r="F79" s="3" t="n">
        <v>16</v>
      </c>
      <c r="G79" s="3" t="n">
        <v>930519</v>
      </c>
      <c r="H79" s="3" t="n">
        <v>980351</v>
      </c>
      <c r="I79" s="3" t="n">
        <v>454731</v>
      </c>
      <c r="J79" s="3" t="n">
        <v>504575</v>
      </c>
      <c r="K79" s="3" t="n">
        <v>0</v>
      </c>
      <c r="L79" s="3" t="n">
        <v>91914</v>
      </c>
      <c r="M79" s="3" t="n">
        <v>1180744</v>
      </c>
      <c r="N79" s="3" t="n">
        <f aca="false">ABS(G79-H78)</f>
        <v>561786</v>
      </c>
    </row>
    <row r="80" customFormat="false" ht="14.65" hidden="false" customHeight="false" outlineLevel="0" collapsed="false">
      <c r="A80" s="3" t="s">
        <v>117</v>
      </c>
      <c r="B80" s="3" t="s">
        <v>118</v>
      </c>
      <c r="C80" s="3" t="n">
        <v>99.93</v>
      </c>
      <c r="D80" s="3" t="n">
        <v>49791</v>
      </c>
      <c r="E80" s="3" t="n">
        <v>14</v>
      </c>
      <c r="F80" s="3" t="n">
        <v>19</v>
      </c>
      <c r="G80" s="3" t="n">
        <v>21357</v>
      </c>
      <c r="H80" s="3" t="n">
        <v>71130</v>
      </c>
      <c r="I80" s="3" t="n">
        <v>33352</v>
      </c>
      <c r="J80" s="3" t="n">
        <v>83138</v>
      </c>
      <c r="K80" s="3" t="n">
        <v>0</v>
      </c>
      <c r="L80" s="3" t="n">
        <v>91733</v>
      </c>
      <c r="M80" s="3" t="n">
        <v>196644</v>
      </c>
      <c r="N80" s="3" t="n">
        <f aca="false">ABS(G80-H79)</f>
        <v>958994</v>
      </c>
    </row>
    <row r="81" customFormat="false" ht="14.65" hidden="false" customHeight="false" outlineLevel="0" collapsed="false">
      <c r="A81" s="3" t="s">
        <v>111</v>
      </c>
      <c r="B81" s="3" t="s">
        <v>112</v>
      </c>
      <c r="C81" s="3" t="n">
        <v>99.99</v>
      </c>
      <c r="D81" s="3" t="n">
        <v>49709</v>
      </c>
      <c r="E81" s="3" t="n">
        <v>0</v>
      </c>
      <c r="F81" s="3" t="n">
        <v>5</v>
      </c>
      <c r="G81" s="3" t="n">
        <v>636809</v>
      </c>
      <c r="H81" s="3" t="n">
        <v>686514</v>
      </c>
      <c r="I81" s="3" t="n">
        <v>75270</v>
      </c>
      <c r="J81" s="3" t="n">
        <v>25564</v>
      </c>
      <c r="K81" s="3" t="n">
        <v>0</v>
      </c>
      <c r="L81" s="3" t="n">
        <v>91762</v>
      </c>
      <c r="M81" s="3" t="n">
        <v>704149</v>
      </c>
      <c r="N81" s="3" t="n">
        <f aca="false">ABS(G81-H80)</f>
        <v>565679</v>
      </c>
    </row>
    <row r="82" customFormat="false" ht="14.65" hidden="false" customHeight="false" outlineLevel="0" collapsed="false">
      <c r="A82" s="3" t="s">
        <v>100</v>
      </c>
      <c r="B82" s="3" t="s">
        <v>101</v>
      </c>
      <c r="C82" s="3" t="n">
        <v>99.94</v>
      </c>
      <c r="D82" s="3" t="n">
        <v>48896</v>
      </c>
      <c r="E82" s="3" t="n">
        <v>9</v>
      </c>
      <c r="F82" s="3" t="n">
        <v>17</v>
      </c>
      <c r="G82" s="3" t="n">
        <v>677551</v>
      </c>
      <c r="H82" s="3" t="n">
        <v>726429</v>
      </c>
      <c r="I82" s="3" t="n">
        <v>484044</v>
      </c>
      <c r="J82" s="3" t="n">
        <v>532934</v>
      </c>
      <c r="K82" s="3" t="n">
        <v>0</v>
      </c>
      <c r="L82" s="3" t="n">
        <v>90102</v>
      </c>
      <c r="M82" s="3" t="n">
        <v>2036760</v>
      </c>
      <c r="N82" s="3" t="n">
        <f aca="false">ABS(G82-H81)</f>
        <v>8963</v>
      </c>
    </row>
    <row r="83" customFormat="false" ht="14.65" hidden="false" customHeight="false" outlineLevel="0" collapsed="false">
      <c r="A83" s="3" t="s">
        <v>119</v>
      </c>
      <c r="B83" s="3" t="s">
        <v>120</v>
      </c>
      <c r="C83" s="3" t="n">
        <v>99.94</v>
      </c>
      <c r="D83" s="3" t="n">
        <v>48776</v>
      </c>
      <c r="E83" s="3" t="n">
        <v>15</v>
      </c>
      <c r="F83" s="3" t="n">
        <v>10</v>
      </c>
      <c r="G83" s="3" t="n">
        <v>256702</v>
      </c>
      <c r="H83" s="3" t="n">
        <v>305465</v>
      </c>
      <c r="I83" s="3" t="n">
        <v>607655</v>
      </c>
      <c r="J83" s="3" t="n">
        <v>558884</v>
      </c>
      <c r="K83" s="3" t="n">
        <v>0</v>
      </c>
      <c r="L83" s="3" t="n">
        <v>89886</v>
      </c>
      <c r="M83" s="3" t="n">
        <v>822374</v>
      </c>
      <c r="N83" s="3" t="n">
        <f aca="false">ABS(G83-H82)</f>
        <v>469727</v>
      </c>
    </row>
    <row r="84" customFormat="false" ht="14.65" hidden="false" customHeight="false" outlineLevel="0" collapsed="false">
      <c r="A84" s="3" t="s">
        <v>121</v>
      </c>
      <c r="B84" s="3" t="s">
        <v>122</v>
      </c>
      <c r="C84" s="3" t="n">
        <v>97.74</v>
      </c>
      <c r="D84" s="3" t="n">
        <v>48638</v>
      </c>
      <c r="E84" s="3" t="n">
        <v>773</v>
      </c>
      <c r="F84" s="3" t="n">
        <v>121</v>
      </c>
      <c r="G84" s="3" t="n">
        <v>663695</v>
      </c>
      <c r="H84" s="3" t="n">
        <v>712256</v>
      </c>
      <c r="I84" s="3" t="n">
        <v>1291119</v>
      </c>
      <c r="J84" s="3" t="n">
        <v>1242731</v>
      </c>
      <c r="K84" s="3" t="n">
        <v>0</v>
      </c>
      <c r="L84" s="3" t="n">
        <v>83434</v>
      </c>
      <c r="M84" s="3" t="n">
        <v>1854104</v>
      </c>
      <c r="N84" s="3"/>
    </row>
    <row r="85" customFormat="false" ht="14.65" hidden="false" customHeight="false" outlineLevel="0" collapsed="false">
      <c r="A85" s="3" t="s">
        <v>102</v>
      </c>
      <c r="B85" s="3" t="s">
        <v>103</v>
      </c>
      <c r="C85" s="3" t="n">
        <v>99.97</v>
      </c>
      <c r="D85" s="3" t="n">
        <v>48291</v>
      </c>
      <c r="E85" s="3" t="n">
        <v>0</v>
      </c>
      <c r="F85" s="3" t="n">
        <v>11</v>
      </c>
      <c r="G85" s="3" t="n">
        <v>743629</v>
      </c>
      <c r="H85" s="3" t="n">
        <v>791913</v>
      </c>
      <c r="I85" s="3" t="n">
        <v>192576</v>
      </c>
      <c r="J85" s="3" t="n">
        <v>144293</v>
      </c>
      <c r="K85" s="3" t="n">
        <v>0</v>
      </c>
      <c r="L85" s="3" t="n">
        <v>89092</v>
      </c>
      <c r="M85" s="3" t="n">
        <v>1180744</v>
      </c>
      <c r="N85" s="3" t="n">
        <f aca="false">ABS(G85-H84)</f>
        <v>31373</v>
      </c>
    </row>
    <row r="86" customFormat="false" ht="14.65" hidden="false" customHeight="false" outlineLevel="0" collapsed="false">
      <c r="A86" s="3" t="s">
        <v>123</v>
      </c>
      <c r="B86" s="3" t="s">
        <v>124</v>
      </c>
      <c r="C86" s="3" t="n">
        <v>99.95</v>
      </c>
      <c r="D86" s="3" t="n">
        <v>47858</v>
      </c>
      <c r="E86" s="3" t="n">
        <v>0</v>
      </c>
      <c r="F86" s="3" t="n">
        <v>16</v>
      </c>
      <c r="G86" s="3" t="n">
        <v>167025</v>
      </c>
      <c r="H86" s="3" t="n">
        <v>214870</v>
      </c>
      <c r="I86" s="3" t="n">
        <v>106713</v>
      </c>
      <c r="J86" s="3" t="n">
        <v>58867</v>
      </c>
      <c r="K86" s="3" t="n">
        <v>0</v>
      </c>
      <c r="L86" s="3" t="n">
        <v>88228</v>
      </c>
      <c r="M86" s="3" t="n">
        <v>393423</v>
      </c>
      <c r="N86" s="3" t="n">
        <f aca="false">ABS(G86-H85)</f>
        <v>624888</v>
      </c>
    </row>
    <row r="87" customFormat="false" ht="14.65" hidden="false" customHeight="false" outlineLevel="0" collapsed="false">
      <c r="A87" s="3" t="s">
        <v>125</v>
      </c>
      <c r="B87" s="3" t="s">
        <v>126</v>
      </c>
      <c r="C87" s="3" t="n">
        <v>99.97</v>
      </c>
      <c r="D87" s="3" t="n">
        <v>47834</v>
      </c>
      <c r="E87" s="3" t="n">
        <v>5</v>
      </c>
      <c r="F87" s="3" t="n">
        <v>5</v>
      </c>
      <c r="G87" s="3" t="n">
        <v>305852</v>
      </c>
      <c r="H87" s="3" t="n">
        <v>353680</v>
      </c>
      <c r="I87" s="3" t="n">
        <v>552570</v>
      </c>
      <c r="J87" s="3" t="n">
        <v>504740</v>
      </c>
      <c r="K87" s="3" t="n">
        <v>0</v>
      </c>
      <c r="L87" s="3" t="n">
        <v>88254</v>
      </c>
      <c r="M87" s="3" t="n">
        <v>870934</v>
      </c>
      <c r="N87" s="3" t="n">
        <f aca="false">ABS(G87-H86)</f>
        <v>90982</v>
      </c>
    </row>
    <row r="88" customFormat="false" ht="14.65" hidden="false" customHeight="false" outlineLevel="0" collapsed="false">
      <c r="A88" s="3" t="s">
        <v>19</v>
      </c>
      <c r="B88" s="3" t="s">
        <v>20</v>
      </c>
      <c r="C88" s="3" t="n">
        <v>99.95</v>
      </c>
      <c r="D88" s="3" t="n">
        <v>47376</v>
      </c>
      <c r="E88" s="3" t="n">
        <v>5</v>
      </c>
      <c r="F88" s="3" t="n">
        <v>19</v>
      </c>
      <c r="G88" s="3" t="n">
        <v>1730668</v>
      </c>
      <c r="H88" s="3" t="n">
        <v>1778027</v>
      </c>
      <c r="I88" s="3" t="n">
        <v>209002</v>
      </c>
      <c r="J88" s="3" t="n">
        <v>161632</v>
      </c>
      <c r="K88" s="3" t="n">
        <v>0</v>
      </c>
      <c r="L88" s="3" t="n">
        <v>87323</v>
      </c>
      <c r="M88" s="3" t="n">
        <v>2036759</v>
      </c>
      <c r="N88" s="3" t="n">
        <f aca="false">ABS(G88-H87)</f>
        <v>1376988</v>
      </c>
    </row>
    <row r="89" customFormat="false" ht="14.65" hidden="false" customHeight="false" outlineLevel="0" collapsed="false">
      <c r="A89" s="3" t="s">
        <v>127</v>
      </c>
      <c r="B89" s="3" t="s">
        <v>128</v>
      </c>
      <c r="C89" s="3" t="n">
        <v>99.95</v>
      </c>
      <c r="D89" s="3" t="n">
        <v>47246</v>
      </c>
      <c r="E89" s="3" t="n">
        <v>12</v>
      </c>
      <c r="F89" s="3" t="n">
        <v>9</v>
      </c>
      <c r="G89" s="3" t="n">
        <v>255105</v>
      </c>
      <c r="H89" s="3" t="n">
        <v>302342</v>
      </c>
      <c r="I89" s="3" t="n">
        <v>90480</v>
      </c>
      <c r="J89" s="3" t="n">
        <v>137723</v>
      </c>
      <c r="K89" s="3" t="n">
        <v>0</v>
      </c>
      <c r="L89" s="3" t="n">
        <v>87116</v>
      </c>
      <c r="M89" s="3" t="n">
        <v>710778</v>
      </c>
      <c r="N89" s="3" t="n">
        <f aca="false">ABS(G89-H88)</f>
        <v>1522922</v>
      </c>
    </row>
    <row r="90" customFormat="false" ht="14.65" hidden="false" customHeight="false" outlineLevel="0" collapsed="false">
      <c r="A90" s="3" t="s">
        <v>129</v>
      </c>
      <c r="B90" s="3" t="s">
        <v>130</v>
      </c>
      <c r="C90" s="3" t="n">
        <v>99.81</v>
      </c>
      <c r="D90" s="3" t="n">
        <v>47105</v>
      </c>
      <c r="E90" s="3" t="n">
        <v>77</v>
      </c>
      <c r="F90" s="3" t="n">
        <v>12</v>
      </c>
      <c r="G90" s="3" t="n">
        <v>327910</v>
      </c>
      <c r="H90" s="3" t="n">
        <v>375009</v>
      </c>
      <c r="I90" s="3" t="n">
        <v>250882</v>
      </c>
      <c r="J90" s="3" t="n">
        <v>203786</v>
      </c>
      <c r="K90" s="3" t="n">
        <v>0</v>
      </c>
      <c r="L90" s="3" t="n">
        <v>86476</v>
      </c>
      <c r="M90" s="3" t="n">
        <v>558364</v>
      </c>
      <c r="N90" s="3" t="n">
        <f aca="false">ABS(G90-H89)</f>
        <v>25568</v>
      </c>
    </row>
    <row r="91" customFormat="false" ht="14.65" hidden="false" customHeight="false" outlineLevel="0" collapsed="false">
      <c r="A91" s="3" t="s">
        <v>131</v>
      </c>
      <c r="B91" s="3" t="s">
        <v>120</v>
      </c>
      <c r="C91" s="3" t="n">
        <v>99.95</v>
      </c>
      <c r="D91" s="3" t="n">
        <v>46796</v>
      </c>
      <c r="E91" s="3" t="n">
        <v>6</v>
      </c>
      <c r="F91" s="3" t="n">
        <v>15</v>
      </c>
      <c r="G91" s="3" t="n">
        <v>125875</v>
      </c>
      <c r="H91" s="3" t="n">
        <v>172660</v>
      </c>
      <c r="I91" s="3" t="n">
        <v>176092</v>
      </c>
      <c r="J91" s="3" t="n">
        <v>222879</v>
      </c>
      <c r="K91" s="3" t="n">
        <v>0</v>
      </c>
      <c r="L91" s="3" t="n">
        <v>86267</v>
      </c>
      <c r="M91" s="3" t="n">
        <v>704149</v>
      </c>
      <c r="N91" s="3" t="n">
        <f aca="false">ABS(G91-H90)</f>
        <v>249134</v>
      </c>
    </row>
    <row r="92" customFormat="false" ht="14.65" hidden="false" customHeight="false" outlineLevel="0" collapsed="false">
      <c r="A92" s="3" t="s">
        <v>29</v>
      </c>
      <c r="B92" s="3" t="s">
        <v>30</v>
      </c>
      <c r="C92" s="3" t="n">
        <v>99.9</v>
      </c>
      <c r="D92" s="3" t="n">
        <v>46593</v>
      </c>
      <c r="E92" s="3" t="n">
        <v>17</v>
      </c>
      <c r="F92" s="3" t="n">
        <v>15</v>
      </c>
      <c r="G92" s="3" t="n">
        <v>389441</v>
      </c>
      <c r="H92" s="3" t="n">
        <v>436006</v>
      </c>
      <c r="I92" s="3" t="n">
        <v>367283</v>
      </c>
      <c r="J92" s="3" t="n">
        <v>320695</v>
      </c>
      <c r="K92" s="3" t="n">
        <v>0</v>
      </c>
      <c r="L92" s="3" t="n">
        <v>85746</v>
      </c>
      <c r="M92" s="3" t="n">
        <v>1854104</v>
      </c>
      <c r="N92" s="3" t="n">
        <f aca="false">ABS(G92-H91)</f>
        <v>216781</v>
      </c>
    </row>
    <row r="93" customFormat="false" ht="14.65" hidden="false" customHeight="false" outlineLevel="0" collapsed="false">
      <c r="A93" s="3" t="s">
        <v>129</v>
      </c>
      <c r="B93" s="3" t="s">
        <v>130</v>
      </c>
      <c r="C93" s="3" t="n">
        <v>99.97</v>
      </c>
      <c r="D93" s="3" t="n">
        <v>46526</v>
      </c>
      <c r="E93" s="3" t="n">
        <v>6</v>
      </c>
      <c r="F93" s="3" t="n">
        <v>6</v>
      </c>
      <c r="G93" s="3" t="n">
        <v>451971</v>
      </c>
      <c r="H93" s="3" t="n">
        <v>498493</v>
      </c>
      <c r="I93" s="3" t="n">
        <v>130288</v>
      </c>
      <c r="J93" s="3" t="n">
        <v>83769</v>
      </c>
      <c r="K93" s="3" t="n">
        <v>0</v>
      </c>
      <c r="L93" s="3" t="n">
        <v>85826</v>
      </c>
      <c r="M93" s="3" t="n">
        <v>558364</v>
      </c>
      <c r="N93" s="3" t="n">
        <f aca="false">ABS(G93-H92)</f>
        <v>15965</v>
      </c>
    </row>
    <row r="94" customFormat="false" ht="14.65" hidden="false" customHeight="false" outlineLevel="0" collapsed="false">
      <c r="A94" s="3" t="s">
        <v>96</v>
      </c>
      <c r="B94" s="3" t="s">
        <v>97</v>
      </c>
      <c r="C94" s="3" t="n">
        <v>99.97</v>
      </c>
      <c r="D94" s="3" t="n">
        <v>46492</v>
      </c>
      <c r="E94" s="3" t="n">
        <v>0</v>
      </c>
      <c r="F94" s="3" t="n">
        <v>12</v>
      </c>
      <c r="G94" s="3" t="n">
        <v>155402</v>
      </c>
      <c r="H94" s="3" t="n">
        <v>201881</v>
      </c>
      <c r="I94" s="3" t="n">
        <v>341765</v>
      </c>
      <c r="J94" s="3" t="n">
        <v>295275</v>
      </c>
      <c r="K94" s="3" t="n">
        <v>0</v>
      </c>
      <c r="L94" s="3" t="n">
        <v>85770</v>
      </c>
      <c r="M94" s="3" t="n">
        <v>853233</v>
      </c>
      <c r="N94" s="3" t="n">
        <f aca="false">ABS(G94-H93)</f>
        <v>343091</v>
      </c>
    </row>
    <row r="95" customFormat="false" ht="14.65" hidden="false" customHeight="false" outlineLevel="0" collapsed="false">
      <c r="A95" s="3" t="s">
        <v>129</v>
      </c>
      <c r="B95" s="3" t="s">
        <v>130</v>
      </c>
      <c r="C95" s="3" t="n">
        <v>99.97</v>
      </c>
      <c r="D95" s="3" t="n">
        <v>45959</v>
      </c>
      <c r="E95" s="3" t="n">
        <v>12</v>
      </c>
      <c r="F95" s="3" t="n">
        <v>3</v>
      </c>
      <c r="G95" s="3" t="n">
        <v>390804</v>
      </c>
      <c r="H95" s="3" t="n">
        <v>436759</v>
      </c>
      <c r="I95" s="3" t="n">
        <v>191122</v>
      </c>
      <c r="J95" s="3" t="n">
        <v>145164</v>
      </c>
      <c r="K95" s="3" t="n">
        <v>0</v>
      </c>
      <c r="L95" s="3" t="n">
        <v>84784</v>
      </c>
      <c r="M95" s="3" t="n">
        <v>558364</v>
      </c>
      <c r="N95" s="3" t="n">
        <f aca="false">ABS(G95-H94)</f>
        <v>188923</v>
      </c>
    </row>
    <row r="96" customFormat="false" ht="14.65" hidden="false" customHeight="false" outlineLevel="0" collapsed="false">
      <c r="A96" s="3" t="s">
        <v>132</v>
      </c>
      <c r="B96" s="3" t="s">
        <v>133</v>
      </c>
      <c r="C96" s="3" t="n">
        <v>99.9</v>
      </c>
      <c r="D96" s="3" t="n">
        <v>45950</v>
      </c>
      <c r="E96" s="3" t="n">
        <v>22</v>
      </c>
      <c r="F96" s="3" t="n">
        <v>16</v>
      </c>
      <c r="G96" s="3" t="n">
        <v>114855</v>
      </c>
      <c r="H96" s="3" t="n">
        <v>160784</v>
      </c>
      <c r="I96" s="3" t="n">
        <v>45419</v>
      </c>
      <c r="J96" s="3" t="n">
        <v>91366</v>
      </c>
      <c r="K96" s="3" t="n">
        <v>0</v>
      </c>
      <c r="L96" s="3" t="n">
        <v>84590</v>
      </c>
      <c r="M96" s="3" t="n">
        <v>227319</v>
      </c>
      <c r="N96" s="3" t="n">
        <f aca="false">ABS(G96-H95)</f>
        <v>321904</v>
      </c>
    </row>
    <row r="97" customFormat="false" ht="14.65" hidden="false" customHeight="false" outlineLevel="0" collapsed="false">
      <c r="A97" s="3" t="s">
        <v>39</v>
      </c>
      <c r="B97" s="3" t="s">
        <v>40</v>
      </c>
      <c r="C97" s="3" t="n">
        <v>99.95</v>
      </c>
      <c r="D97" s="3" t="n">
        <v>45457</v>
      </c>
      <c r="E97" s="3" t="n">
        <v>4</v>
      </c>
      <c r="F97" s="3" t="n">
        <v>18</v>
      </c>
      <c r="G97" s="3" t="n">
        <v>160683</v>
      </c>
      <c r="H97" s="3" t="n">
        <v>206125</v>
      </c>
      <c r="I97" s="3" t="n">
        <v>81013</v>
      </c>
      <c r="J97" s="3" t="n">
        <v>126464</v>
      </c>
      <c r="K97" s="3" t="n">
        <v>0</v>
      </c>
      <c r="L97" s="3" t="n">
        <v>83798</v>
      </c>
      <c r="M97" s="3" t="n">
        <v>648584</v>
      </c>
      <c r="N97" s="3" t="n">
        <f aca="false">ABS(G97-H96)</f>
        <v>101</v>
      </c>
    </row>
    <row r="98" customFormat="false" ht="14.65" hidden="false" customHeight="false" outlineLevel="0" collapsed="false">
      <c r="A98" s="3" t="s">
        <v>134</v>
      </c>
      <c r="B98" s="3" t="s">
        <v>135</v>
      </c>
      <c r="C98" s="3" t="n">
        <v>99.97</v>
      </c>
      <c r="D98" s="3" t="n">
        <v>45072</v>
      </c>
      <c r="E98" s="3" t="n">
        <v>10</v>
      </c>
      <c r="F98" s="3" t="n">
        <v>2</v>
      </c>
      <c r="G98" s="3" t="n">
        <v>464744</v>
      </c>
      <c r="H98" s="3" t="n">
        <v>509814</v>
      </c>
      <c r="I98" s="3" t="n">
        <v>162672</v>
      </c>
      <c r="J98" s="3" t="n">
        <v>117602</v>
      </c>
      <c r="K98" s="3" t="n">
        <v>0</v>
      </c>
      <c r="L98" s="3" t="n">
        <v>83164</v>
      </c>
      <c r="M98" s="3" t="n">
        <v>656799</v>
      </c>
      <c r="N98" s="3" t="n">
        <f aca="false">ABS(G98-H97)</f>
        <v>258619</v>
      </c>
    </row>
    <row r="99" customFormat="false" ht="14.65" hidden="false" customHeight="false" outlineLevel="0" collapsed="false">
      <c r="A99" s="3" t="s">
        <v>115</v>
      </c>
      <c r="B99" s="3" t="s">
        <v>116</v>
      </c>
      <c r="C99" s="3" t="n">
        <v>99.95</v>
      </c>
      <c r="D99" s="3" t="n">
        <v>45033</v>
      </c>
      <c r="E99" s="3" t="n">
        <v>11</v>
      </c>
      <c r="F99" s="3" t="n">
        <v>12</v>
      </c>
      <c r="G99" s="3" t="n">
        <v>145633</v>
      </c>
      <c r="H99" s="3" t="n">
        <v>190654</v>
      </c>
      <c r="I99" s="3" t="n">
        <v>490914</v>
      </c>
      <c r="J99" s="3" t="n">
        <v>445883</v>
      </c>
      <c r="K99" s="3" t="n">
        <v>0</v>
      </c>
      <c r="L99" s="3" t="n">
        <v>83022</v>
      </c>
      <c r="M99" s="3" t="n">
        <v>648584</v>
      </c>
      <c r="N99" s="3" t="n">
        <f aca="false">ABS(G99-H98)</f>
        <v>364181</v>
      </c>
    </row>
    <row r="100" customFormat="false" ht="14.65" hidden="false" customHeight="false" outlineLevel="0" collapsed="false">
      <c r="A100" s="3" t="s">
        <v>107</v>
      </c>
      <c r="B100" s="3" t="s">
        <v>108</v>
      </c>
      <c r="C100" s="3" t="n">
        <v>97.55</v>
      </c>
      <c r="D100" s="3" t="n">
        <v>44963</v>
      </c>
      <c r="E100" s="3" t="n">
        <v>595</v>
      </c>
      <c r="F100" s="3" t="n">
        <v>250</v>
      </c>
      <c r="G100" s="3" t="n">
        <v>793366</v>
      </c>
      <c r="H100" s="3" t="n">
        <v>838140</v>
      </c>
      <c r="I100" s="3" t="n">
        <v>54848</v>
      </c>
      <c r="J100" s="3" t="n">
        <v>10204</v>
      </c>
      <c r="K100" s="3" t="n">
        <v>0</v>
      </c>
      <c r="L100" s="3" t="n">
        <v>76465</v>
      </c>
      <c r="M100" s="3" t="n">
        <v>850241</v>
      </c>
      <c r="N100" s="3" t="n">
        <f aca="false">ABS(G100-H99)</f>
        <v>602712</v>
      </c>
    </row>
    <row r="101" customFormat="false" ht="14.65" hidden="false" customHeight="false" outlineLevel="0" collapsed="false">
      <c r="A101" s="3" t="s">
        <v>121</v>
      </c>
      <c r="B101" s="3" t="s">
        <v>122</v>
      </c>
      <c r="C101" s="3" t="n">
        <v>99.82</v>
      </c>
      <c r="D101" s="3" t="n">
        <v>44930</v>
      </c>
      <c r="E101" s="3" t="n">
        <v>46</v>
      </c>
      <c r="F101" s="3" t="n">
        <v>17</v>
      </c>
      <c r="G101" s="3" t="n">
        <v>1346585</v>
      </c>
      <c r="H101" s="3" t="n">
        <v>1391501</v>
      </c>
      <c r="I101" s="3" t="n">
        <v>492735</v>
      </c>
      <c r="J101" s="3" t="n">
        <v>447829</v>
      </c>
      <c r="K101" s="3" t="n">
        <v>0</v>
      </c>
      <c r="L101" s="3" t="n">
        <v>82483</v>
      </c>
      <c r="M101" s="3" t="n">
        <v>1854104</v>
      </c>
      <c r="N101" s="3" t="n">
        <f aca="false">ABS(G101-H100)</f>
        <v>508445</v>
      </c>
    </row>
    <row r="102" customFormat="false" ht="14.65" hidden="false" customHeight="false" outlineLevel="0" collapsed="false">
      <c r="A102" s="3" t="s">
        <v>115</v>
      </c>
      <c r="B102" s="3" t="s">
        <v>116</v>
      </c>
      <c r="C102" s="3" t="n">
        <v>99.93</v>
      </c>
      <c r="D102" s="3" t="n">
        <v>44481</v>
      </c>
      <c r="E102" s="3" t="n">
        <v>6</v>
      </c>
      <c r="F102" s="3" t="n">
        <v>22</v>
      </c>
      <c r="G102" s="3" t="n">
        <v>567157</v>
      </c>
      <c r="H102" s="3" t="n">
        <v>611621</v>
      </c>
      <c r="I102" s="3" t="n">
        <v>56124</v>
      </c>
      <c r="J102" s="3" t="n">
        <v>11651</v>
      </c>
      <c r="K102" s="3" t="n">
        <v>0</v>
      </c>
      <c r="L102" s="3" t="n">
        <v>81959</v>
      </c>
      <c r="M102" s="3" t="n">
        <v>648584</v>
      </c>
      <c r="N102" s="3" t="n">
        <f aca="false">ABS(G102-H101)</f>
        <v>824344</v>
      </c>
    </row>
    <row r="103" customFormat="false" ht="14.65" hidden="false" customHeight="false" outlineLevel="0" collapsed="false">
      <c r="A103" s="3" t="s">
        <v>100</v>
      </c>
      <c r="B103" s="3" t="s">
        <v>101</v>
      </c>
      <c r="C103" s="3" t="n">
        <v>98.37</v>
      </c>
      <c r="D103" s="3" t="n">
        <v>43924</v>
      </c>
      <c r="E103" s="3" t="n">
        <v>516</v>
      </c>
      <c r="F103" s="3" t="n">
        <v>69</v>
      </c>
      <c r="G103" s="3" t="n">
        <v>533075</v>
      </c>
      <c r="H103" s="3" t="n">
        <v>576929</v>
      </c>
      <c r="I103" s="3" t="n">
        <v>338639</v>
      </c>
      <c r="J103" s="3" t="n">
        <v>382432</v>
      </c>
      <c r="K103" s="3" t="n">
        <v>0</v>
      </c>
      <c r="L103" s="3" t="n">
        <v>76967</v>
      </c>
      <c r="M103" s="3" t="n">
        <v>2036760</v>
      </c>
      <c r="N103" s="3" t="n">
        <f aca="false">ABS(G103-H102)</f>
        <v>78546</v>
      </c>
    </row>
    <row r="104" customFormat="false" ht="14.65" hidden="false" customHeight="false" outlineLevel="0" collapsed="false">
      <c r="A104" s="3" t="s">
        <v>102</v>
      </c>
      <c r="B104" s="3" t="s">
        <v>103</v>
      </c>
      <c r="C104" s="3" t="n">
        <v>99.91</v>
      </c>
      <c r="D104" s="3" t="n">
        <v>43873</v>
      </c>
      <c r="E104" s="3" t="n">
        <v>35</v>
      </c>
      <c r="F104" s="3" t="n">
        <v>5</v>
      </c>
      <c r="G104" s="3" t="n">
        <v>396977</v>
      </c>
      <c r="H104" s="3" t="n">
        <v>440846</v>
      </c>
      <c r="I104" s="3" t="n">
        <v>558729</v>
      </c>
      <c r="J104" s="3" t="n">
        <v>514859</v>
      </c>
      <c r="K104" s="3" t="n">
        <v>0</v>
      </c>
      <c r="L104" s="3" t="n">
        <v>80792</v>
      </c>
      <c r="M104" s="3" t="n">
        <v>1180744</v>
      </c>
      <c r="N104" s="3" t="n">
        <f aca="false">ABS(G104-H103)</f>
        <v>179952</v>
      </c>
    </row>
    <row r="105" customFormat="false" ht="14.65" hidden="false" customHeight="false" outlineLevel="0" collapsed="false">
      <c r="A105" s="3" t="s">
        <v>109</v>
      </c>
      <c r="B105" s="3" t="s">
        <v>110</v>
      </c>
      <c r="C105" s="3" t="n">
        <v>99.93</v>
      </c>
      <c r="D105" s="3" t="n">
        <v>43758</v>
      </c>
      <c r="E105" s="3" t="n">
        <v>22</v>
      </c>
      <c r="F105" s="3" t="n">
        <v>9</v>
      </c>
      <c r="G105" s="3" t="n">
        <v>353724</v>
      </c>
      <c r="H105" s="3" t="n">
        <v>397473</v>
      </c>
      <c r="I105" s="3" t="n">
        <v>24826</v>
      </c>
      <c r="J105" s="3" t="n">
        <v>68582</v>
      </c>
      <c r="K105" s="3" t="n">
        <v>0</v>
      </c>
      <c r="L105" s="3" t="n">
        <v>80625</v>
      </c>
      <c r="M105" s="3" t="n">
        <v>655477</v>
      </c>
      <c r="N105" s="3" t="n">
        <f aca="false">ABS(G105-H104)</f>
        <v>87122</v>
      </c>
    </row>
    <row r="106" customFormat="false" ht="14.65" hidden="false" customHeight="false" outlineLevel="0" collapsed="false">
      <c r="A106" s="3" t="s">
        <v>35</v>
      </c>
      <c r="B106" s="3" t="s">
        <v>36</v>
      </c>
      <c r="C106" s="3" t="n">
        <v>99.96</v>
      </c>
      <c r="D106" s="3" t="n">
        <v>43632</v>
      </c>
      <c r="E106" s="3" t="n">
        <v>4</v>
      </c>
      <c r="F106" s="3" t="n">
        <v>15</v>
      </c>
      <c r="G106" s="3" t="n">
        <v>92251</v>
      </c>
      <c r="H106" s="3" t="n">
        <v>135869</v>
      </c>
      <c r="I106" s="3" t="n">
        <v>91985</v>
      </c>
      <c r="J106" s="3" t="n">
        <v>135614</v>
      </c>
      <c r="K106" s="3" t="n">
        <v>0</v>
      </c>
      <c r="L106" s="3" t="n">
        <v>80454</v>
      </c>
      <c r="M106" s="3" t="n">
        <v>655081</v>
      </c>
      <c r="N106" s="3" t="n">
        <f aca="false">ABS(G106-H105)</f>
        <v>305222</v>
      </c>
    </row>
    <row r="107" customFormat="false" ht="14.65" hidden="false" customHeight="false" outlineLevel="0" collapsed="false">
      <c r="A107" s="3" t="s">
        <v>136</v>
      </c>
      <c r="B107" s="3" t="s">
        <v>137</v>
      </c>
      <c r="C107" s="3" t="n">
        <v>99.01</v>
      </c>
      <c r="D107" s="3" t="n">
        <v>43405</v>
      </c>
      <c r="E107" s="3" t="n">
        <v>165</v>
      </c>
      <c r="F107" s="3" t="n">
        <v>84</v>
      </c>
      <c r="G107" s="3" t="n">
        <v>560873</v>
      </c>
      <c r="H107" s="3" t="n">
        <v>604119</v>
      </c>
      <c r="I107" s="3" t="n">
        <v>124150</v>
      </c>
      <c r="J107" s="3" t="n">
        <v>80854</v>
      </c>
      <c r="K107" s="3" t="n">
        <v>0</v>
      </c>
      <c r="L107" s="3" t="n">
        <v>77521</v>
      </c>
      <c r="M107" s="3" t="n">
        <v>947473</v>
      </c>
      <c r="N107" s="3" t="n">
        <f aca="false">ABS(G107-H106)</f>
        <v>425004</v>
      </c>
    </row>
    <row r="108" customFormat="false" ht="14.65" hidden="false" customHeight="false" outlineLevel="0" collapsed="false">
      <c r="A108" s="3" t="s">
        <v>88</v>
      </c>
      <c r="B108" s="3" t="s">
        <v>89</v>
      </c>
      <c r="C108" s="3" t="n">
        <v>99.96</v>
      </c>
      <c r="D108" s="3" t="n">
        <v>43383</v>
      </c>
      <c r="E108" s="3" t="n">
        <v>4</v>
      </c>
      <c r="F108" s="3" t="n">
        <v>13</v>
      </c>
      <c r="G108" s="3" t="n">
        <v>879259</v>
      </c>
      <c r="H108" s="3" t="n">
        <v>922633</v>
      </c>
      <c r="I108" s="3" t="n">
        <v>87999</v>
      </c>
      <c r="J108" s="3" t="n">
        <v>131376</v>
      </c>
      <c r="K108" s="3" t="n">
        <v>0</v>
      </c>
      <c r="L108" s="3" t="n">
        <v>80007</v>
      </c>
      <c r="M108" s="3" t="n">
        <v>1355803</v>
      </c>
      <c r="N108" s="3" t="n">
        <f aca="false">ABS(G108-H107)</f>
        <v>275140</v>
      </c>
    </row>
    <row r="109" customFormat="false" ht="14.65" hidden="false" customHeight="false" outlineLevel="0" collapsed="false">
      <c r="A109" s="3" t="s">
        <v>138</v>
      </c>
      <c r="B109" s="3" t="s">
        <v>139</v>
      </c>
      <c r="C109" s="3" t="n">
        <v>99.98</v>
      </c>
      <c r="D109" s="3" t="n">
        <v>43127</v>
      </c>
      <c r="E109" s="3" t="n">
        <v>0</v>
      </c>
      <c r="F109" s="3" t="n">
        <v>7</v>
      </c>
      <c r="G109" s="3" t="n">
        <v>774508</v>
      </c>
      <c r="H109" s="3" t="n">
        <v>817631</v>
      </c>
      <c r="I109" s="3" t="n">
        <v>123875</v>
      </c>
      <c r="J109" s="3" t="n">
        <v>80753</v>
      </c>
      <c r="K109" s="3" t="n">
        <v>0</v>
      </c>
      <c r="L109" s="3" t="n">
        <v>79595</v>
      </c>
      <c r="M109" s="3" t="n">
        <v>863882</v>
      </c>
      <c r="N109" s="3" t="n">
        <f aca="false">ABS(G109-H108)</f>
        <v>148125</v>
      </c>
    </row>
    <row r="110" customFormat="false" ht="14.65" hidden="false" customHeight="false" outlineLevel="0" collapsed="false">
      <c r="A110" s="3" t="s">
        <v>17</v>
      </c>
      <c r="B110" s="3" t="s">
        <v>18</v>
      </c>
      <c r="C110" s="3" t="n">
        <v>99.99</v>
      </c>
      <c r="D110" s="3" t="n">
        <v>42719</v>
      </c>
      <c r="E110" s="3" t="n">
        <v>0</v>
      </c>
      <c r="F110" s="3" t="n">
        <v>3</v>
      </c>
      <c r="G110" s="3" t="n">
        <v>2061331</v>
      </c>
      <c r="H110" s="3" t="n">
        <v>2104046</v>
      </c>
      <c r="I110" s="3" t="n">
        <v>381257</v>
      </c>
      <c r="J110" s="3" t="n">
        <v>338539</v>
      </c>
      <c r="K110" s="3" t="n">
        <v>0</v>
      </c>
      <c r="L110" s="3" t="n">
        <v>78867</v>
      </c>
      <c r="M110" s="3" t="n">
        <v>2371736</v>
      </c>
      <c r="N110" s="3" t="n">
        <f aca="false">ABS(G110-H109)</f>
        <v>1243700</v>
      </c>
    </row>
    <row r="111" customFormat="false" ht="14.65" hidden="false" customHeight="false" outlineLevel="0" collapsed="false">
      <c r="A111" s="3" t="s">
        <v>121</v>
      </c>
      <c r="B111" s="3" t="s">
        <v>122</v>
      </c>
      <c r="C111" s="3" t="n">
        <v>99.95</v>
      </c>
      <c r="D111" s="3" t="n">
        <v>42701</v>
      </c>
      <c r="E111" s="3" t="n">
        <v>6</v>
      </c>
      <c r="F111" s="3" t="n">
        <v>14</v>
      </c>
      <c r="G111" s="3" t="n">
        <v>1412606</v>
      </c>
      <c r="H111" s="3" t="n">
        <v>1455293</v>
      </c>
      <c r="I111" s="3" t="n">
        <v>424426</v>
      </c>
      <c r="J111" s="3" t="n">
        <v>381728</v>
      </c>
      <c r="K111" s="3" t="n">
        <v>0</v>
      </c>
      <c r="L111" s="3" t="n">
        <v>78723</v>
      </c>
      <c r="M111" s="3" t="n">
        <v>1854104</v>
      </c>
      <c r="N111" s="3" t="n">
        <f aca="false">ABS(G111-H110)</f>
        <v>691440</v>
      </c>
    </row>
    <row r="112" customFormat="false" ht="14.65" hidden="false" customHeight="false" outlineLevel="0" collapsed="false">
      <c r="A112" s="3" t="s">
        <v>96</v>
      </c>
      <c r="B112" s="3" t="s">
        <v>97</v>
      </c>
      <c r="C112" s="3" t="n">
        <v>99.99</v>
      </c>
      <c r="D112" s="3" t="n">
        <v>42606</v>
      </c>
      <c r="E112" s="3" t="n">
        <v>2</v>
      </c>
      <c r="F112" s="3" t="n">
        <v>4</v>
      </c>
      <c r="G112" s="3" t="n">
        <v>201982</v>
      </c>
      <c r="H112" s="3" t="n">
        <v>244585</v>
      </c>
      <c r="I112" s="3" t="n">
        <v>295077</v>
      </c>
      <c r="J112" s="3" t="n">
        <v>252474</v>
      </c>
      <c r="K112" s="3" t="n">
        <v>0</v>
      </c>
      <c r="L112" s="3" t="n">
        <v>78642</v>
      </c>
      <c r="M112" s="3" t="n">
        <v>853233</v>
      </c>
      <c r="N112" s="3" t="n">
        <f aca="false">ABS(G112-H111)</f>
        <v>1253311</v>
      </c>
    </row>
    <row r="113" customFormat="false" ht="14.65" hidden="false" customHeight="false" outlineLevel="0" collapsed="false">
      <c r="A113" s="3" t="s">
        <v>67</v>
      </c>
      <c r="B113" s="3" t="s">
        <v>38</v>
      </c>
      <c r="C113" s="3" t="n">
        <v>99.97</v>
      </c>
      <c r="D113" s="3" t="n">
        <v>41747</v>
      </c>
      <c r="E113" s="3" t="n">
        <v>1</v>
      </c>
      <c r="F113" s="3" t="n">
        <v>12</v>
      </c>
      <c r="G113" s="3" t="n">
        <v>139604</v>
      </c>
      <c r="H113" s="3" t="n">
        <v>181338</v>
      </c>
      <c r="I113" s="3" t="n">
        <v>8080</v>
      </c>
      <c r="J113" s="3" t="n">
        <v>49826</v>
      </c>
      <c r="K113" s="3" t="n">
        <v>0</v>
      </c>
      <c r="L113" s="3" t="n">
        <v>77010</v>
      </c>
      <c r="M113" s="3" t="n">
        <v>1186946</v>
      </c>
      <c r="N113" s="3" t="n">
        <f aca="false">ABS(G113-H112)</f>
        <v>104981</v>
      </c>
    </row>
    <row r="114" customFormat="false" ht="14.65" hidden="false" customHeight="false" outlineLevel="0" collapsed="false">
      <c r="A114" s="3" t="s">
        <v>125</v>
      </c>
      <c r="B114" s="3" t="s">
        <v>126</v>
      </c>
      <c r="C114" s="3" t="n">
        <v>99.98</v>
      </c>
      <c r="D114" s="3" t="n">
        <v>41280</v>
      </c>
      <c r="E114" s="3" t="n">
        <v>3</v>
      </c>
      <c r="F114" s="3" t="n">
        <v>5</v>
      </c>
      <c r="G114" s="3" t="n">
        <v>256868</v>
      </c>
      <c r="H114" s="3" t="n">
        <v>298147</v>
      </c>
      <c r="I114" s="3" t="n">
        <v>603834</v>
      </c>
      <c r="J114" s="3" t="n">
        <v>562560</v>
      </c>
      <c r="K114" s="3" t="n">
        <v>0</v>
      </c>
      <c r="L114" s="3" t="n">
        <v>76180</v>
      </c>
      <c r="M114" s="3" t="n">
        <v>870934</v>
      </c>
      <c r="N114" s="3" t="n">
        <f aca="false">ABS(G114-H113)</f>
        <v>75530</v>
      </c>
    </row>
    <row r="115" customFormat="false" ht="14.65" hidden="false" customHeight="false" outlineLevel="0" collapsed="false">
      <c r="A115" s="3" t="s">
        <v>115</v>
      </c>
      <c r="B115" s="3" t="s">
        <v>116</v>
      </c>
      <c r="C115" s="3" t="n">
        <v>99.88</v>
      </c>
      <c r="D115" s="3" t="n">
        <v>41254</v>
      </c>
      <c r="E115" s="3" t="n">
        <v>32</v>
      </c>
      <c r="F115" s="3" t="n">
        <v>16</v>
      </c>
      <c r="G115" s="3" t="n">
        <v>487138</v>
      </c>
      <c r="H115" s="3" t="n">
        <v>528375</v>
      </c>
      <c r="I115" s="3" t="n">
        <v>135519</v>
      </c>
      <c r="J115" s="3" t="n">
        <v>94267</v>
      </c>
      <c r="K115" s="3" t="n">
        <v>0</v>
      </c>
      <c r="L115" s="3" t="n">
        <v>75894</v>
      </c>
      <c r="M115" s="3" t="n">
        <v>648584</v>
      </c>
      <c r="N115" s="3" t="n">
        <f aca="false">ABS(G115-H114)</f>
        <v>188991</v>
      </c>
    </row>
    <row r="116" customFormat="false" ht="14.65" hidden="false" customHeight="false" outlineLevel="0" collapsed="false">
      <c r="A116" s="3" t="s">
        <v>88</v>
      </c>
      <c r="B116" s="3" t="s">
        <v>89</v>
      </c>
      <c r="C116" s="3" t="n">
        <v>99.97</v>
      </c>
      <c r="D116" s="3" t="n">
        <v>41102</v>
      </c>
      <c r="E116" s="3" t="n">
        <v>2</v>
      </c>
      <c r="F116" s="3" t="n">
        <v>9</v>
      </c>
      <c r="G116" s="3" t="n">
        <v>927415</v>
      </c>
      <c r="H116" s="3" t="n">
        <v>968507</v>
      </c>
      <c r="I116" s="3" t="n">
        <v>160579</v>
      </c>
      <c r="J116" s="3" t="n">
        <v>201680</v>
      </c>
      <c r="K116" s="3" t="n">
        <v>0</v>
      </c>
      <c r="L116" s="3" t="n">
        <v>75831</v>
      </c>
      <c r="M116" s="3" t="n">
        <v>1355803</v>
      </c>
      <c r="N116" s="3" t="n">
        <f aca="false">ABS(G116-H115)</f>
        <v>399040</v>
      </c>
    </row>
    <row r="117" customFormat="false" ht="14.65" hidden="false" customHeight="false" outlineLevel="0" collapsed="false">
      <c r="A117" s="3" t="s">
        <v>125</v>
      </c>
      <c r="B117" s="3" t="s">
        <v>126</v>
      </c>
      <c r="C117" s="3" t="n">
        <v>99.96</v>
      </c>
      <c r="D117" s="3" t="n">
        <v>41081</v>
      </c>
      <c r="E117" s="3" t="n">
        <v>8</v>
      </c>
      <c r="F117" s="3" t="n">
        <v>5</v>
      </c>
      <c r="G117" s="3" t="n">
        <v>464379</v>
      </c>
      <c r="H117" s="3" t="n">
        <v>505454</v>
      </c>
      <c r="I117" s="3" t="n">
        <v>382874</v>
      </c>
      <c r="J117" s="3" t="n">
        <v>341796</v>
      </c>
      <c r="K117" s="3" t="n">
        <v>0</v>
      </c>
      <c r="L117" s="3" t="n">
        <v>75772</v>
      </c>
      <c r="M117" s="3" t="n">
        <v>870934</v>
      </c>
      <c r="N117" s="3" t="n">
        <f aca="false">ABS(G117-H116)</f>
        <v>504128</v>
      </c>
    </row>
    <row r="118" customFormat="false" ht="14.65" hidden="false" customHeight="false" outlineLevel="0" collapsed="false">
      <c r="A118" s="3" t="s">
        <v>140</v>
      </c>
      <c r="B118" s="3" t="s">
        <v>141</v>
      </c>
      <c r="C118" s="3" t="n">
        <v>99.94</v>
      </c>
      <c r="D118" s="3" t="n">
        <v>41073</v>
      </c>
      <c r="E118" s="3" t="n">
        <v>19</v>
      </c>
      <c r="F118" s="3" t="n">
        <v>4</v>
      </c>
      <c r="G118" s="3" t="n">
        <v>116563</v>
      </c>
      <c r="H118" s="3" t="n">
        <v>157632</v>
      </c>
      <c r="I118" s="3" t="n">
        <v>53049</v>
      </c>
      <c r="J118" s="3" t="n">
        <v>94120</v>
      </c>
      <c r="K118" s="3" t="n">
        <v>0</v>
      </c>
      <c r="L118" s="3" t="n">
        <v>75717</v>
      </c>
      <c r="M118" s="3" t="n">
        <v>200401</v>
      </c>
      <c r="N118" s="3" t="n">
        <f aca="false">ABS(G118-H117)</f>
        <v>388891</v>
      </c>
    </row>
    <row r="119" customFormat="false" ht="14.65" hidden="false" customHeight="false" outlineLevel="0" collapsed="false">
      <c r="A119" s="3" t="s">
        <v>142</v>
      </c>
      <c r="B119" s="3" t="s">
        <v>143</v>
      </c>
      <c r="C119" s="3" t="n">
        <v>99.91</v>
      </c>
      <c r="D119" s="3" t="n">
        <v>40806</v>
      </c>
      <c r="E119" s="3" t="n">
        <v>12</v>
      </c>
      <c r="F119" s="3" t="n">
        <v>7</v>
      </c>
      <c r="G119" s="3" t="n">
        <v>523364</v>
      </c>
      <c r="H119" s="3" t="n">
        <v>564167</v>
      </c>
      <c r="I119" s="3" t="n">
        <v>166696</v>
      </c>
      <c r="J119" s="3" t="n">
        <v>207478</v>
      </c>
      <c r="K119" s="3" t="n">
        <v>0</v>
      </c>
      <c r="L119" s="3" t="n">
        <v>75126</v>
      </c>
      <c r="M119" s="3" t="n">
        <v>656799</v>
      </c>
      <c r="N119" s="3" t="n">
        <f aca="false">ABS(G119-H118)</f>
        <v>365732</v>
      </c>
    </row>
    <row r="120" customFormat="false" ht="14.65" hidden="false" customHeight="false" outlineLevel="0" collapsed="false">
      <c r="A120" s="3" t="s">
        <v>80</v>
      </c>
      <c r="B120" s="3" t="s">
        <v>81</v>
      </c>
      <c r="C120" s="3" t="n">
        <v>99.7</v>
      </c>
      <c r="D120" s="3" t="n">
        <v>40736</v>
      </c>
      <c r="E120" s="3" t="n">
        <v>86</v>
      </c>
      <c r="F120" s="3" t="n">
        <v>28</v>
      </c>
      <c r="G120" s="3" t="n">
        <v>474425</v>
      </c>
      <c r="H120" s="3" t="n">
        <v>515141</v>
      </c>
      <c r="I120" s="3" t="n">
        <v>470240</v>
      </c>
      <c r="J120" s="3" t="n">
        <v>510956</v>
      </c>
      <c r="K120" s="3" t="n">
        <v>0</v>
      </c>
      <c r="L120" s="3" t="n">
        <v>74504</v>
      </c>
      <c r="M120" s="3" t="n">
        <v>801422</v>
      </c>
      <c r="N120" s="3" t="n">
        <f aca="false">ABS(G120-H119)</f>
        <v>89742</v>
      </c>
    </row>
    <row r="121" customFormat="false" ht="14.65" hidden="false" customHeight="false" outlineLevel="0" collapsed="false">
      <c r="A121" s="3" t="s">
        <v>80</v>
      </c>
      <c r="B121" s="3" t="s">
        <v>81</v>
      </c>
      <c r="C121" s="3" t="n">
        <v>99.93</v>
      </c>
      <c r="D121" s="3" t="n">
        <v>40701</v>
      </c>
      <c r="E121" s="3" t="n">
        <v>12</v>
      </c>
      <c r="F121" s="3" t="n">
        <v>16</v>
      </c>
      <c r="G121" s="3" t="n">
        <v>419720</v>
      </c>
      <c r="H121" s="3" t="n">
        <v>460408</v>
      </c>
      <c r="I121" s="3" t="n">
        <v>416834</v>
      </c>
      <c r="J121" s="3" t="n">
        <v>457530</v>
      </c>
      <c r="K121" s="3" t="n">
        <v>0</v>
      </c>
      <c r="L121" s="3" t="n">
        <v>74991</v>
      </c>
      <c r="M121" s="3" t="n">
        <v>801422</v>
      </c>
      <c r="N121" s="3" t="n">
        <f aca="false">ABS(G121-H120)</f>
        <v>95421</v>
      </c>
    </row>
    <row r="122" customFormat="false" ht="14.65" hidden="false" customHeight="false" outlineLevel="0" collapsed="false">
      <c r="A122" s="3" t="s">
        <v>35</v>
      </c>
      <c r="B122" s="3" t="s">
        <v>36</v>
      </c>
      <c r="C122" s="3" t="n">
        <v>99.98</v>
      </c>
      <c r="D122" s="3" t="n">
        <v>40542</v>
      </c>
      <c r="E122" s="3" t="n">
        <v>4</v>
      </c>
      <c r="F122" s="3" t="n">
        <v>4</v>
      </c>
      <c r="G122" s="3" t="n">
        <v>517550</v>
      </c>
      <c r="H122" s="3" t="n">
        <v>558089</v>
      </c>
      <c r="I122" s="3" t="n">
        <v>520247</v>
      </c>
      <c r="J122" s="3" t="n">
        <v>560786</v>
      </c>
      <c r="K122" s="3" t="n">
        <v>0</v>
      </c>
      <c r="L122" s="3" t="n">
        <v>74819</v>
      </c>
      <c r="M122" s="3" t="n">
        <v>655081</v>
      </c>
      <c r="N122" s="3" t="n">
        <f aca="false">ABS(G122-H121)</f>
        <v>57142</v>
      </c>
    </row>
    <row r="123" customFormat="false" ht="14.65" hidden="false" customHeight="false" outlineLevel="0" collapsed="false">
      <c r="A123" s="3" t="s">
        <v>144</v>
      </c>
      <c r="B123" s="3" t="s">
        <v>145</v>
      </c>
      <c r="C123" s="3" t="n">
        <v>99.9</v>
      </c>
      <c r="D123" s="3" t="n">
        <v>40379</v>
      </c>
      <c r="E123" s="3" t="n">
        <v>27</v>
      </c>
      <c r="F123" s="3" t="n">
        <v>14</v>
      </c>
      <c r="G123" s="3" t="n">
        <v>263618</v>
      </c>
      <c r="H123" s="3" t="n">
        <v>303984</v>
      </c>
      <c r="I123" s="3" t="n">
        <v>25812</v>
      </c>
      <c r="J123" s="3" t="n">
        <v>66188</v>
      </c>
      <c r="K123" s="3" t="n">
        <v>0</v>
      </c>
      <c r="L123" s="3" t="n">
        <v>74326</v>
      </c>
      <c r="M123" s="3" t="n">
        <v>393423</v>
      </c>
      <c r="N123" s="3" t="n">
        <f aca="false">ABS(G123-H122)</f>
        <v>294471</v>
      </c>
    </row>
    <row r="124" customFormat="false" ht="14.65" hidden="false" customHeight="false" outlineLevel="0" collapsed="false">
      <c r="A124" s="3" t="s">
        <v>55</v>
      </c>
      <c r="B124" s="3" t="s">
        <v>56</v>
      </c>
      <c r="C124" s="3" t="n">
        <v>99.95</v>
      </c>
      <c r="D124" s="3" t="n">
        <v>40284</v>
      </c>
      <c r="E124" s="3" t="n">
        <v>2</v>
      </c>
      <c r="F124" s="3" t="n">
        <v>15</v>
      </c>
      <c r="G124" s="3" t="n">
        <v>689642</v>
      </c>
      <c r="H124" s="3" t="n">
        <v>729908</v>
      </c>
      <c r="I124" s="3" t="n">
        <v>131593</v>
      </c>
      <c r="J124" s="3" t="n">
        <v>171875</v>
      </c>
      <c r="K124" s="3" t="n">
        <v>0</v>
      </c>
      <c r="L124" s="3" t="n">
        <v>74264</v>
      </c>
      <c r="M124" s="3" t="n">
        <v>850241</v>
      </c>
      <c r="N124" s="3" t="n">
        <f aca="false">ABS(G124-H123)</f>
        <v>385658</v>
      </c>
    </row>
    <row r="125" customFormat="false" ht="14.65" hidden="false" customHeight="false" outlineLevel="0" collapsed="false">
      <c r="A125" s="3" t="s">
        <v>146</v>
      </c>
      <c r="B125" s="3" t="s">
        <v>147</v>
      </c>
      <c r="C125" s="3" t="n">
        <v>99.94</v>
      </c>
      <c r="D125" s="3" t="n">
        <v>40195</v>
      </c>
      <c r="E125" s="3" t="n">
        <v>7</v>
      </c>
      <c r="F125" s="3" t="n">
        <v>13</v>
      </c>
      <c r="G125" s="3" t="n">
        <v>320710</v>
      </c>
      <c r="H125" s="3" t="n">
        <v>360894</v>
      </c>
      <c r="I125" s="3" t="n">
        <v>296762</v>
      </c>
      <c r="J125" s="3" t="n">
        <v>256576</v>
      </c>
      <c r="K125" s="3" t="n">
        <v>0</v>
      </c>
      <c r="L125" s="3" t="n">
        <v>74072</v>
      </c>
      <c r="M125" s="3" t="n">
        <v>598625</v>
      </c>
      <c r="N125" s="3" t="n">
        <f aca="false">ABS(G125-H124)</f>
        <v>409198</v>
      </c>
    </row>
    <row r="126" customFormat="false" ht="14.65" hidden="false" customHeight="false" outlineLevel="0" collapsed="false">
      <c r="A126" s="3" t="s">
        <v>148</v>
      </c>
      <c r="B126" s="3" t="s">
        <v>149</v>
      </c>
      <c r="C126" s="3" t="n">
        <v>99.77</v>
      </c>
      <c r="D126" s="3" t="n">
        <v>40167</v>
      </c>
      <c r="E126" s="3" t="n">
        <v>56</v>
      </c>
      <c r="F126" s="3" t="n">
        <v>28</v>
      </c>
      <c r="G126" s="3" t="n">
        <v>175186</v>
      </c>
      <c r="H126" s="3" t="n">
        <v>215329</v>
      </c>
      <c r="I126" s="3" t="n">
        <v>64828</v>
      </c>
      <c r="J126" s="3" t="n">
        <v>24674</v>
      </c>
      <c r="K126" s="3" t="n">
        <v>0</v>
      </c>
      <c r="L126" s="3" t="n">
        <v>73638</v>
      </c>
      <c r="M126" s="3" t="n">
        <v>518846</v>
      </c>
      <c r="N126" s="3" t="n">
        <f aca="false">ABS(G126-H125)</f>
        <v>185708</v>
      </c>
    </row>
    <row r="127" customFormat="false" ht="14.65" hidden="false" customHeight="false" outlineLevel="0" collapsed="false">
      <c r="A127" s="3" t="s">
        <v>82</v>
      </c>
      <c r="B127" s="3" t="s">
        <v>83</v>
      </c>
      <c r="C127" s="3" t="n">
        <v>99.94</v>
      </c>
      <c r="D127" s="3" t="n">
        <v>40145</v>
      </c>
      <c r="E127" s="3" t="n">
        <v>10</v>
      </c>
      <c r="F127" s="3" t="n">
        <v>11</v>
      </c>
      <c r="G127" s="3" t="n">
        <v>115387</v>
      </c>
      <c r="H127" s="3" t="n">
        <v>155520</v>
      </c>
      <c r="I127" s="3" t="n">
        <v>453914</v>
      </c>
      <c r="J127" s="3" t="n">
        <v>413775</v>
      </c>
      <c r="K127" s="3" t="n">
        <v>0</v>
      </c>
      <c r="L127" s="3" t="n">
        <v>73976</v>
      </c>
      <c r="M127" s="3" t="n">
        <v>526141</v>
      </c>
      <c r="N127" s="3" t="n">
        <f aca="false">ABS(G127-H126)</f>
        <v>99942</v>
      </c>
    </row>
    <row r="128" customFormat="false" ht="14.65" hidden="false" customHeight="false" outlineLevel="0" collapsed="false">
      <c r="A128" s="3" t="s">
        <v>59</v>
      </c>
      <c r="B128" s="3" t="s">
        <v>60</v>
      </c>
      <c r="C128" s="3" t="n">
        <v>98.14</v>
      </c>
      <c r="D128" s="3" t="n">
        <v>39961</v>
      </c>
      <c r="E128" s="3" t="n">
        <v>420</v>
      </c>
      <c r="F128" s="3" t="n">
        <v>125</v>
      </c>
      <c r="G128" s="3" t="n">
        <v>571784</v>
      </c>
      <c r="H128" s="3" t="n">
        <v>611582</v>
      </c>
      <c r="I128" s="3" t="n">
        <v>29038</v>
      </c>
      <c r="J128" s="3" t="n">
        <v>68835</v>
      </c>
      <c r="K128" s="3" t="n">
        <v>0</v>
      </c>
      <c r="L128" s="3" t="n">
        <v>69366</v>
      </c>
      <c r="M128" s="3" t="n">
        <v>1065764</v>
      </c>
      <c r="N128" s="3" t="n">
        <f aca="false">ABS(G128-H127)</f>
        <v>416264</v>
      </c>
    </row>
    <row r="129" customFormat="false" ht="14.65" hidden="false" customHeight="false" outlineLevel="0" collapsed="false">
      <c r="A129" s="3" t="s">
        <v>121</v>
      </c>
      <c r="B129" s="3" t="s">
        <v>122</v>
      </c>
      <c r="C129" s="3" t="n">
        <v>99.94</v>
      </c>
      <c r="D129" s="3" t="n">
        <v>39841</v>
      </c>
      <c r="E129" s="3" t="n">
        <v>12</v>
      </c>
      <c r="F129" s="3" t="n">
        <v>10</v>
      </c>
      <c r="G129" s="3" t="n">
        <v>1554332</v>
      </c>
      <c r="H129" s="3" t="n">
        <v>1594164</v>
      </c>
      <c r="I129" s="3" t="n">
        <v>279157</v>
      </c>
      <c r="J129" s="3" t="n">
        <v>239319</v>
      </c>
      <c r="K129" s="3" t="n">
        <v>0</v>
      </c>
      <c r="L129" s="3" t="n">
        <v>73442</v>
      </c>
      <c r="M129" s="3" t="n">
        <v>1854104</v>
      </c>
      <c r="N129" s="3" t="n">
        <f aca="false">ABS(G129-H128)</f>
        <v>942750</v>
      </c>
    </row>
    <row r="130" customFormat="false" ht="14.65" hidden="false" customHeight="false" outlineLevel="0" collapsed="false">
      <c r="A130" s="3" t="s">
        <v>150</v>
      </c>
      <c r="B130" s="3" t="s">
        <v>151</v>
      </c>
      <c r="C130" s="3" t="n">
        <v>99.69</v>
      </c>
      <c r="D130" s="3" t="n">
        <v>39597</v>
      </c>
      <c r="E130" s="3" t="n">
        <v>26</v>
      </c>
      <c r="F130" s="3" t="n">
        <v>37</v>
      </c>
      <c r="G130" s="3" t="n">
        <v>562178</v>
      </c>
      <c r="H130" s="3" t="n">
        <v>601718</v>
      </c>
      <c r="I130" s="3" t="n">
        <v>74589</v>
      </c>
      <c r="J130" s="3" t="n">
        <v>114144</v>
      </c>
      <c r="K130" s="3" t="n">
        <v>0</v>
      </c>
      <c r="L130" s="3" t="n">
        <v>72351</v>
      </c>
      <c r="M130" s="3" t="n">
        <v>947473</v>
      </c>
      <c r="N130" s="3" t="n">
        <f aca="false">ABS(G130-H129)</f>
        <v>1031986</v>
      </c>
    </row>
    <row r="131" customFormat="false" ht="14.65" hidden="false" customHeight="false" outlineLevel="0" collapsed="false">
      <c r="A131" s="3" t="s">
        <v>39</v>
      </c>
      <c r="B131" s="3" t="s">
        <v>40</v>
      </c>
      <c r="C131" s="3" t="n">
        <v>99.93</v>
      </c>
      <c r="D131" s="3" t="n">
        <v>39511</v>
      </c>
      <c r="E131" s="3" t="n">
        <v>5</v>
      </c>
      <c r="F131" s="3" t="n">
        <v>17</v>
      </c>
      <c r="G131" s="3" t="n">
        <v>590319</v>
      </c>
      <c r="H131" s="3" t="n">
        <v>629814</v>
      </c>
      <c r="I131" s="3" t="n">
        <v>544793</v>
      </c>
      <c r="J131" s="3" t="n">
        <v>584297</v>
      </c>
      <c r="K131" s="3" t="n">
        <v>0</v>
      </c>
      <c r="L131" s="3" t="n">
        <v>72799</v>
      </c>
      <c r="M131" s="3" t="n">
        <v>648584</v>
      </c>
      <c r="N131" s="3" t="n">
        <f aca="false">ABS(G131-H130)</f>
        <v>11399</v>
      </c>
    </row>
    <row r="132" customFormat="false" ht="14.65" hidden="false" customHeight="false" outlineLevel="0" collapsed="false">
      <c r="A132" s="3" t="s">
        <v>134</v>
      </c>
      <c r="B132" s="3" t="s">
        <v>135</v>
      </c>
      <c r="C132" s="3" t="n">
        <v>99.94</v>
      </c>
      <c r="D132" s="3" t="n">
        <v>39126</v>
      </c>
      <c r="E132" s="3" t="n">
        <v>17</v>
      </c>
      <c r="F132" s="3" t="n">
        <v>5</v>
      </c>
      <c r="G132" s="3" t="n">
        <v>528081</v>
      </c>
      <c r="H132" s="3" t="n">
        <v>567203</v>
      </c>
      <c r="I132" s="3" t="n">
        <v>92990</v>
      </c>
      <c r="J132" s="3" t="n">
        <v>53868</v>
      </c>
      <c r="K132" s="3" t="n">
        <v>0</v>
      </c>
      <c r="L132" s="3" t="n">
        <v>72120</v>
      </c>
      <c r="M132" s="3" t="n">
        <v>656799</v>
      </c>
      <c r="N132" s="3" t="n">
        <f aca="false">ABS(G132-H131)</f>
        <v>101733</v>
      </c>
    </row>
    <row r="133" customFormat="false" ht="14.65" hidden="false" customHeight="false" outlineLevel="0" collapsed="false">
      <c r="A133" s="3" t="s">
        <v>152</v>
      </c>
      <c r="B133" s="3" t="s">
        <v>153</v>
      </c>
      <c r="C133" s="3" t="n">
        <v>99.95</v>
      </c>
      <c r="D133" s="3" t="n">
        <v>39014</v>
      </c>
      <c r="E133" s="3" t="n">
        <v>9</v>
      </c>
      <c r="F133" s="3" t="n">
        <v>10</v>
      </c>
      <c r="G133" s="3" t="n">
        <v>370054</v>
      </c>
      <c r="H133" s="3" t="n">
        <v>409059</v>
      </c>
      <c r="I133" s="3" t="n">
        <v>167933</v>
      </c>
      <c r="J133" s="3" t="n">
        <v>128923</v>
      </c>
      <c r="K133" s="3" t="n">
        <v>0</v>
      </c>
      <c r="L133" s="3" t="n">
        <v>71924</v>
      </c>
      <c r="M133" s="3" t="n">
        <v>533093</v>
      </c>
      <c r="N133" s="3" t="n">
        <f aca="false">ABS(G133-H132)</f>
        <v>197149</v>
      </c>
    </row>
    <row r="134" customFormat="false" ht="14.65" hidden="false" customHeight="false" outlineLevel="0" collapsed="false">
      <c r="A134" s="3" t="s">
        <v>121</v>
      </c>
      <c r="B134" s="3" t="s">
        <v>122</v>
      </c>
      <c r="C134" s="3" t="n">
        <v>99.07</v>
      </c>
      <c r="D134" s="3" t="n">
        <v>38979</v>
      </c>
      <c r="E134" s="3" t="n">
        <v>252</v>
      </c>
      <c r="F134" s="3" t="n">
        <v>82</v>
      </c>
      <c r="G134" s="3" t="n">
        <v>1795701</v>
      </c>
      <c r="H134" s="3" t="n">
        <v>1834648</v>
      </c>
      <c r="I134" s="3" t="n">
        <v>38901</v>
      </c>
      <c r="J134" s="3" t="n">
        <v>1</v>
      </c>
      <c r="K134" s="3" t="n">
        <v>0</v>
      </c>
      <c r="L134" s="3" t="n">
        <v>69880</v>
      </c>
      <c r="M134" s="3" t="n">
        <v>1854104</v>
      </c>
      <c r="N134" s="3" t="n">
        <f aca="false">ABS(G134-H133)</f>
        <v>1386642</v>
      </c>
    </row>
    <row r="135" customFormat="false" ht="14.65" hidden="false" customHeight="false" outlineLevel="0" collapsed="false">
      <c r="A135" s="3" t="s">
        <v>78</v>
      </c>
      <c r="B135" s="3" t="s">
        <v>79</v>
      </c>
      <c r="C135" s="3" t="n">
        <v>99.98</v>
      </c>
      <c r="D135" s="3" t="n">
        <v>38976</v>
      </c>
      <c r="E135" s="3" t="n">
        <v>0</v>
      </c>
      <c r="F135" s="3" t="n">
        <v>5</v>
      </c>
      <c r="G135" s="3" t="n">
        <v>710958</v>
      </c>
      <c r="H135" s="3" t="n">
        <v>749928</v>
      </c>
      <c r="I135" s="3" t="n">
        <v>77445</v>
      </c>
      <c r="J135" s="3" t="n">
        <v>38471</v>
      </c>
      <c r="K135" s="3" t="n">
        <v>0</v>
      </c>
      <c r="L135" s="3" t="n">
        <v>71937</v>
      </c>
      <c r="M135" s="3" t="n">
        <v>779922</v>
      </c>
      <c r="N135" s="3" t="n">
        <f aca="false">ABS(G135-H134)</f>
        <v>1123690</v>
      </c>
    </row>
    <row r="136" customFormat="false" ht="14.65" hidden="false" customHeight="false" outlineLevel="0" collapsed="false">
      <c r="A136" s="3" t="s">
        <v>154</v>
      </c>
      <c r="B136" s="3" t="s">
        <v>155</v>
      </c>
      <c r="C136" s="3" t="n">
        <v>99.85</v>
      </c>
      <c r="D136" s="3" t="n">
        <v>38470</v>
      </c>
      <c r="E136" s="3" t="n">
        <v>4</v>
      </c>
      <c r="F136" s="3" t="n">
        <v>44</v>
      </c>
      <c r="G136" s="3" t="n">
        <v>23318</v>
      </c>
      <c r="H136" s="3" t="n">
        <v>61758</v>
      </c>
      <c r="I136" s="3" t="n">
        <v>809670</v>
      </c>
      <c r="J136" s="3" t="n">
        <v>771224</v>
      </c>
      <c r="K136" s="3" t="n">
        <v>0</v>
      </c>
      <c r="L136" s="3" t="n">
        <v>70683</v>
      </c>
      <c r="M136" s="3" t="n">
        <v>863882</v>
      </c>
      <c r="N136" s="3" t="n">
        <f aca="false">ABS(G136-H135)</f>
        <v>726610</v>
      </c>
    </row>
    <row r="137" customFormat="false" ht="14.65" hidden="false" customHeight="false" outlineLevel="0" collapsed="false">
      <c r="A137" s="3" t="s">
        <v>35</v>
      </c>
      <c r="B137" s="3" t="s">
        <v>36</v>
      </c>
      <c r="C137" s="3" t="n">
        <v>99.97</v>
      </c>
      <c r="D137" s="3" t="n">
        <v>38463</v>
      </c>
      <c r="E137" s="3" t="n">
        <v>5</v>
      </c>
      <c r="F137" s="3" t="n">
        <v>6</v>
      </c>
      <c r="G137" s="3" t="n">
        <v>233353</v>
      </c>
      <c r="H137" s="3" t="n">
        <v>271811</v>
      </c>
      <c r="I137" s="3" t="n">
        <v>219863</v>
      </c>
      <c r="J137" s="3" t="n">
        <v>258322</v>
      </c>
      <c r="K137" s="3" t="n">
        <v>0</v>
      </c>
      <c r="L137" s="3" t="n">
        <v>70954</v>
      </c>
      <c r="M137" s="3" t="n">
        <v>655081</v>
      </c>
      <c r="N137" s="3" t="n">
        <f aca="false">ABS(G137-H136)</f>
        <v>171595</v>
      </c>
    </row>
    <row r="138" customFormat="false" ht="14.65" hidden="false" customHeight="false" outlineLevel="0" collapsed="false">
      <c r="A138" s="3" t="s">
        <v>150</v>
      </c>
      <c r="B138" s="3" t="s">
        <v>151</v>
      </c>
      <c r="C138" s="3" t="n">
        <v>99.92</v>
      </c>
      <c r="D138" s="3" t="n">
        <v>38320</v>
      </c>
      <c r="E138" s="3" t="n">
        <v>7</v>
      </c>
      <c r="F138" s="3" t="n">
        <v>13</v>
      </c>
      <c r="G138" s="3" t="n">
        <v>605313</v>
      </c>
      <c r="H138" s="3" t="n">
        <v>643616</v>
      </c>
      <c r="I138" s="3" t="n">
        <v>123280</v>
      </c>
      <c r="J138" s="3" t="n">
        <v>161592</v>
      </c>
      <c r="K138" s="3" t="n">
        <v>0</v>
      </c>
      <c r="L138" s="3" t="n">
        <v>70576</v>
      </c>
      <c r="M138" s="3" t="n">
        <v>947473</v>
      </c>
      <c r="N138" s="3" t="n">
        <f aca="false">ABS(G138-H137)</f>
        <v>333502</v>
      </c>
    </row>
    <row r="139" customFormat="false" ht="14.65" hidden="false" customHeight="false" outlineLevel="0" collapsed="false">
      <c r="A139" s="3" t="s">
        <v>113</v>
      </c>
      <c r="B139" s="3" t="s">
        <v>114</v>
      </c>
      <c r="C139" s="3" t="n">
        <v>99.83</v>
      </c>
      <c r="D139" s="3" t="n">
        <v>38094</v>
      </c>
      <c r="E139" s="3" t="n">
        <v>40</v>
      </c>
      <c r="F139" s="3" t="n">
        <v>12</v>
      </c>
      <c r="G139" s="3" t="n">
        <v>341504</v>
      </c>
      <c r="H139" s="3" t="n">
        <v>379577</v>
      </c>
      <c r="I139" s="3" t="n">
        <v>410559</v>
      </c>
      <c r="J139" s="3" t="n">
        <v>372469</v>
      </c>
      <c r="K139" s="3" t="n">
        <v>0</v>
      </c>
      <c r="L139" s="3" t="n">
        <v>69976</v>
      </c>
      <c r="M139" s="3" t="n">
        <v>671453</v>
      </c>
      <c r="N139" s="3" t="n">
        <f aca="false">ABS(G139-H138)</f>
        <v>302112</v>
      </c>
    </row>
    <row r="140" customFormat="false" ht="14.65" hidden="false" customHeight="false" outlineLevel="0" collapsed="false">
      <c r="A140" s="3" t="s">
        <v>132</v>
      </c>
      <c r="B140" s="3" t="s">
        <v>133</v>
      </c>
      <c r="C140" s="3" t="n">
        <v>99.87</v>
      </c>
      <c r="D140" s="3" t="n">
        <v>38069</v>
      </c>
      <c r="E140" s="3" t="n">
        <v>7</v>
      </c>
      <c r="F140" s="3" t="n">
        <v>26</v>
      </c>
      <c r="G140" s="3" t="n">
        <v>189187</v>
      </c>
      <c r="H140" s="3" t="n">
        <v>227218</v>
      </c>
      <c r="I140" s="3" t="n">
        <v>120545</v>
      </c>
      <c r="J140" s="3" t="n">
        <v>158607</v>
      </c>
      <c r="K140" s="3" t="n">
        <v>0</v>
      </c>
      <c r="L140" s="3" t="n">
        <v>69983</v>
      </c>
      <c r="M140" s="3" t="n">
        <v>227319</v>
      </c>
      <c r="N140" s="3" t="n">
        <f aca="false">ABS(G140-H139)</f>
        <v>190390</v>
      </c>
    </row>
    <row r="141" customFormat="false" ht="14.65" hidden="false" customHeight="false" outlineLevel="0" collapsed="false">
      <c r="A141" s="3" t="s">
        <v>156</v>
      </c>
      <c r="B141" s="3" t="s">
        <v>157</v>
      </c>
      <c r="C141" s="3" t="n">
        <v>99.97</v>
      </c>
      <c r="D141" s="3" t="n">
        <v>37993</v>
      </c>
      <c r="E141" s="3" t="n">
        <v>4</v>
      </c>
      <c r="F141" s="3" t="n">
        <v>3</v>
      </c>
      <c r="G141" s="3" t="n">
        <v>105177</v>
      </c>
      <c r="H141" s="3" t="n">
        <v>143167</v>
      </c>
      <c r="I141" s="3" t="n">
        <v>101646</v>
      </c>
      <c r="J141" s="3" t="n">
        <v>63660</v>
      </c>
      <c r="K141" s="3" t="n">
        <v>0</v>
      </c>
      <c r="L141" s="3" t="n">
        <v>70087</v>
      </c>
      <c r="M141" s="3" t="n">
        <v>391095</v>
      </c>
      <c r="N141" s="3" t="n">
        <f aca="false">ABS(G141-H140)</f>
        <v>122041</v>
      </c>
    </row>
    <row r="142" customFormat="false" ht="14.65" hidden="false" customHeight="false" outlineLevel="0" collapsed="false">
      <c r="A142" s="3" t="s">
        <v>39</v>
      </c>
      <c r="B142" s="3" t="s">
        <v>40</v>
      </c>
      <c r="C142" s="3" t="n">
        <v>99.98</v>
      </c>
      <c r="D142" s="3" t="n">
        <v>37973</v>
      </c>
      <c r="E142" s="3" t="n">
        <v>2</v>
      </c>
      <c r="F142" s="3" t="n">
        <v>7</v>
      </c>
      <c r="G142" s="3" t="n">
        <v>102846</v>
      </c>
      <c r="H142" s="3" t="n">
        <v>140815</v>
      </c>
      <c r="I142" s="3" t="n">
        <v>22700</v>
      </c>
      <c r="J142" s="3" t="n">
        <v>60668</v>
      </c>
      <c r="K142" s="3" t="n">
        <v>0</v>
      </c>
      <c r="L142" s="3" t="n">
        <v>70066</v>
      </c>
      <c r="M142" s="3" t="n">
        <v>648584</v>
      </c>
      <c r="N142" s="3" t="n">
        <f aca="false">ABS(G142-H141)</f>
        <v>40321</v>
      </c>
    </row>
    <row r="143" customFormat="false" ht="14.65" hidden="false" customHeight="false" outlineLevel="0" collapsed="false">
      <c r="A143" s="3" t="s">
        <v>127</v>
      </c>
      <c r="B143" s="3" t="s">
        <v>128</v>
      </c>
      <c r="C143" s="3" t="n">
        <v>99.96</v>
      </c>
      <c r="D143" s="3" t="n">
        <v>37842</v>
      </c>
      <c r="E143" s="3" t="n">
        <v>3</v>
      </c>
      <c r="F143" s="3" t="n">
        <v>11</v>
      </c>
      <c r="G143" s="3" t="n">
        <v>635555</v>
      </c>
      <c r="H143" s="3" t="n">
        <v>673389</v>
      </c>
      <c r="I143" s="3" t="n">
        <v>506104</v>
      </c>
      <c r="J143" s="3" t="n">
        <v>543941</v>
      </c>
      <c r="K143" s="3" t="n">
        <v>0</v>
      </c>
      <c r="L143" s="3" t="n">
        <v>69793</v>
      </c>
      <c r="M143" s="3" t="n">
        <v>710778</v>
      </c>
      <c r="N143" s="3" t="n">
        <f aca="false">ABS(G143-H142)</f>
        <v>494740</v>
      </c>
    </row>
    <row r="144" customFormat="false" ht="14.65" hidden="false" customHeight="false" outlineLevel="0" collapsed="false">
      <c r="A144" s="3" t="s">
        <v>92</v>
      </c>
      <c r="B144" s="3" t="s">
        <v>93</v>
      </c>
      <c r="C144" s="3" t="n">
        <v>99.93</v>
      </c>
      <c r="D144" s="3" t="n">
        <v>37794</v>
      </c>
      <c r="E144" s="3" t="n">
        <v>3</v>
      </c>
      <c r="F144" s="3" t="n">
        <v>22</v>
      </c>
      <c r="G144" s="3" t="n">
        <v>75034</v>
      </c>
      <c r="H144" s="3" t="n">
        <v>112805</v>
      </c>
      <c r="I144" s="3" t="n">
        <v>255018</v>
      </c>
      <c r="J144" s="3" t="n">
        <v>217227</v>
      </c>
      <c r="K144" s="3" t="n">
        <v>0</v>
      </c>
      <c r="L144" s="3" t="n">
        <v>69621</v>
      </c>
      <c r="M144" s="3" t="n">
        <v>612853</v>
      </c>
      <c r="N144" s="3" t="n">
        <f aca="false">ABS(G144-H143)</f>
        <v>598355</v>
      </c>
    </row>
    <row r="145" customFormat="false" ht="14.65" hidden="false" customHeight="false" outlineLevel="0" collapsed="false">
      <c r="A145" s="3" t="s">
        <v>15</v>
      </c>
      <c r="B145" s="3" t="s">
        <v>16</v>
      </c>
      <c r="C145" s="3" t="n">
        <v>98.29</v>
      </c>
      <c r="D145" s="3" t="n">
        <v>37306</v>
      </c>
      <c r="E145" s="3" t="n">
        <v>392</v>
      </c>
      <c r="F145" s="3" t="n">
        <v>107</v>
      </c>
      <c r="G145" s="3" t="n">
        <v>527799</v>
      </c>
      <c r="H145" s="3" t="n">
        <v>565015</v>
      </c>
      <c r="I145" s="3" t="n">
        <v>1</v>
      </c>
      <c r="J145" s="3" t="n">
        <v>37149</v>
      </c>
      <c r="K145" s="3" t="n">
        <v>0</v>
      </c>
      <c r="L145" s="3" t="n">
        <v>65130</v>
      </c>
      <c r="M145" s="3" t="n">
        <v>1180744</v>
      </c>
      <c r="N145" s="3" t="n">
        <f aca="false">ABS(G145-H144)</f>
        <v>414994</v>
      </c>
    </row>
    <row r="146" customFormat="false" ht="14.65" hidden="false" customHeight="false" outlineLevel="0" collapsed="false">
      <c r="A146" s="3" t="s">
        <v>127</v>
      </c>
      <c r="B146" s="3" t="s">
        <v>128</v>
      </c>
      <c r="C146" s="3" t="n">
        <v>99.96</v>
      </c>
      <c r="D146" s="3" t="n">
        <v>37190</v>
      </c>
      <c r="E146" s="3" t="n">
        <v>10</v>
      </c>
      <c r="F146" s="3" t="n">
        <v>6</v>
      </c>
      <c r="G146" s="3" t="n">
        <v>673490</v>
      </c>
      <c r="H146" s="3" t="n">
        <v>710677</v>
      </c>
      <c r="I146" s="3" t="n">
        <v>546127</v>
      </c>
      <c r="J146" s="3" t="n">
        <v>583312</v>
      </c>
      <c r="K146" s="3" t="n">
        <v>0</v>
      </c>
      <c r="L146" s="3" t="n">
        <v>68583</v>
      </c>
      <c r="M146" s="3" t="n">
        <v>710778</v>
      </c>
      <c r="N146" s="3" t="n">
        <f aca="false">ABS(G146-H145)</f>
        <v>108475</v>
      </c>
    </row>
    <row r="147" customFormat="false" ht="14.65" hidden="false" customHeight="false" outlineLevel="0" collapsed="false">
      <c r="A147" s="3" t="s">
        <v>98</v>
      </c>
      <c r="B147" s="3" t="s">
        <v>99</v>
      </c>
      <c r="C147" s="3" t="n">
        <v>99.94</v>
      </c>
      <c r="D147" s="3" t="n">
        <v>36951</v>
      </c>
      <c r="E147" s="3" t="n">
        <v>13</v>
      </c>
      <c r="F147" s="3" t="n">
        <v>9</v>
      </c>
      <c r="G147" s="3" t="n">
        <v>270167</v>
      </c>
      <c r="H147" s="3" t="n">
        <v>307113</v>
      </c>
      <c r="I147" s="3" t="n">
        <v>46342</v>
      </c>
      <c r="J147" s="3" t="n">
        <v>83286</v>
      </c>
      <c r="K147" s="3" t="n">
        <v>0</v>
      </c>
      <c r="L147" s="3" t="n">
        <v>68100</v>
      </c>
      <c r="M147" s="3" t="n">
        <v>518846</v>
      </c>
      <c r="N147" s="3" t="n">
        <f aca="false">ABS(G147-H146)</f>
        <v>440510</v>
      </c>
    </row>
    <row r="148" customFormat="false" ht="14.65" hidden="false" customHeight="false" outlineLevel="0" collapsed="false">
      <c r="A148" s="3" t="s">
        <v>63</v>
      </c>
      <c r="B148" s="3" t="s">
        <v>64</v>
      </c>
      <c r="C148" s="3" t="n">
        <v>100</v>
      </c>
      <c r="D148" s="3" t="n">
        <v>36946</v>
      </c>
      <c r="E148" s="3" t="n">
        <v>0</v>
      </c>
      <c r="F148" s="3" t="n">
        <v>1</v>
      </c>
      <c r="G148" s="3" t="n">
        <v>88445</v>
      </c>
      <c r="H148" s="3" t="n">
        <v>125389</v>
      </c>
      <c r="I148" s="3" t="n">
        <v>208731</v>
      </c>
      <c r="J148" s="3" t="n">
        <v>171786</v>
      </c>
      <c r="K148" s="3" t="n">
        <v>0</v>
      </c>
      <c r="L148" s="3" t="n">
        <v>68220</v>
      </c>
      <c r="M148" s="3" t="n">
        <v>646207</v>
      </c>
      <c r="N148" s="3" t="n">
        <f aca="false">ABS(G148-H147)</f>
        <v>218668</v>
      </c>
    </row>
    <row r="149" customFormat="false" ht="14.65" hidden="false" customHeight="false" outlineLevel="0" collapsed="false">
      <c r="A149" s="3" t="s">
        <v>142</v>
      </c>
      <c r="B149" s="3" t="s">
        <v>143</v>
      </c>
      <c r="C149" s="3" t="n">
        <v>99.95</v>
      </c>
      <c r="D149" s="3" t="n">
        <v>36889</v>
      </c>
      <c r="E149" s="3" t="n">
        <v>17</v>
      </c>
      <c r="F149" s="3" t="n">
        <v>1</v>
      </c>
      <c r="G149" s="3" t="n">
        <v>457265</v>
      </c>
      <c r="H149" s="3" t="n">
        <v>494153</v>
      </c>
      <c r="I149" s="3" t="n">
        <v>100469</v>
      </c>
      <c r="J149" s="3" t="n">
        <v>137356</v>
      </c>
      <c r="K149" s="3" t="n">
        <v>0</v>
      </c>
      <c r="L149" s="3" t="n">
        <v>68020</v>
      </c>
      <c r="M149" s="3" t="n">
        <v>656799</v>
      </c>
      <c r="N149" s="3" t="n">
        <f aca="false">ABS(G149-H148)</f>
        <v>331876</v>
      </c>
    </row>
    <row r="150" customFormat="false" ht="14.65" hidden="false" customHeight="false" outlineLevel="0" collapsed="false">
      <c r="A150" s="3" t="s">
        <v>31</v>
      </c>
      <c r="B150" s="3" t="s">
        <v>32</v>
      </c>
      <c r="C150" s="3" t="n">
        <v>99.97</v>
      </c>
      <c r="D150" s="3" t="n">
        <v>36868</v>
      </c>
      <c r="E150" s="3" t="n">
        <v>9</v>
      </c>
      <c r="F150" s="3" t="n">
        <v>2</v>
      </c>
      <c r="G150" s="3" t="n">
        <v>35622</v>
      </c>
      <c r="H150" s="3" t="n">
        <v>72487</v>
      </c>
      <c r="I150" s="3" t="n">
        <v>169238</v>
      </c>
      <c r="J150" s="3" t="n">
        <v>132371</v>
      </c>
      <c r="K150" s="3" t="n">
        <v>0</v>
      </c>
      <c r="L150" s="3" t="n">
        <v>68020</v>
      </c>
      <c r="M150" s="3" t="n">
        <v>2371736</v>
      </c>
      <c r="N150" s="3" t="n">
        <f aca="false">ABS(G150-H149)</f>
        <v>458531</v>
      </c>
    </row>
    <row r="151" customFormat="false" ht="14.65" hidden="false" customHeight="false" outlineLevel="0" collapsed="false">
      <c r="A151" s="3" t="s">
        <v>100</v>
      </c>
      <c r="B151" s="3" t="s">
        <v>101</v>
      </c>
      <c r="C151" s="3" t="n">
        <v>98.93</v>
      </c>
      <c r="D151" s="3" t="n">
        <v>36648</v>
      </c>
      <c r="E151" s="3" t="n">
        <v>190</v>
      </c>
      <c r="F151" s="3" t="n">
        <v>102</v>
      </c>
      <c r="G151" s="3" t="n">
        <v>773136</v>
      </c>
      <c r="H151" s="3" t="n">
        <v>809730</v>
      </c>
      <c r="I151" s="3" t="n">
        <v>578662</v>
      </c>
      <c r="J151" s="3" t="n">
        <v>615159</v>
      </c>
      <c r="K151" s="3" t="n">
        <v>0</v>
      </c>
      <c r="L151" s="3" t="n">
        <v>65311</v>
      </c>
      <c r="M151" s="3" t="n">
        <v>2036760</v>
      </c>
      <c r="N151" s="3" t="n">
        <f aca="false">ABS(G151-H150)</f>
        <v>700649</v>
      </c>
    </row>
    <row r="152" customFormat="false" ht="14.65" hidden="false" customHeight="false" outlineLevel="0" collapsed="false">
      <c r="A152" s="3" t="s">
        <v>113</v>
      </c>
      <c r="B152" s="3" t="s">
        <v>114</v>
      </c>
      <c r="C152" s="3" t="n">
        <v>99.93</v>
      </c>
      <c r="D152" s="3" t="n">
        <v>36631</v>
      </c>
      <c r="E152" s="3" t="n">
        <v>23</v>
      </c>
      <c r="F152" s="3" t="n">
        <v>3</v>
      </c>
      <c r="G152" s="3" t="n">
        <v>81471</v>
      </c>
      <c r="H152" s="3" t="n">
        <v>118099</v>
      </c>
      <c r="I152" s="3" t="n">
        <v>673248</v>
      </c>
      <c r="J152" s="3" t="n">
        <v>636619</v>
      </c>
      <c r="K152" s="3" t="n">
        <v>0</v>
      </c>
      <c r="L152" s="3" t="n">
        <v>67498</v>
      </c>
      <c r="M152" s="3" t="n">
        <v>671453</v>
      </c>
      <c r="N152" s="3" t="n">
        <f aca="false">ABS(G152-H151)</f>
        <v>728259</v>
      </c>
    </row>
    <row r="153" customFormat="false" ht="14.65" hidden="false" customHeight="false" outlineLevel="0" collapsed="false">
      <c r="A153" s="3" t="s">
        <v>49</v>
      </c>
      <c r="B153" s="3" t="s">
        <v>50</v>
      </c>
      <c r="C153" s="3" t="n">
        <v>99.52</v>
      </c>
      <c r="D153" s="3" t="n">
        <v>36541</v>
      </c>
      <c r="E153" s="3" t="n">
        <v>60</v>
      </c>
      <c r="F153" s="3" t="n">
        <v>110</v>
      </c>
      <c r="G153" s="3" t="n">
        <v>3218</v>
      </c>
      <c r="H153" s="3" t="n">
        <v>39718</v>
      </c>
      <c r="I153" s="3" t="n">
        <v>1</v>
      </c>
      <c r="J153" s="3" t="n">
        <v>36465</v>
      </c>
      <c r="K153" s="3" t="n">
        <v>0</v>
      </c>
      <c r="L153" s="3" t="n">
        <v>66397</v>
      </c>
      <c r="M153" s="3" t="n">
        <v>1041172</v>
      </c>
      <c r="N153" s="3" t="n">
        <f aca="false">ABS(G153-H152)</f>
        <v>114881</v>
      </c>
    </row>
    <row r="154" customFormat="false" ht="14.65" hidden="false" customHeight="false" outlineLevel="0" collapsed="false">
      <c r="A154" s="3" t="s">
        <v>158</v>
      </c>
      <c r="B154" s="3" t="s">
        <v>159</v>
      </c>
      <c r="C154" s="3" t="n">
        <v>99.93</v>
      </c>
      <c r="D154" s="3" t="n">
        <v>36495</v>
      </c>
      <c r="E154" s="3" t="n">
        <v>8</v>
      </c>
      <c r="F154" s="3" t="n">
        <v>16</v>
      </c>
      <c r="G154" s="3" t="n">
        <v>41369</v>
      </c>
      <c r="H154" s="3" t="n">
        <v>77857</v>
      </c>
      <c r="I154" s="3" t="n">
        <v>434515</v>
      </c>
      <c r="J154" s="3" t="n">
        <v>470999</v>
      </c>
      <c r="K154" s="3" t="n">
        <v>0</v>
      </c>
      <c r="L154" s="3" t="n">
        <v>67246</v>
      </c>
      <c r="M154" s="3" t="n">
        <v>77958</v>
      </c>
      <c r="N154" s="3" t="n">
        <f aca="false">ABS(G154-H153)</f>
        <v>1651</v>
      </c>
    </row>
    <row r="155" customFormat="false" ht="14.65" hidden="false" customHeight="false" outlineLevel="0" collapsed="false">
      <c r="A155" s="3" t="s">
        <v>125</v>
      </c>
      <c r="B155" s="3" t="s">
        <v>126</v>
      </c>
      <c r="C155" s="3" t="n">
        <v>99.89</v>
      </c>
      <c r="D155" s="3" t="n">
        <v>36356</v>
      </c>
      <c r="E155" s="3" t="n">
        <v>26</v>
      </c>
      <c r="F155" s="3" t="n">
        <v>15</v>
      </c>
      <c r="G155" s="3" t="n">
        <v>693802</v>
      </c>
      <c r="H155" s="3" t="n">
        <v>730143</v>
      </c>
      <c r="I155" s="3" t="n">
        <v>181320</v>
      </c>
      <c r="J155" s="3" t="n">
        <v>144966</v>
      </c>
      <c r="K155" s="3" t="n">
        <v>0</v>
      </c>
      <c r="L155" s="3" t="n">
        <v>66896</v>
      </c>
      <c r="M155" s="3" t="n">
        <v>870934</v>
      </c>
      <c r="N155" s="3" t="n">
        <f aca="false">ABS(G155-H154)</f>
        <v>615945</v>
      </c>
    </row>
    <row r="156" customFormat="false" ht="14.65" hidden="false" customHeight="false" outlineLevel="0" collapsed="false">
      <c r="A156" s="3" t="s">
        <v>39</v>
      </c>
      <c r="B156" s="3" t="s">
        <v>40</v>
      </c>
      <c r="C156" s="3" t="n">
        <v>99.87</v>
      </c>
      <c r="D156" s="3" t="n">
        <v>36221</v>
      </c>
      <c r="E156" s="3" t="n">
        <v>37</v>
      </c>
      <c r="F156" s="3" t="n">
        <v>10</v>
      </c>
      <c r="G156" s="3" t="n">
        <v>339060</v>
      </c>
      <c r="H156" s="3" t="n">
        <v>375272</v>
      </c>
      <c r="I156" s="3" t="n">
        <v>268508</v>
      </c>
      <c r="J156" s="3" t="n">
        <v>304725</v>
      </c>
      <c r="K156" s="3" t="n">
        <v>0</v>
      </c>
      <c r="L156" s="3" t="n">
        <v>66611</v>
      </c>
      <c r="M156" s="3" t="n">
        <v>648584</v>
      </c>
      <c r="N156" s="3" t="n">
        <f aca="false">ABS(G156-H155)</f>
        <v>391083</v>
      </c>
    </row>
    <row r="157" customFormat="false" ht="14.65" hidden="false" customHeight="false" outlineLevel="0" collapsed="false">
      <c r="A157" s="3" t="s">
        <v>82</v>
      </c>
      <c r="B157" s="3" t="s">
        <v>83</v>
      </c>
      <c r="C157" s="3" t="n">
        <v>99.94</v>
      </c>
      <c r="D157" s="3" t="n">
        <v>36181</v>
      </c>
      <c r="E157" s="3" t="n">
        <v>7</v>
      </c>
      <c r="F157" s="3" t="n">
        <v>15</v>
      </c>
      <c r="G157" s="3" t="n">
        <v>170659</v>
      </c>
      <c r="H157" s="3" t="n">
        <v>206825</v>
      </c>
      <c r="I157" s="3" t="n">
        <v>398936</v>
      </c>
      <c r="J157" s="3" t="n">
        <v>362757</v>
      </c>
      <c r="K157" s="3" t="n">
        <v>0</v>
      </c>
      <c r="L157" s="3" t="n">
        <v>66678</v>
      </c>
      <c r="M157" s="3" t="n">
        <v>526141</v>
      </c>
      <c r="N157" s="3" t="n">
        <f aca="false">ABS(G157-H156)</f>
        <v>204613</v>
      </c>
    </row>
    <row r="158" customFormat="false" ht="14.65" hidden="false" customHeight="false" outlineLevel="0" collapsed="false">
      <c r="A158" s="3" t="s">
        <v>49</v>
      </c>
      <c r="B158" s="3" t="s">
        <v>50</v>
      </c>
      <c r="C158" s="3" t="n">
        <v>99.96</v>
      </c>
      <c r="D158" s="3" t="n">
        <v>36087</v>
      </c>
      <c r="E158" s="3" t="n">
        <v>9</v>
      </c>
      <c r="F158" s="3" t="n">
        <v>5</v>
      </c>
      <c r="G158" s="3" t="n">
        <v>177318</v>
      </c>
      <c r="H158" s="3" t="n">
        <v>213402</v>
      </c>
      <c r="I158" s="3" t="n">
        <v>208049</v>
      </c>
      <c r="J158" s="3" t="n">
        <v>244130</v>
      </c>
      <c r="K158" s="3" t="n">
        <v>0</v>
      </c>
      <c r="L158" s="3" t="n">
        <v>66545</v>
      </c>
      <c r="M158" s="3" t="n">
        <v>1041172</v>
      </c>
      <c r="N158" s="3" t="n">
        <f aca="false">ABS(G158-H157)</f>
        <v>29507</v>
      </c>
    </row>
    <row r="159" customFormat="false" ht="14.65" hidden="false" customHeight="false" outlineLevel="0" collapsed="false">
      <c r="A159" s="3" t="s">
        <v>100</v>
      </c>
      <c r="B159" s="3" t="s">
        <v>101</v>
      </c>
      <c r="C159" s="3" t="n">
        <v>99.96</v>
      </c>
      <c r="D159" s="3" t="n">
        <v>36075</v>
      </c>
      <c r="E159" s="3" t="n">
        <v>0</v>
      </c>
      <c r="F159" s="3" t="n">
        <v>16</v>
      </c>
      <c r="G159" s="3" t="n">
        <v>462812</v>
      </c>
      <c r="H159" s="3" t="n">
        <v>498874</v>
      </c>
      <c r="I159" s="3" t="n">
        <v>266688</v>
      </c>
      <c r="J159" s="3" t="n">
        <v>302758</v>
      </c>
      <c r="K159" s="3" t="n">
        <v>0</v>
      </c>
      <c r="L159" s="3" t="n">
        <v>66515</v>
      </c>
      <c r="M159" s="3" t="n">
        <v>2036760</v>
      </c>
      <c r="N159" s="3" t="n">
        <f aca="false">ABS(G159-H158)</f>
        <v>249410</v>
      </c>
    </row>
    <row r="160" customFormat="false" ht="14.65" hidden="false" customHeight="false" outlineLevel="0" collapsed="false">
      <c r="A160" s="3" t="s">
        <v>70</v>
      </c>
      <c r="B160" s="3" t="s">
        <v>71</v>
      </c>
      <c r="C160" s="3" t="n">
        <v>99.96</v>
      </c>
      <c r="D160" s="3" t="n">
        <v>35952</v>
      </c>
      <c r="E160" s="3" t="n">
        <v>2</v>
      </c>
      <c r="F160" s="3" t="n">
        <v>11</v>
      </c>
      <c r="G160" s="3" t="n">
        <v>449494</v>
      </c>
      <c r="H160" s="3" t="n">
        <v>485434</v>
      </c>
      <c r="I160" s="3" t="n">
        <v>198579</v>
      </c>
      <c r="J160" s="3" t="n">
        <v>162629</v>
      </c>
      <c r="K160" s="3" t="n">
        <v>0</v>
      </c>
      <c r="L160" s="3" t="n">
        <v>66303</v>
      </c>
      <c r="M160" s="3" t="n">
        <v>870934</v>
      </c>
      <c r="N160" s="3" t="n">
        <f aca="false">ABS(G160-H159)</f>
        <v>49380</v>
      </c>
    </row>
    <row r="161" customFormat="false" ht="14.65" hidden="false" customHeight="false" outlineLevel="0" collapsed="false">
      <c r="A161" s="3" t="s">
        <v>111</v>
      </c>
      <c r="B161" s="3" t="s">
        <v>112</v>
      </c>
      <c r="C161" s="3" t="n">
        <v>99.89</v>
      </c>
      <c r="D161" s="3" t="n">
        <v>35586</v>
      </c>
      <c r="E161" s="3" t="n">
        <v>18</v>
      </c>
      <c r="F161" s="3" t="n">
        <v>17</v>
      </c>
      <c r="G161" s="3" t="n">
        <v>342401</v>
      </c>
      <c r="H161" s="3" t="n">
        <v>377968</v>
      </c>
      <c r="I161" s="3" t="n">
        <v>366349</v>
      </c>
      <c r="J161" s="3" t="n">
        <v>330768</v>
      </c>
      <c r="K161" s="3" t="n">
        <v>0</v>
      </c>
      <c r="L161" s="3" t="n">
        <v>65474</v>
      </c>
      <c r="M161" s="3" t="n">
        <v>704149</v>
      </c>
      <c r="N161" s="3" t="n">
        <f aca="false">ABS(G161-H160)</f>
        <v>143033</v>
      </c>
    </row>
    <row r="162" customFormat="false" ht="14.65" hidden="false" customHeight="false" outlineLevel="0" collapsed="false">
      <c r="A162" s="3" t="s">
        <v>127</v>
      </c>
      <c r="B162" s="3" t="s">
        <v>128</v>
      </c>
      <c r="C162" s="3" t="n">
        <v>99.97</v>
      </c>
      <c r="D162" s="3" t="n">
        <v>35581</v>
      </c>
      <c r="E162" s="3" t="n">
        <v>7</v>
      </c>
      <c r="F162" s="3" t="n">
        <v>4</v>
      </c>
      <c r="G162" s="3" t="n">
        <v>356133</v>
      </c>
      <c r="H162" s="3" t="n">
        <v>391709</v>
      </c>
      <c r="I162" s="3" t="n">
        <v>196088</v>
      </c>
      <c r="J162" s="3" t="n">
        <v>231668</v>
      </c>
      <c r="K162" s="3" t="n">
        <v>0</v>
      </c>
      <c r="L162" s="3" t="n">
        <v>65642</v>
      </c>
      <c r="M162" s="3" t="n">
        <v>710778</v>
      </c>
      <c r="N162" s="3" t="n">
        <f aca="false">ABS(G162-H161)</f>
        <v>21835</v>
      </c>
    </row>
    <row r="163" customFormat="false" ht="14.65" hidden="false" customHeight="false" outlineLevel="0" collapsed="false">
      <c r="A163" s="3" t="s">
        <v>125</v>
      </c>
      <c r="B163" s="3" t="s">
        <v>126</v>
      </c>
      <c r="C163" s="3" t="n">
        <v>98.15</v>
      </c>
      <c r="D163" s="3" t="n">
        <v>35417</v>
      </c>
      <c r="E163" s="3" t="n">
        <v>456</v>
      </c>
      <c r="F163" s="3" t="n">
        <v>69</v>
      </c>
      <c r="G163" s="3" t="n">
        <v>608161</v>
      </c>
      <c r="H163" s="3" t="n">
        <v>643514</v>
      </c>
      <c r="I163" s="3" t="n">
        <v>266055</v>
      </c>
      <c r="J163" s="3" t="n">
        <v>230776</v>
      </c>
      <c r="K163" s="3" t="n">
        <v>0</v>
      </c>
      <c r="L163" s="3" t="n">
        <v>61585</v>
      </c>
      <c r="M163" s="3" t="n">
        <v>870934</v>
      </c>
      <c r="N163" s="3" t="n">
        <f aca="false">ABS(G163-H162)</f>
        <v>216452</v>
      </c>
    </row>
    <row r="164" customFormat="false" ht="14.65" hidden="false" customHeight="false" outlineLevel="0" collapsed="false">
      <c r="A164" s="3" t="s">
        <v>23</v>
      </c>
      <c r="B164" s="3" t="s">
        <v>24</v>
      </c>
      <c r="C164" s="3" t="n">
        <v>99.96</v>
      </c>
      <c r="D164" s="3" t="n">
        <v>35408</v>
      </c>
      <c r="E164" s="3" t="n">
        <v>8</v>
      </c>
      <c r="F164" s="3" t="n">
        <v>7</v>
      </c>
      <c r="G164" s="3" t="n">
        <v>493524</v>
      </c>
      <c r="H164" s="3" t="n">
        <v>528927</v>
      </c>
      <c r="I164" s="3" t="n">
        <v>175728</v>
      </c>
      <c r="J164" s="3" t="n">
        <v>211132</v>
      </c>
      <c r="K164" s="3" t="n">
        <v>0</v>
      </c>
      <c r="L164" s="3" t="n">
        <v>65296</v>
      </c>
      <c r="M164" s="3" t="n">
        <v>853233</v>
      </c>
      <c r="N164" s="3" t="n">
        <f aca="false">ABS(G164-H163)</f>
        <v>149990</v>
      </c>
    </row>
    <row r="165" customFormat="false" ht="14.65" hidden="false" customHeight="false" outlineLevel="0" collapsed="false">
      <c r="A165" s="3" t="s">
        <v>160</v>
      </c>
      <c r="B165" s="3" t="s">
        <v>161</v>
      </c>
      <c r="C165" s="3" t="n">
        <v>99.95</v>
      </c>
      <c r="D165" s="3" t="n">
        <v>35408</v>
      </c>
      <c r="E165" s="3" t="n">
        <v>8</v>
      </c>
      <c r="F165" s="3" t="n">
        <v>9</v>
      </c>
      <c r="G165" s="3" t="n">
        <v>288478</v>
      </c>
      <c r="H165" s="3" t="n">
        <v>323876</v>
      </c>
      <c r="I165" s="3" t="n">
        <v>223148</v>
      </c>
      <c r="J165" s="3" t="n">
        <v>187741</v>
      </c>
      <c r="K165" s="3" t="n">
        <v>0</v>
      </c>
      <c r="L165" s="3" t="n">
        <v>65283</v>
      </c>
      <c r="M165" s="3" t="n">
        <v>598625</v>
      </c>
      <c r="N165" s="3" t="n">
        <f aca="false">ABS(G165-H164)</f>
        <v>240449</v>
      </c>
    </row>
    <row r="166" customFormat="false" ht="14.65" hidden="false" customHeight="false" outlineLevel="0" collapsed="false">
      <c r="A166" s="3" t="s">
        <v>35</v>
      </c>
      <c r="B166" s="3" t="s">
        <v>36</v>
      </c>
      <c r="C166" s="3" t="n">
        <v>99.95</v>
      </c>
      <c r="D166" s="3" t="n">
        <v>35325</v>
      </c>
      <c r="E166" s="3" t="n">
        <v>10</v>
      </c>
      <c r="F166" s="3" t="n">
        <v>5</v>
      </c>
      <c r="G166" s="3" t="n">
        <v>391519</v>
      </c>
      <c r="H166" s="3" t="n">
        <v>426839</v>
      </c>
      <c r="I166" s="3" t="n">
        <v>380884</v>
      </c>
      <c r="J166" s="3" t="n">
        <v>416204</v>
      </c>
      <c r="K166" s="3" t="n">
        <v>0</v>
      </c>
      <c r="L166" s="3" t="n">
        <v>65126</v>
      </c>
      <c r="M166" s="3" t="n">
        <v>655081</v>
      </c>
      <c r="N166" s="3" t="n">
        <f aca="false">ABS(G166-H165)</f>
        <v>67643</v>
      </c>
    </row>
    <row r="167" customFormat="false" ht="14.65" hidden="false" customHeight="false" outlineLevel="0" collapsed="false">
      <c r="A167" s="3" t="s">
        <v>43</v>
      </c>
      <c r="B167" s="3" t="s">
        <v>44</v>
      </c>
      <c r="C167" s="3" t="n">
        <v>96.6</v>
      </c>
      <c r="D167" s="3" t="n">
        <v>35082</v>
      </c>
      <c r="E167" s="3" t="n">
        <v>778</v>
      </c>
      <c r="F167" s="3" t="n">
        <v>183</v>
      </c>
      <c r="G167" s="3" t="n">
        <v>108818</v>
      </c>
      <c r="H167" s="3" t="n">
        <v>143765</v>
      </c>
      <c r="I167" s="3" t="n">
        <v>385228</v>
      </c>
      <c r="J167" s="3" t="n">
        <v>350428</v>
      </c>
      <c r="K167" s="3" t="n">
        <v>0</v>
      </c>
      <c r="L167" s="3" t="n">
        <v>57792</v>
      </c>
      <c r="M167" s="3" t="n">
        <v>968069</v>
      </c>
      <c r="N167" s="3" t="n">
        <f aca="false">ABS(G167-H166)</f>
        <v>318021</v>
      </c>
    </row>
    <row r="168" customFormat="false" ht="14.65" hidden="false" customHeight="false" outlineLevel="0" collapsed="false">
      <c r="A168" s="3" t="s">
        <v>80</v>
      </c>
      <c r="B168" s="3" t="s">
        <v>81</v>
      </c>
      <c r="C168" s="3" t="n">
        <v>99.97</v>
      </c>
      <c r="D168" s="3" t="n">
        <v>34933</v>
      </c>
      <c r="E168" s="3" t="n">
        <v>1</v>
      </c>
      <c r="F168" s="3" t="n">
        <v>10</v>
      </c>
      <c r="G168" s="3" t="n">
        <v>349604</v>
      </c>
      <c r="H168" s="3" t="n">
        <v>384526</v>
      </c>
      <c r="I168" s="3" t="n">
        <v>360247</v>
      </c>
      <c r="J168" s="3" t="n">
        <v>395178</v>
      </c>
      <c r="K168" s="3" t="n">
        <v>0</v>
      </c>
      <c r="L168" s="3" t="n">
        <v>64432</v>
      </c>
      <c r="M168" s="3" t="n">
        <v>801422</v>
      </c>
      <c r="N168" s="3" t="n">
        <f aca="false">ABS(G168-H167)</f>
        <v>205839</v>
      </c>
    </row>
    <row r="169" customFormat="false" ht="14.65" hidden="false" customHeight="false" outlineLevel="0" collapsed="false">
      <c r="A169" s="3" t="s">
        <v>138</v>
      </c>
      <c r="B169" s="3" t="s">
        <v>139</v>
      </c>
      <c r="C169" s="3" t="n">
        <v>99.99</v>
      </c>
      <c r="D169" s="3" t="n">
        <v>34901</v>
      </c>
      <c r="E169" s="3" t="n">
        <v>1</v>
      </c>
      <c r="F169" s="3" t="n">
        <v>2</v>
      </c>
      <c r="G169" s="3" t="n">
        <v>817732</v>
      </c>
      <c r="H169" s="3" t="n">
        <v>852631</v>
      </c>
      <c r="I169" s="3" t="n">
        <v>79598</v>
      </c>
      <c r="J169" s="3" t="n">
        <v>44699</v>
      </c>
      <c r="K169" s="3" t="n">
        <v>0</v>
      </c>
      <c r="L169" s="3" t="n">
        <v>64432</v>
      </c>
      <c r="M169" s="3" t="n">
        <v>863882</v>
      </c>
      <c r="N169" s="3" t="n">
        <f aca="false">ABS(G169-H168)</f>
        <v>433206</v>
      </c>
    </row>
    <row r="170" customFormat="false" ht="14.65" hidden="false" customHeight="false" outlineLevel="0" collapsed="false">
      <c r="A170" s="3" t="s">
        <v>55</v>
      </c>
      <c r="B170" s="3" t="s">
        <v>56</v>
      </c>
      <c r="C170" s="3" t="n">
        <v>99.97</v>
      </c>
      <c r="D170" s="3" t="n">
        <v>34883</v>
      </c>
      <c r="E170" s="3" t="n">
        <v>7</v>
      </c>
      <c r="F170" s="3" t="n">
        <v>2</v>
      </c>
      <c r="G170" s="3" t="n">
        <v>579405</v>
      </c>
      <c r="H170" s="3" t="n">
        <v>614286</v>
      </c>
      <c r="I170" s="3" t="n">
        <v>21322</v>
      </c>
      <c r="J170" s="3" t="n">
        <v>56203</v>
      </c>
      <c r="K170" s="3" t="n">
        <v>0</v>
      </c>
      <c r="L170" s="3" t="n">
        <v>64366</v>
      </c>
      <c r="M170" s="3" t="n">
        <v>850241</v>
      </c>
      <c r="N170" s="3" t="n">
        <f aca="false">ABS(G170-H169)</f>
        <v>273226</v>
      </c>
    </row>
    <row r="171" customFormat="false" ht="14.65" hidden="false" customHeight="false" outlineLevel="0" collapsed="false">
      <c r="A171" s="3" t="s">
        <v>146</v>
      </c>
      <c r="B171" s="3" t="s">
        <v>147</v>
      </c>
      <c r="C171" s="3" t="n">
        <v>99.93</v>
      </c>
      <c r="D171" s="3" t="n">
        <v>34717</v>
      </c>
      <c r="E171" s="3" t="n">
        <v>14</v>
      </c>
      <c r="F171" s="3" t="n">
        <v>9</v>
      </c>
      <c r="G171" s="3" t="n">
        <v>264430</v>
      </c>
      <c r="H171" s="3" t="n">
        <v>299139</v>
      </c>
      <c r="I171" s="3" t="n">
        <v>352687</v>
      </c>
      <c r="J171" s="3" t="n">
        <v>317974</v>
      </c>
      <c r="K171" s="3" t="n">
        <v>0</v>
      </c>
      <c r="L171" s="3" t="n">
        <v>63969</v>
      </c>
      <c r="M171" s="3" t="n">
        <v>598625</v>
      </c>
      <c r="N171" s="3" t="n">
        <f aca="false">ABS(G171-H170)</f>
        <v>349856</v>
      </c>
    </row>
    <row r="172" customFormat="false" ht="14.65" hidden="false" customHeight="false" outlineLevel="0" collapsed="false">
      <c r="A172" s="3" t="s">
        <v>121</v>
      </c>
      <c r="B172" s="3" t="s">
        <v>122</v>
      </c>
      <c r="C172" s="3" t="n">
        <v>99.96</v>
      </c>
      <c r="D172" s="3" t="n">
        <v>34263</v>
      </c>
      <c r="E172" s="3" t="n">
        <v>5</v>
      </c>
      <c r="F172" s="3" t="n">
        <v>8</v>
      </c>
      <c r="G172" s="3" t="n">
        <v>1510578</v>
      </c>
      <c r="H172" s="3" t="n">
        <v>1544834</v>
      </c>
      <c r="I172" s="3" t="n">
        <v>323044</v>
      </c>
      <c r="J172" s="3" t="n">
        <v>288784</v>
      </c>
      <c r="K172" s="3" t="n">
        <v>0</v>
      </c>
      <c r="L172" s="3" t="n">
        <v>63193</v>
      </c>
      <c r="M172" s="3" t="n">
        <v>1854104</v>
      </c>
      <c r="N172" s="3" t="n">
        <f aca="false">ABS(G172-H171)</f>
        <v>1211439</v>
      </c>
    </row>
    <row r="173" customFormat="false" ht="14.65" hidden="false" customHeight="false" outlineLevel="0" collapsed="false">
      <c r="A173" s="3" t="s">
        <v>160</v>
      </c>
      <c r="B173" s="3" t="s">
        <v>161</v>
      </c>
      <c r="C173" s="3" t="n">
        <v>99.94</v>
      </c>
      <c r="D173" s="3" t="n">
        <v>33904</v>
      </c>
      <c r="E173" s="3" t="n">
        <v>9</v>
      </c>
      <c r="F173" s="3" t="n">
        <v>11</v>
      </c>
      <c r="G173" s="3" t="n">
        <v>55940</v>
      </c>
      <c r="H173" s="3" t="n">
        <v>89834</v>
      </c>
      <c r="I173" s="3" t="n">
        <v>436331</v>
      </c>
      <c r="J173" s="3" t="n">
        <v>402430</v>
      </c>
      <c r="K173" s="3" t="n">
        <v>0</v>
      </c>
      <c r="L173" s="3" t="n">
        <v>62488</v>
      </c>
      <c r="M173" s="3" t="n">
        <v>598625</v>
      </c>
      <c r="N173" s="3" t="n">
        <f aca="false">ABS(G173-H172)</f>
        <v>1488894</v>
      </c>
    </row>
    <row r="174" customFormat="false" ht="14.65" hidden="false" customHeight="false" outlineLevel="0" collapsed="false">
      <c r="A174" s="3" t="s">
        <v>113</v>
      </c>
      <c r="B174" s="3" t="s">
        <v>114</v>
      </c>
      <c r="C174" s="3" t="n">
        <v>99.92</v>
      </c>
      <c r="D174" s="3" t="n">
        <v>33814</v>
      </c>
      <c r="E174" s="3" t="n">
        <v>9</v>
      </c>
      <c r="F174" s="3" t="n">
        <v>19</v>
      </c>
      <c r="G174" s="3" t="n">
        <v>245647</v>
      </c>
      <c r="H174" s="3" t="n">
        <v>279443</v>
      </c>
      <c r="I174" s="3" t="n">
        <v>507860</v>
      </c>
      <c r="J174" s="3" t="n">
        <v>474049</v>
      </c>
      <c r="K174" s="3" t="n">
        <v>0</v>
      </c>
      <c r="L174" s="3" t="n">
        <v>62270</v>
      </c>
      <c r="M174" s="3" t="n">
        <v>671453</v>
      </c>
      <c r="N174" s="3" t="n">
        <f aca="false">ABS(G174-H173)</f>
        <v>155813</v>
      </c>
    </row>
    <row r="175" customFormat="false" ht="14.65" hidden="false" customHeight="false" outlineLevel="0" collapsed="false">
      <c r="A175" s="3" t="s">
        <v>15</v>
      </c>
      <c r="B175" s="3" t="s">
        <v>16</v>
      </c>
      <c r="C175" s="3" t="n">
        <v>99.98</v>
      </c>
      <c r="D175" s="3" t="n">
        <v>33744</v>
      </c>
      <c r="E175" s="3" t="n">
        <v>0</v>
      </c>
      <c r="F175" s="3" t="n">
        <v>7</v>
      </c>
      <c r="G175" s="3" t="n">
        <v>846724</v>
      </c>
      <c r="H175" s="3" t="n">
        <v>880462</v>
      </c>
      <c r="I175" s="3" t="n">
        <v>309697</v>
      </c>
      <c r="J175" s="3" t="n">
        <v>343438</v>
      </c>
      <c r="K175" s="3" t="n">
        <v>0</v>
      </c>
      <c r="L175" s="3" t="n">
        <v>62268</v>
      </c>
      <c r="M175" s="3" t="n">
        <v>1180744</v>
      </c>
      <c r="N175" s="3" t="n">
        <f aca="false">ABS(G175-H174)</f>
        <v>567281</v>
      </c>
    </row>
    <row r="176" customFormat="false" ht="14.65" hidden="false" customHeight="false" outlineLevel="0" collapsed="false">
      <c r="A176" s="3" t="s">
        <v>160</v>
      </c>
      <c r="B176" s="3" t="s">
        <v>161</v>
      </c>
      <c r="C176" s="3" t="n">
        <v>99.5</v>
      </c>
      <c r="D176" s="3" t="n">
        <v>33626</v>
      </c>
      <c r="E176" s="3" t="n">
        <v>97</v>
      </c>
      <c r="F176" s="3" t="n">
        <v>41</v>
      </c>
      <c r="G176" s="3" t="n">
        <v>160666</v>
      </c>
      <c r="H176" s="3" t="n">
        <v>194244</v>
      </c>
      <c r="I176" s="3" t="n">
        <v>326335</v>
      </c>
      <c r="J176" s="3" t="n">
        <v>292733</v>
      </c>
      <c r="K176" s="3" t="n">
        <v>0</v>
      </c>
      <c r="L176" s="3" t="n">
        <v>61106</v>
      </c>
      <c r="M176" s="3" t="n">
        <v>598625</v>
      </c>
      <c r="N176" s="3" t="n">
        <f aca="false">ABS(G176-H175)</f>
        <v>719796</v>
      </c>
    </row>
    <row r="177" customFormat="false" ht="14.65" hidden="false" customHeight="false" outlineLevel="0" collapsed="false">
      <c r="A177" s="3" t="s">
        <v>100</v>
      </c>
      <c r="B177" s="3" t="s">
        <v>101</v>
      </c>
      <c r="C177" s="3" t="n">
        <v>99.93</v>
      </c>
      <c r="D177" s="3" t="n">
        <v>33339</v>
      </c>
      <c r="E177" s="3" t="n">
        <v>1</v>
      </c>
      <c r="F177" s="3" t="n">
        <v>23</v>
      </c>
      <c r="G177" s="3" t="n">
        <v>499652</v>
      </c>
      <c r="H177" s="3" t="n">
        <v>532974</v>
      </c>
      <c r="I177" s="3" t="n">
        <v>303213</v>
      </c>
      <c r="J177" s="3" t="n">
        <v>336543</v>
      </c>
      <c r="K177" s="3" t="n">
        <v>0</v>
      </c>
      <c r="L177" s="3" t="n">
        <v>61405</v>
      </c>
      <c r="M177" s="3" t="n">
        <v>2036760</v>
      </c>
      <c r="N177" s="3" t="n">
        <f aca="false">ABS(G177-H176)</f>
        <v>305408</v>
      </c>
    </row>
    <row r="178" customFormat="false" ht="14.65" hidden="false" customHeight="false" outlineLevel="0" collapsed="false">
      <c r="A178" s="3" t="s">
        <v>111</v>
      </c>
      <c r="B178" s="3" t="s">
        <v>112</v>
      </c>
      <c r="C178" s="3" t="n">
        <v>99.95</v>
      </c>
      <c r="D178" s="3" t="n">
        <v>33314</v>
      </c>
      <c r="E178" s="3" t="n">
        <v>1</v>
      </c>
      <c r="F178" s="3" t="n">
        <v>16</v>
      </c>
      <c r="G178" s="3" t="n">
        <v>461081</v>
      </c>
      <c r="H178" s="3" t="n">
        <v>494378</v>
      </c>
      <c r="I178" s="3" t="n">
        <v>245637</v>
      </c>
      <c r="J178" s="3" t="n">
        <v>212324</v>
      </c>
      <c r="K178" s="3" t="n">
        <v>0</v>
      </c>
      <c r="L178" s="3" t="n">
        <v>61411</v>
      </c>
      <c r="M178" s="3" t="n">
        <v>704149</v>
      </c>
      <c r="N178" s="3" t="n">
        <f aca="false">ABS(G178-H177)</f>
        <v>71893</v>
      </c>
    </row>
    <row r="179" customFormat="false" ht="14.65" hidden="false" customHeight="false" outlineLevel="0" collapsed="false">
      <c r="A179" s="3" t="s">
        <v>152</v>
      </c>
      <c r="B179" s="3" t="s">
        <v>153</v>
      </c>
      <c r="C179" s="3" t="n">
        <v>99.94</v>
      </c>
      <c r="D179" s="3" t="n">
        <v>33226</v>
      </c>
      <c r="E179" s="3" t="n">
        <v>9</v>
      </c>
      <c r="F179" s="3" t="n">
        <v>11</v>
      </c>
      <c r="G179" s="3" t="n">
        <v>482321</v>
      </c>
      <c r="H179" s="3" t="n">
        <v>515540</v>
      </c>
      <c r="I179" s="3" t="n">
        <v>33221</v>
      </c>
      <c r="J179" s="3" t="n">
        <v>1</v>
      </c>
      <c r="K179" s="3" t="n">
        <v>0</v>
      </c>
      <c r="L179" s="3" t="n">
        <v>61236</v>
      </c>
      <c r="M179" s="3" t="n">
        <v>533093</v>
      </c>
      <c r="N179" s="3" t="n">
        <f aca="false">ABS(G179-H178)</f>
        <v>12057</v>
      </c>
    </row>
    <row r="180" customFormat="false" ht="14.65" hidden="false" customHeight="false" outlineLevel="0" collapsed="false">
      <c r="A180" s="3" t="s">
        <v>33</v>
      </c>
      <c r="B180" s="3" t="s">
        <v>34</v>
      </c>
      <c r="C180" s="3" t="n">
        <v>99.86</v>
      </c>
      <c r="D180" s="3" t="n">
        <v>33080</v>
      </c>
      <c r="E180" s="3" t="n">
        <v>43</v>
      </c>
      <c r="F180" s="3" t="n">
        <v>4</v>
      </c>
      <c r="G180" s="3" t="n">
        <v>446088</v>
      </c>
      <c r="H180" s="3" t="n">
        <v>479164</v>
      </c>
      <c r="I180" s="3" t="n">
        <v>3391</v>
      </c>
      <c r="J180" s="3" t="n">
        <v>36469</v>
      </c>
      <c r="K180" s="3" t="n">
        <v>0</v>
      </c>
      <c r="L180" s="3" t="n">
        <v>60824</v>
      </c>
      <c r="M180" s="3" t="n">
        <v>779922</v>
      </c>
      <c r="N180" s="3" t="n">
        <f aca="false">ABS(G180-H179)</f>
        <v>69452</v>
      </c>
    </row>
    <row r="181" customFormat="false" ht="14.65" hidden="false" customHeight="false" outlineLevel="0" collapsed="false">
      <c r="A181" s="3" t="s">
        <v>80</v>
      </c>
      <c r="B181" s="3" t="s">
        <v>81</v>
      </c>
      <c r="C181" s="3" t="n">
        <v>99.97</v>
      </c>
      <c r="D181" s="3" t="n">
        <v>33068</v>
      </c>
      <c r="E181" s="3" t="n">
        <v>6</v>
      </c>
      <c r="F181" s="3" t="n">
        <v>4</v>
      </c>
      <c r="G181" s="3" t="n">
        <v>235231</v>
      </c>
      <c r="H181" s="3" t="n">
        <v>268295</v>
      </c>
      <c r="I181" s="3" t="n">
        <v>218938</v>
      </c>
      <c r="J181" s="3" t="n">
        <v>252004</v>
      </c>
      <c r="K181" s="3" t="n">
        <v>0</v>
      </c>
      <c r="L181" s="3" t="n">
        <v>61007</v>
      </c>
      <c r="M181" s="3" t="n">
        <v>801422</v>
      </c>
      <c r="N181" s="3" t="n">
        <f aca="false">ABS(G181-H180)</f>
        <v>243933</v>
      </c>
    </row>
    <row r="182" customFormat="false" ht="14.65" hidden="false" customHeight="false" outlineLevel="0" collapsed="false">
      <c r="A182" s="3" t="s">
        <v>25</v>
      </c>
      <c r="B182" s="3" t="s">
        <v>26</v>
      </c>
      <c r="C182" s="3" t="n">
        <v>99.95</v>
      </c>
      <c r="D182" s="3" t="n">
        <v>33028</v>
      </c>
      <c r="E182" s="3" t="n">
        <v>7</v>
      </c>
      <c r="F182" s="3" t="n">
        <v>9</v>
      </c>
      <c r="G182" s="3" t="n">
        <v>216853</v>
      </c>
      <c r="H182" s="3" t="n">
        <v>249872</v>
      </c>
      <c r="I182" s="3" t="n">
        <v>204607</v>
      </c>
      <c r="J182" s="3" t="n">
        <v>237632</v>
      </c>
      <c r="K182" s="3" t="n">
        <v>0</v>
      </c>
      <c r="L182" s="3" t="n">
        <v>60888</v>
      </c>
      <c r="M182" s="3" t="n">
        <v>1355803</v>
      </c>
      <c r="N182" s="3" t="n">
        <f aca="false">ABS(G182-H181)</f>
        <v>51442</v>
      </c>
    </row>
    <row r="183" customFormat="false" ht="14.65" hidden="false" customHeight="false" outlineLevel="0" collapsed="false">
      <c r="A183" s="3" t="s">
        <v>121</v>
      </c>
      <c r="B183" s="3" t="s">
        <v>122</v>
      </c>
      <c r="C183" s="3" t="n">
        <v>97.11</v>
      </c>
      <c r="D183" s="3" t="n">
        <v>33019</v>
      </c>
      <c r="E183" s="3" t="n">
        <v>660</v>
      </c>
      <c r="F183" s="3" t="n">
        <v>127</v>
      </c>
      <c r="G183" s="3" t="n">
        <v>843600</v>
      </c>
      <c r="H183" s="3" t="n">
        <v>876524</v>
      </c>
      <c r="I183" s="3" t="n">
        <v>1103824</v>
      </c>
      <c r="J183" s="3" t="n">
        <v>1071006</v>
      </c>
      <c r="K183" s="3" t="n">
        <v>0</v>
      </c>
      <c r="L183" s="3" t="n">
        <v>55419</v>
      </c>
      <c r="M183" s="3" t="n">
        <v>1854104</v>
      </c>
      <c r="N183" s="3" t="n">
        <f aca="false">ABS(G183-H182)</f>
        <v>593728</v>
      </c>
    </row>
    <row r="184" customFormat="false" ht="14.65" hidden="false" customHeight="false" outlineLevel="0" collapsed="false">
      <c r="A184" s="3" t="s">
        <v>113</v>
      </c>
      <c r="B184" s="3" t="s">
        <v>114</v>
      </c>
      <c r="C184" s="3" t="n">
        <v>100</v>
      </c>
      <c r="D184" s="3" t="n">
        <v>32978</v>
      </c>
      <c r="E184" s="3" t="n">
        <v>1</v>
      </c>
      <c r="F184" s="3" t="n">
        <v>0</v>
      </c>
      <c r="G184" s="3" t="n">
        <v>588584</v>
      </c>
      <c r="H184" s="3" t="n">
        <v>621561</v>
      </c>
      <c r="I184" s="3" t="n">
        <v>69786</v>
      </c>
      <c r="J184" s="3" t="n">
        <v>36809</v>
      </c>
      <c r="K184" s="3" t="n">
        <v>0</v>
      </c>
      <c r="L184" s="3" t="n">
        <v>60894</v>
      </c>
      <c r="M184" s="3" t="n">
        <v>671453</v>
      </c>
      <c r="N184" s="3" t="n">
        <f aca="false">ABS(G184-H183)</f>
        <v>287940</v>
      </c>
    </row>
    <row r="185" customFormat="false" ht="14.65" hidden="false" customHeight="false" outlineLevel="0" collapsed="false">
      <c r="A185" s="3" t="s">
        <v>134</v>
      </c>
      <c r="B185" s="3" t="s">
        <v>135</v>
      </c>
      <c r="C185" s="3" t="n">
        <v>99.92</v>
      </c>
      <c r="D185" s="3" t="n">
        <v>32837</v>
      </c>
      <c r="E185" s="3" t="n">
        <v>21</v>
      </c>
      <c r="F185" s="3" t="n">
        <v>5</v>
      </c>
      <c r="G185" s="3" t="n">
        <v>414758</v>
      </c>
      <c r="H185" s="3" t="n">
        <v>447589</v>
      </c>
      <c r="I185" s="3" t="n">
        <v>211707</v>
      </c>
      <c r="J185" s="3" t="n">
        <v>178871</v>
      </c>
      <c r="K185" s="3" t="n">
        <v>0</v>
      </c>
      <c r="L185" s="3" t="n">
        <v>60489</v>
      </c>
      <c r="M185" s="3" t="n">
        <v>656799</v>
      </c>
      <c r="N185" s="3" t="n">
        <f aca="false">ABS(G185-H184)</f>
        <v>206803</v>
      </c>
    </row>
    <row r="186" customFormat="false" ht="14.65" hidden="false" customHeight="false" outlineLevel="0" collapsed="false">
      <c r="A186" s="3" t="s">
        <v>92</v>
      </c>
      <c r="B186" s="3" t="s">
        <v>93</v>
      </c>
      <c r="C186" s="3" t="n">
        <v>99.89</v>
      </c>
      <c r="D186" s="3" t="n">
        <v>32797</v>
      </c>
      <c r="E186" s="3" t="n">
        <v>17</v>
      </c>
      <c r="F186" s="3" t="n">
        <v>18</v>
      </c>
      <c r="G186" s="3" t="n">
        <v>362472</v>
      </c>
      <c r="H186" s="3" t="n">
        <v>395258</v>
      </c>
      <c r="I186" s="3" t="n">
        <v>77389</v>
      </c>
      <c r="J186" s="3" t="n">
        <v>44601</v>
      </c>
      <c r="K186" s="3" t="n">
        <v>0</v>
      </c>
      <c r="L186" s="3" t="n">
        <v>60355</v>
      </c>
      <c r="M186" s="3" t="n">
        <v>612853</v>
      </c>
      <c r="N186" s="3" t="n">
        <f aca="false">ABS(G186-H185)</f>
        <v>85117</v>
      </c>
    </row>
    <row r="187" customFormat="false" ht="14.65" hidden="false" customHeight="false" outlineLevel="0" collapsed="false">
      <c r="A187" s="3" t="s">
        <v>19</v>
      </c>
      <c r="B187" s="3" t="s">
        <v>20</v>
      </c>
      <c r="C187" s="3" t="n">
        <v>99.98</v>
      </c>
      <c r="D187" s="3" t="n">
        <v>32369</v>
      </c>
      <c r="E187" s="3" t="n">
        <v>1</v>
      </c>
      <c r="F187" s="3" t="n">
        <v>6</v>
      </c>
      <c r="G187" s="3" t="n">
        <v>1657570</v>
      </c>
      <c r="H187" s="3" t="n">
        <v>1689933</v>
      </c>
      <c r="I187" s="3" t="n">
        <v>286718</v>
      </c>
      <c r="J187" s="3" t="n">
        <v>254352</v>
      </c>
      <c r="K187" s="3" t="n">
        <v>0</v>
      </c>
      <c r="L187" s="3" t="n">
        <v>59723</v>
      </c>
      <c r="M187" s="3" t="n">
        <v>2036759</v>
      </c>
      <c r="N187" s="3" t="n">
        <f aca="false">ABS(G187-H186)</f>
        <v>1262312</v>
      </c>
    </row>
    <row r="188" customFormat="false" ht="14.65" hidden="false" customHeight="false" outlineLevel="0" collapsed="false">
      <c r="A188" s="3" t="s">
        <v>125</v>
      </c>
      <c r="B188" s="3" t="s">
        <v>126</v>
      </c>
      <c r="C188" s="3" t="n">
        <v>99.93</v>
      </c>
      <c r="D188" s="3" t="n">
        <v>32316</v>
      </c>
      <c r="E188" s="3" t="n">
        <v>14</v>
      </c>
      <c r="F188" s="3" t="n">
        <v>7</v>
      </c>
      <c r="G188" s="3" t="n">
        <v>533890</v>
      </c>
      <c r="H188" s="3" t="n">
        <v>566197</v>
      </c>
      <c r="I188" s="3" t="n">
        <v>340358</v>
      </c>
      <c r="J188" s="3" t="n">
        <v>308044</v>
      </c>
      <c r="K188" s="3" t="n">
        <v>0</v>
      </c>
      <c r="L188" s="3" t="n">
        <v>59540</v>
      </c>
      <c r="M188" s="3" t="n">
        <v>870934</v>
      </c>
      <c r="N188" s="3" t="n">
        <f aca="false">ABS(G188-H187)</f>
        <v>1156043</v>
      </c>
    </row>
    <row r="189" customFormat="false" ht="14.65" hidden="false" customHeight="false" outlineLevel="0" collapsed="false">
      <c r="A189" s="3" t="s">
        <v>49</v>
      </c>
      <c r="B189" s="3" t="s">
        <v>50</v>
      </c>
      <c r="C189" s="3" t="n">
        <v>99.97</v>
      </c>
      <c r="D189" s="3" t="n">
        <v>32219</v>
      </c>
      <c r="E189" s="3" t="n">
        <v>7</v>
      </c>
      <c r="F189" s="3" t="n">
        <v>2</v>
      </c>
      <c r="G189" s="3" t="n">
        <v>232390</v>
      </c>
      <c r="H189" s="3" t="n">
        <v>264608</v>
      </c>
      <c r="I189" s="3" t="n">
        <v>265270</v>
      </c>
      <c r="J189" s="3" t="n">
        <v>297486</v>
      </c>
      <c r="K189" s="3" t="n">
        <v>0</v>
      </c>
      <c r="L189" s="3" t="n">
        <v>59446</v>
      </c>
      <c r="M189" s="3" t="n">
        <v>1041172</v>
      </c>
      <c r="N189" s="3" t="n">
        <f aca="false">ABS(G189-H188)</f>
        <v>333807</v>
      </c>
    </row>
    <row r="190" customFormat="false" ht="14.65" hidden="false" customHeight="false" outlineLevel="0" collapsed="false">
      <c r="A190" s="3" t="s">
        <v>146</v>
      </c>
      <c r="B190" s="3" t="s">
        <v>147</v>
      </c>
      <c r="C190" s="3" t="n">
        <v>99.82</v>
      </c>
      <c r="D190" s="3" t="n">
        <v>32159</v>
      </c>
      <c r="E190" s="3" t="n">
        <v>4</v>
      </c>
      <c r="F190" s="3" t="n">
        <v>24</v>
      </c>
      <c r="G190" s="3" t="n">
        <v>514881</v>
      </c>
      <c r="H190" s="3" t="n">
        <v>547028</v>
      </c>
      <c r="I190" s="3" t="n">
        <v>81480</v>
      </c>
      <c r="J190" s="3" t="n">
        <v>49365</v>
      </c>
      <c r="K190" s="3" t="n">
        <v>0</v>
      </c>
      <c r="L190" s="3" t="n">
        <v>59016</v>
      </c>
      <c r="M190" s="3" t="n">
        <v>598625</v>
      </c>
      <c r="N190" s="3" t="n">
        <f aca="false">ABS(G190-H189)</f>
        <v>250273</v>
      </c>
    </row>
    <row r="191" customFormat="false" ht="14.65" hidden="false" customHeight="false" outlineLevel="0" collapsed="false">
      <c r="A191" s="3" t="s">
        <v>94</v>
      </c>
      <c r="B191" s="3" t="s">
        <v>95</v>
      </c>
      <c r="C191" s="3" t="n">
        <v>98.26</v>
      </c>
      <c r="D191" s="3" t="n">
        <v>31970</v>
      </c>
      <c r="E191" s="3" t="n">
        <v>351</v>
      </c>
      <c r="F191" s="3" t="n">
        <v>62</v>
      </c>
      <c r="G191" s="3" t="n">
        <v>149555</v>
      </c>
      <c r="H191" s="3" t="n">
        <v>181454</v>
      </c>
      <c r="I191" s="3" t="n">
        <v>196331</v>
      </c>
      <c r="J191" s="3" t="n">
        <v>164496</v>
      </c>
      <c r="K191" s="3" t="n">
        <v>0</v>
      </c>
      <c r="L191" s="3" t="n">
        <v>55775</v>
      </c>
      <c r="M191" s="3" t="n">
        <v>533093</v>
      </c>
      <c r="N191" s="3" t="n">
        <f aca="false">ABS(G191-H190)</f>
        <v>397473</v>
      </c>
    </row>
    <row r="192" customFormat="false" ht="14.65" hidden="false" customHeight="false" outlineLevel="0" collapsed="false">
      <c r="A192" s="3" t="s">
        <v>148</v>
      </c>
      <c r="B192" s="3" t="s">
        <v>149</v>
      </c>
      <c r="C192" s="3" t="n">
        <v>99.96</v>
      </c>
      <c r="D192" s="3" t="n">
        <v>31948</v>
      </c>
      <c r="E192" s="3" t="n">
        <v>6</v>
      </c>
      <c r="F192" s="3" t="n">
        <v>7</v>
      </c>
      <c r="G192" s="3" t="n">
        <v>142304</v>
      </c>
      <c r="H192" s="3" t="n">
        <v>174244</v>
      </c>
      <c r="I192" s="3" t="n">
        <v>97221</v>
      </c>
      <c r="J192" s="3" t="n">
        <v>65275</v>
      </c>
      <c r="K192" s="3" t="n">
        <v>0</v>
      </c>
      <c r="L192" s="3" t="n">
        <v>58912</v>
      </c>
      <c r="M192" s="3" t="n">
        <v>518846</v>
      </c>
      <c r="N192" s="3" t="n">
        <f aca="false">ABS(G192-H191)</f>
        <v>39150</v>
      </c>
    </row>
    <row r="193" customFormat="false" ht="14.65" hidden="false" customHeight="false" outlineLevel="0" collapsed="false">
      <c r="A193" s="3" t="s">
        <v>59</v>
      </c>
      <c r="B193" s="3" t="s">
        <v>60</v>
      </c>
      <c r="C193" s="3" t="n">
        <v>99.95</v>
      </c>
      <c r="D193" s="3" t="n">
        <v>31829</v>
      </c>
      <c r="E193" s="3" t="n">
        <v>9</v>
      </c>
      <c r="F193" s="3" t="n">
        <v>6</v>
      </c>
      <c r="G193" s="3" t="n">
        <v>707857</v>
      </c>
      <c r="H193" s="3" t="n">
        <v>739678</v>
      </c>
      <c r="I193" s="3" t="n">
        <v>185078</v>
      </c>
      <c r="J193" s="3" t="n">
        <v>216906</v>
      </c>
      <c r="K193" s="3" t="n">
        <v>0</v>
      </c>
      <c r="L193" s="3" t="n">
        <v>58682</v>
      </c>
      <c r="M193" s="3" t="n">
        <v>1065764</v>
      </c>
      <c r="N193" s="3" t="n">
        <f aca="false">ABS(G193-H192)</f>
        <v>533613</v>
      </c>
    </row>
    <row r="194" customFormat="false" ht="14.65" hidden="false" customHeight="false" outlineLevel="0" collapsed="false">
      <c r="A194" s="3" t="s">
        <v>70</v>
      </c>
      <c r="B194" s="3" t="s">
        <v>71</v>
      </c>
      <c r="C194" s="3" t="n">
        <v>99.99</v>
      </c>
      <c r="D194" s="3" t="n">
        <v>31388</v>
      </c>
      <c r="E194" s="3" t="n">
        <v>1</v>
      </c>
      <c r="F194" s="3" t="n">
        <v>3</v>
      </c>
      <c r="G194" s="3" t="n">
        <v>10440</v>
      </c>
      <c r="H194" s="3" t="n">
        <v>41827</v>
      </c>
      <c r="I194" s="3" t="n">
        <v>353765</v>
      </c>
      <c r="J194" s="3" t="n">
        <v>322381</v>
      </c>
      <c r="K194" s="3" t="n">
        <v>0</v>
      </c>
      <c r="L194" s="3" t="n">
        <v>57937</v>
      </c>
      <c r="M194" s="3" t="n">
        <v>870934</v>
      </c>
      <c r="N194" s="3" t="n">
        <f aca="false">ABS(G194-H193)</f>
        <v>729238</v>
      </c>
    </row>
    <row r="195" customFormat="false" ht="14.65" hidden="false" customHeight="false" outlineLevel="0" collapsed="false">
      <c r="A195" s="3" t="s">
        <v>148</v>
      </c>
      <c r="B195" s="3" t="s">
        <v>149</v>
      </c>
      <c r="C195" s="3" t="n">
        <v>99.39</v>
      </c>
      <c r="D195" s="3" t="n">
        <v>31321</v>
      </c>
      <c r="E195" s="3" t="n">
        <v>142</v>
      </c>
      <c r="F195" s="3" t="n">
        <v>28</v>
      </c>
      <c r="G195" s="3" t="n">
        <v>34051</v>
      </c>
      <c r="H195" s="3" t="n">
        <v>65345</v>
      </c>
      <c r="I195" s="3" t="n">
        <v>220054</v>
      </c>
      <c r="J195" s="3" t="n">
        <v>188757</v>
      </c>
      <c r="K195" s="3" t="n">
        <v>0</v>
      </c>
      <c r="L195" s="3" t="n">
        <v>56735</v>
      </c>
      <c r="M195" s="3" t="n">
        <v>518846</v>
      </c>
      <c r="N195" s="3" t="n">
        <f aca="false">ABS(G195-H194)</f>
        <v>7776</v>
      </c>
    </row>
    <row r="196" customFormat="false" ht="14.65" hidden="false" customHeight="false" outlineLevel="0" collapsed="false">
      <c r="A196" s="3" t="s">
        <v>47</v>
      </c>
      <c r="B196" s="3" t="s">
        <v>48</v>
      </c>
      <c r="C196" s="3" t="n">
        <v>99.96</v>
      </c>
      <c r="D196" s="3" t="n">
        <v>31167</v>
      </c>
      <c r="E196" s="3" t="n">
        <v>5</v>
      </c>
      <c r="F196" s="3" t="n">
        <v>7</v>
      </c>
      <c r="G196" s="3" t="n">
        <v>388131</v>
      </c>
      <c r="H196" s="3" t="n">
        <v>419291</v>
      </c>
      <c r="I196" s="3" t="n">
        <v>420339</v>
      </c>
      <c r="J196" s="3" t="n">
        <v>451504</v>
      </c>
      <c r="K196" s="3" t="n">
        <v>0</v>
      </c>
      <c r="L196" s="3" t="n">
        <v>57481</v>
      </c>
      <c r="M196" s="3" t="n">
        <v>558364</v>
      </c>
      <c r="N196" s="3" t="n">
        <f aca="false">ABS(G196-H195)</f>
        <v>322786</v>
      </c>
    </row>
    <row r="197" customFormat="false" ht="14.65" hidden="false" customHeight="false" outlineLevel="0" collapsed="false">
      <c r="A197" s="3" t="s">
        <v>35</v>
      </c>
      <c r="B197" s="3" t="s">
        <v>36</v>
      </c>
      <c r="C197" s="3" t="n">
        <v>99.89</v>
      </c>
      <c r="D197" s="3" t="n">
        <v>31076</v>
      </c>
      <c r="E197" s="3" t="n">
        <v>30</v>
      </c>
      <c r="F197" s="3" t="n">
        <v>5</v>
      </c>
      <c r="G197" s="3" t="n">
        <v>59588</v>
      </c>
      <c r="H197" s="3" t="n">
        <v>90659</v>
      </c>
      <c r="I197" s="3" t="n">
        <v>59335</v>
      </c>
      <c r="J197" s="3" t="n">
        <v>90409</v>
      </c>
      <c r="K197" s="3" t="n">
        <v>0</v>
      </c>
      <c r="L197" s="3" t="n">
        <v>57188</v>
      </c>
      <c r="M197" s="3" t="n">
        <v>655081</v>
      </c>
      <c r="N197" s="3" t="n">
        <f aca="false">ABS(G197-H196)</f>
        <v>359703</v>
      </c>
    </row>
    <row r="198" customFormat="false" ht="14.65" hidden="false" customHeight="false" outlineLevel="0" collapsed="false">
      <c r="A198" s="3" t="s">
        <v>115</v>
      </c>
      <c r="B198" s="3" t="s">
        <v>116</v>
      </c>
      <c r="C198" s="3" t="n">
        <v>99.95</v>
      </c>
      <c r="D198" s="3" t="n">
        <v>31049</v>
      </c>
      <c r="E198" s="3" t="n">
        <v>2</v>
      </c>
      <c r="F198" s="3" t="n">
        <v>15</v>
      </c>
      <c r="G198" s="3" t="n">
        <v>402019</v>
      </c>
      <c r="H198" s="3" t="n">
        <v>433055</v>
      </c>
      <c r="I198" s="3" t="n">
        <v>214636</v>
      </c>
      <c r="J198" s="3" t="n">
        <v>183591</v>
      </c>
      <c r="K198" s="3" t="n">
        <v>0</v>
      </c>
      <c r="L198" s="3" t="n">
        <v>57228</v>
      </c>
      <c r="M198" s="3" t="n">
        <v>648584</v>
      </c>
      <c r="N198" s="3" t="n">
        <f aca="false">ABS(G198-H197)</f>
        <v>311360</v>
      </c>
    </row>
    <row r="199" customFormat="false" ht="14.65" hidden="false" customHeight="false" outlineLevel="0" collapsed="false">
      <c r="A199" s="3" t="s">
        <v>21</v>
      </c>
      <c r="B199" s="3" t="s">
        <v>22</v>
      </c>
      <c r="C199" s="3" t="n">
        <v>99.97</v>
      </c>
      <c r="D199" s="3" t="n">
        <v>30820</v>
      </c>
      <c r="E199" s="3" t="n">
        <v>1</v>
      </c>
      <c r="F199" s="3" t="n">
        <v>7</v>
      </c>
      <c r="G199" s="3" t="n">
        <v>1207261</v>
      </c>
      <c r="H199" s="3" t="n">
        <v>1238073</v>
      </c>
      <c r="I199" s="3" t="n">
        <v>46237</v>
      </c>
      <c r="J199" s="3" t="n">
        <v>15419</v>
      </c>
      <c r="K199" s="3" t="n">
        <v>0</v>
      </c>
      <c r="L199" s="3" t="n">
        <v>56857</v>
      </c>
      <c r="M199" s="3" t="n">
        <v>1444805</v>
      </c>
      <c r="N199" s="3" t="n">
        <f aca="false">ABS(G199-H198)</f>
        <v>774206</v>
      </c>
    </row>
    <row r="200" customFormat="false" ht="14.65" hidden="false" customHeight="false" outlineLevel="0" collapsed="false">
      <c r="A200" s="3" t="s">
        <v>134</v>
      </c>
      <c r="B200" s="3" t="s">
        <v>135</v>
      </c>
      <c r="C200" s="3" t="n">
        <v>99.93</v>
      </c>
      <c r="D200" s="3" t="n">
        <v>30795</v>
      </c>
      <c r="E200" s="3" t="n">
        <v>3</v>
      </c>
      <c r="F200" s="3" t="n">
        <v>17</v>
      </c>
      <c r="G200" s="3" t="n">
        <v>146206</v>
      </c>
      <c r="H200" s="3" t="n">
        <v>176985</v>
      </c>
      <c r="I200" s="3" t="n">
        <v>484815</v>
      </c>
      <c r="J200" s="3" t="n">
        <v>454025</v>
      </c>
      <c r="K200" s="3" t="n">
        <v>0</v>
      </c>
      <c r="L200" s="3" t="n">
        <v>56728</v>
      </c>
      <c r="M200" s="3" t="n">
        <v>656799</v>
      </c>
      <c r="N200" s="3" t="n">
        <f aca="false">ABS(G200-H199)</f>
        <v>1091867</v>
      </c>
    </row>
    <row r="201" customFormat="false" ht="14.65" hidden="false" customHeight="false" outlineLevel="0" collapsed="false">
      <c r="A201" s="3" t="s">
        <v>39</v>
      </c>
      <c r="B201" s="3" t="s">
        <v>40</v>
      </c>
      <c r="C201" s="3" t="n">
        <v>99.96</v>
      </c>
      <c r="D201" s="3" t="n">
        <v>30785</v>
      </c>
      <c r="E201" s="3" t="n">
        <v>4</v>
      </c>
      <c r="F201" s="3" t="n">
        <v>8</v>
      </c>
      <c r="G201" s="3" t="n">
        <v>252758</v>
      </c>
      <c r="H201" s="3" t="n">
        <v>283535</v>
      </c>
      <c r="I201" s="3" t="n">
        <v>172825</v>
      </c>
      <c r="J201" s="3" t="n">
        <v>203608</v>
      </c>
      <c r="K201" s="3" t="n">
        <v>0</v>
      </c>
      <c r="L201" s="3" t="n">
        <v>56776</v>
      </c>
      <c r="M201" s="3" t="n">
        <v>648584</v>
      </c>
      <c r="N201" s="3" t="n">
        <f aca="false">ABS(G201-H200)</f>
        <v>75773</v>
      </c>
    </row>
    <row r="202" customFormat="false" ht="14.65" hidden="false" customHeight="false" outlineLevel="0" collapsed="false">
      <c r="A202" s="3" t="s">
        <v>27</v>
      </c>
      <c r="B202" s="3" t="s">
        <v>28</v>
      </c>
      <c r="C202" s="3" t="n">
        <v>99.86</v>
      </c>
      <c r="D202" s="3" t="n">
        <v>30657</v>
      </c>
      <c r="E202" s="3" t="n">
        <v>23</v>
      </c>
      <c r="F202" s="3" t="n">
        <v>19</v>
      </c>
      <c r="G202" s="3" t="n">
        <v>1088396</v>
      </c>
      <c r="H202" s="3" t="n">
        <v>1119044</v>
      </c>
      <c r="I202" s="3" t="n">
        <v>89170</v>
      </c>
      <c r="J202" s="3" t="n">
        <v>119814</v>
      </c>
      <c r="K202" s="3" t="n">
        <v>0</v>
      </c>
      <c r="L202" s="3" t="n">
        <v>56357</v>
      </c>
      <c r="M202" s="3" t="n">
        <v>1444805</v>
      </c>
      <c r="N202" s="3" t="n">
        <f aca="false">ABS(G202-H201)</f>
        <v>804861</v>
      </c>
    </row>
    <row r="203" customFormat="false" ht="14.65" hidden="false" customHeight="false" outlineLevel="0" collapsed="false">
      <c r="A203" s="3" t="s">
        <v>152</v>
      </c>
      <c r="B203" s="3" t="s">
        <v>153</v>
      </c>
      <c r="C203" s="3" t="n">
        <v>99.95</v>
      </c>
      <c r="D203" s="3" t="n">
        <v>30645</v>
      </c>
      <c r="E203" s="3" t="n">
        <v>13</v>
      </c>
      <c r="F203" s="3" t="n">
        <v>2</v>
      </c>
      <c r="G203" s="3" t="n">
        <v>247504</v>
      </c>
      <c r="H203" s="3" t="n">
        <v>278146</v>
      </c>
      <c r="I203" s="3" t="n">
        <v>288362</v>
      </c>
      <c r="J203" s="3" t="n">
        <v>257718</v>
      </c>
      <c r="K203" s="3" t="n">
        <v>0</v>
      </c>
      <c r="L203" s="3" t="n">
        <v>56506</v>
      </c>
      <c r="M203" s="3" t="n">
        <v>533093</v>
      </c>
      <c r="N203" s="3" t="n">
        <f aca="false">ABS(G203-H202)</f>
        <v>871540</v>
      </c>
    </row>
    <row r="204" customFormat="false" ht="14.65" hidden="false" customHeight="false" outlineLevel="0" collapsed="false">
      <c r="A204" s="3" t="s">
        <v>125</v>
      </c>
      <c r="B204" s="3" t="s">
        <v>126</v>
      </c>
      <c r="C204" s="3" t="n">
        <v>99.19</v>
      </c>
      <c r="D204" s="3" t="n">
        <v>30576</v>
      </c>
      <c r="E204" s="3" t="n">
        <v>211</v>
      </c>
      <c r="F204" s="3" t="n">
        <v>17</v>
      </c>
      <c r="G204" s="3" t="n">
        <v>577610</v>
      </c>
      <c r="H204" s="3" t="n">
        <v>608176</v>
      </c>
      <c r="I204" s="3" t="n">
        <v>296622</v>
      </c>
      <c r="J204" s="3" t="n">
        <v>266074</v>
      </c>
      <c r="K204" s="3" t="n">
        <v>0</v>
      </c>
      <c r="L204" s="3" t="n">
        <v>55062</v>
      </c>
      <c r="M204" s="3" t="n">
        <v>870934</v>
      </c>
      <c r="N204" s="3" t="n">
        <f aca="false">ABS(G204-H203)</f>
        <v>299464</v>
      </c>
    </row>
    <row r="205" customFormat="false" ht="14.65" hidden="false" customHeight="false" outlineLevel="0" collapsed="false">
      <c r="A205" s="3" t="s">
        <v>61</v>
      </c>
      <c r="B205" s="3" t="s">
        <v>62</v>
      </c>
      <c r="C205" s="3" t="n">
        <v>99.87</v>
      </c>
      <c r="D205" s="3" t="n">
        <v>30425</v>
      </c>
      <c r="E205" s="3" t="n">
        <v>7</v>
      </c>
      <c r="F205" s="3" t="n">
        <v>31</v>
      </c>
      <c r="G205" s="3" t="n">
        <v>507221</v>
      </c>
      <c r="H205" s="3" t="n">
        <v>537619</v>
      </c>
      <c r="I205" s="3" t="n">
        <v>283146</v>
      </c>
      <c r="J205" s="3" t="n">
        <v>313563</v>
      </c>
      <c r="K205" s="3" t="n">
        <v>0</v>
      </c>
      <c r="L205" s="3" t="n">
        <v>55932</v>
      </c>
      <c r="M205" s="3" t="n">
        <v>710778</v>
      </c>
      <c r="N205" s="3" t="n">
        <f aca="false">ABS(G205-H204)</f>
        <v>100955</v>
      </c>
    </row>
    <row r="206" customFormat="false" ht="14.65" hidden="false" customHeight="false" outlineLevel="0" collapsed="false">
      <c r="A206" s="3" t="s">
        <v>47</v>
      </c>
      <c r="B206" s="3" t="s">
        <v>48</v>
      </c>
      <c r="C206" s="3" t="n">
        <v>99.95</v>
      </c>
      <c r="D206" s="3" t="n">
        <v>30394</v>
      </c>
      <c r="E206" s="3" t="n">
        <v>10</v>
      </c>
      <c r="F206" s="3" t="n">
        <v>5</v>
      </c>
      <c r="G206" s="3" t="n">
        <v>289619</v>
      </c>
      <c r="H206" s="3" t="n">
        <v>320008</v>
      </c>
      <c r="I206" s="3" t="n">
        <v>318959</v>
      </c>
      <c r="J206" s="3" t="n">
        <v>349350</v>
      </c>
      <c r="K206" s="3" t="n">
        <v>0</v>
      </c>
      <c r="L206" s="3" t="n">
        <v>56034</v>
      </c>
      <c r="M206" s="3" t="n">
        <v>558364</v>
      </c>
      <c r="N206" s="3" t="n">
        <f aca="false">ABS(G206-H205)</f>
        <v>248000</v>
      </c>
    </row>
    <row r="207" customFormat="false" ht="14.65" hidden="false" customHeight="false" outlineLevel="0" collapsed="false">
      <c r="A207" s="3" t="s">
        <v>102</v>
      </c>
      <c r="B207" s="3" t="s">
        <v>103</v>
      </c>
      <c r="C207" s="3" t="n">
        <v>97.95</v>
      </c>
      <c r="D207" s="3" t="n">
        <v>30391</v>
      </c>
      <c r="E207" s="3" t="n">
        <v>448</v>
      </c>
      <c r="F207" s="3" t="n">
        <v>73</v>
      </c>
      <c r="G207" s="3" t="n">
        <v>467319</v>
      </c>
      <c r="H207" s="3" t="n">
        <v>497656</v>
      </c>
      <c r="I207" s="3" t="n">
        <v>472763</v>
      </c>
      <c r="J207" s="3" t="n">
        <v>442495</v>
      </c>
      <c r="K207" s="3" t="n">
        <v>0</v>
      </c>
      <c r="L207" s="3" t="n">
        <v>52508</v>
      </c>
      <c r="M207" s="3" t="n">
        <v>1180744</v>
      </c>
      <c r="N207" s="3" t="n">
        <f aca="false">ABS(G207-H206)</f>
        <v>147311</v>
      </c>
    </row>
    <row r="208" customFormat="false" ht="14.65" hidden="false" customHeight="false" outlineLevel="0" collapsed="false">
      <c r="A208" s="3" t="s">
        <v>162</v>
      </c>
      <c r="B208" s="3" t="s">
        <v>114</v>
      </c>
      <c r="C208" s="3" t="n">
        <v>95.65</v>
      </c>
      <c r="D208" s="3" t="n">
        <v>30248</v>
      </c>
      <c r="E208" s="3" t="n">
        <v>969</v>
      </c>
      <c r="F208" s="3" t="n">
        <v>148</v>
      </c>
      <c r="G208" s="3" t="n">
        <v>412656</v>
      </c>
      <c r="H208" s="3" t="n">
        <v>442680</v>
      </c>
      <c r="I208" s="3" t="n">
        <v>293080</v>
      </c>
      <c r="J208" s="3" t="n">
        <v>262958</v>
      </c>
      <c r="K208" s="3" t="n">
        <v>0</v>
      </c>
      <c r="L208" s="3" t="n">
        <v>48241</v>
      </c>
      <c r="M208" s="3" t="n">
        <v>671453</v>
      </c>
      <c r="N208" s="3" t="n">
        <f aca="false">ABS(G208-H207)</f>
        <v>85000</v>
      </c>
    </row>
    <row r="209" customFormat="false" ht="14.65" hidden="false" customHeight="false" outlineLevel="0" collapsed="false">
      <c r="A209" s="3" t="s">
        <v>163</v>
      </c>
      <c r="B209" s="3" t="s">
        <v>164</v>
      </c>
      <c r="C209" s="3" t="n">
        <v>99.82</v>
      </c>
      <c r="D209" s="3" t="n">
        <v>30102</v>
      </c>
      <c r="E209" s="3" t="n">
        <v>37</v>
      </c>
      <c r="F209" s="3" t="n">
        <v>15</v>
      </c>
      <c r="G209" s="3" t="n">
        <v>18397</v>
      </c>
      <c r="H209" s="3" t="n">
        <v>48482</v>
      </c>
      <c r="I209" s="3" t="n">
        <v>101696</v>
      </c>
      <c r="J209" s="3" t="n">
        <v>71595</v>
      </c>
      <c r="K209" s="3" t="n">
        <v>0</v>
      </c>
      <c r="L209" s="3" t="n">
        <v>55280</v>
      </c>
      <c r="M209" s="3" t="n">
        <v>196644</v>
      </c>
      <c r="N209" s="3" t="n">
        <f aca="false">ABS(G209-H208)</f>
        <v>424283</v>
      </c>
    </row>
    <row r="210" customFormat="false" ht="14.65" hidden="false" customHeight="false" outlineLevel="0" collapsed="false">
      <c r="A210" s="3" t="s">
        <v>65</v>
      </c>
      <c r="B210" s="3" t="s">
        <v>66</v>
      </c>
      <c r="C210" s="3" t="n">
        <v>99.87</v>
      </c>
      <c r="D210" s="3" t="n">
        <v>30012</v>
      </c>
      <c r="E210" s="3" t="n">
        <v>22</v>
      </c>
      <c r="F210" s="3" t="n">
        <v>11</v>
      </c>
      <c r="G210" s="3" t="n">
        <v>233</v>
      </c>
      <c r="H210" s="3" t="n">
        <v>30237</v>
      </c>
      <c r="I210" s="3" t="n">
        <v>949</v>
      </c>
      <c r="J210" s="3" t="n">
        <v>30951</v>
      </c>
      <c r="K210" s="3" t="n">
        <v>0</v>
      </c>
      <c r="L210" s="3" t="n">
        <v>55197</v>
      </c>
      <c r="M210" s="3" t="n">
        <v>151740</v>
      </c>
      <c r="N210" s="3" t="n">
        <f aca="false">ABS(G210-H209)</f>
        <v>48249</v>
      </c>
    </row>
    <row r="211" customFormat="false" ht="14.65" hidden="false" customHeight="false" outlineLevel="0" collapsed="false">
      <c r="A211" s="3" t="s">
        <v>165</v>
      </c>
      <c r="B211" s="3" t="s">
        <v>166</v>
      </c>
      <c r="C211" s="3" t="n">
        <v>99.92</v>
      </c>
      <c r="D211" s="3" t="n">
        <v>29986</v>
      </c>
      <c r="E211" s="3" t="n">
        <v>16</v>
      </c>
      <c r="F211" s="3" t="n">
        <v>5</v>
      </c>
      <c r="G211" s="3" t="n">
        <v>82174</v>
      </c>
      <c r="H211" s="3" t="n">
        <v>112157</v>
      </c>
      <c r="I211" s="3" t="n">
        <v>129983</v>
      </c>
      <c r="J211" s="3" t="n">
        <v>100003</v>
      </c>
      <c r="K211" s="3" t="n">
        <v>0</v>
      </c>
      <c r="L211" s="3" t="n">
        <v>55239</v>
      </c>
      <c r="M211" s="3" t="n">
        <v>200401</v>
      </c>
      <c r="N211" s="3" t="n">
        <f aca="false">ABS(G211-H210)</f>
        <v>51937</v>
      </c>
    </row>
    <row r="212" customFormat="false" ht="14.65" hidden="false" customHeight="false" outlineLevel="0" collapsed="false">
      <c r="A212" s="3" t="s">
        <v>76</v>
      </c>
      <c r="B212" s="3" t="s">
        <v>77</v>
      </c>
      <c r="C212" s="3" t="n">
        <v>99.98</v>
      </c>
      <c r="D212" s="3" t="n">
        <v>29890</v>
      </c>
      <c r="E212" s="3" t="n">
        <v>1</v>
      </c>
      <c r="F212" s="3" t="n">
        <v>4</v>
      </c>
      <c r="G212" s="3" t="n">
        <v>348952</v>
      </c>
      <c r="H212" s="3" t="n">
        <v>378838</v>
      </c>
      <c r="I212" s="3" t="n">
        <v>128687</v>
      </c>
      <c r="J212" s="3" t="n">
        <v>158574</v>
      </c>
      <c r="K212" s="3" t="n">
        <v>0</v>
      </c>
      <c r="L212" s="3" t="n">
        <v>55158</v>
      </c>
      <c r="M212" s="3" t="n">
        <v>612853</v>
      </c>
      <c r="N212" s="3" t="n">
        <f aca="false">ABS(G212-H211)</f>
        <v>236795</v>
      </c>
    </row>
    <row r="213" customFormat="false" ht="14.65" hidden="false" customHeight="false" outlineLevel="0" collapsed="false">
      <c r="A213" s="3" t="s">
        <v>127</v>
      </c>
      <c r="B213" s="3" t="s">
        <v>128</v>
      </c>
      <c r="C213" s="3" t="n">
        <v>99.97</v>
      </c>
      <c r="D213" s="3" t="n">
        <v>29885</v>
      </c>
      <c r="E213" s="3" t="n">
        <v>1</v>
      </c>
      <c r="F213" s="3" t="n">
        <v>6</v>
      </c>
      <c r="G213" s="3" t="n">
        <v>203621</v>
      </c>
      <c r="H213" s="3" t="n">
        <v>233499</v>
      </c>
      <c r="I213" s="3" t="n">
        <v>44599</v>
      </c>
      <c r="J213" s="3" t="n">
        <v>74482</v>
      </c>
      <c r="K213" s="3" t="n">
        <v>0</v>
      </c>
      <c r="L213" s="3" t="n">
        <v>55136</v>
      </c>
      <c r="M213" s="3" t="n">
        <v>710778</v>
      </c>
      <c r="N213" s="3" t="n">
        <f aca="false">ABS(G213-H212)</f>
        <v>175217</v>
      </c>
    </row>
    <row r="214" customFormat="false" ht="14.65" hidden="false" customHeight="false" outlineLevel="0" collapsed="false">
      <c r="A214" s="3" t="s">
        <v>78</v>
      </c>
      <c r="B214" s="3" t="s">
        <v>79</v>
      </c>
      <c r="C214" s="3" t="n">
        <v>99.96</v>
      </c>
      <c r="D214" s="3" t="n">
        <v>29800</v>
      </c>
      <c r="E214" s="3" t="n">
        <v>2</v>
      </c>
      <c r="F214" s="3" t="n">
        <v>9</v>
      </c>
      <c r="G214" s="3" t="n">
        <v>750029</v>
      </c>
      <c r="H214" s="3" t="n">
        <v>779821</v>
      </c>
      <c r="I214" s="3" t="n">
        <v>38427</v>
      </c>
      <c r="J214" s="3" t="n">
        <v>8630</v>
      </c>
      <c r="K214" s="3" t="n">
        <v>0</v>
      </c>
      <c r="L214" s="3" t="n">
        <v>54961</v>
      </c>
      <c r="M214" s="3" t="n">
        <v>779922</v>
      </c>
      <c r="N214" s="3" t="n">
        <f aca="false">ABS(G214-H213)</f>
        <v>516530</v>
      </c>
    </row>
    <row r="215" customFormat="false" ht="14.65" hidden="false" customHeight="false" outlineLevel="0" collapsed="false">
      <c r="A215" s="3" t="s">
        <v>19</v>
      </c>
      <c r="B215" s="3" t="s">
        <v>20</v>
      </c>
      <c r="C215" s="3" t="n">
        <v>99.98</v>
      </c>
      <c r="D215" s="3" t="n">
        <v>29723</v>
      </c>
      <c r="E215" s="3" t="n">
        <v>1</v>
      </c>
      <c r="F215" s="3" t="n">
        <v>4</v>
      </c>
      <c r="G215" s="3" t="n">
        <v>1690036</v>
      </c>
      <c r="H215" s="3" t="n">
        <v>1719754</v>
      </c>
      <c r="I215" s="3" t="n">
        <v>254662</v>
      </c>
      <c r="J215" s="3" t="n">
        <v>224941</v>
      </c>
      <c r="K215" s="3" t="n">
        <v>0</v>
      </c>
      <c r="L215" s="3" t="n">
        <v>54850</v>
      </c>
      <c r="M215" s="3" t="n">
        <v>2036759</v>
      </c>
      <c r="N215" s="3" t="n">
        <f aca="false">ABS(G215-H214)</f>
        <v>910215</v>
      </c>
    </row>
    <row r="216" customFormat="false" ht="14.65" hidden="false" customHeight="false" outlineLevel="0" collapsed="false">
      <c r="A216" s="3" t="s">
        <v>47</v>
      </c>
      <c r="B216" s="3" t="s">
        <v>48</v>
      </c>
      <c r="C216" s="3" t="n">
        <v>99.97</v>
      </c>
      <c r="D216" s="3" t="n">
        <v>29717</v>
      </c>
      <c r="E216" s="3" t="n">
        <v>3</v>
      </c>
      <c r="F216" s="3" t="n">
        <v>7</v>
      </c>
      <c r="G216" s="3" t="n">
        <v>447431</v>
      </c>
      <c r="H216" s="3" t="n">
        <v>477141</v>
      </c>
      <c r="I216" s="3" t="n">
        <v>479202</v>
      </c>
      <c r="J216" s="3" t="n">
        <v>508917</v>
      </c>
      <c r="K216" s="3" t="n">
        <v>0</v>
      </c>
      <c r="L216" s="3" t="n">
        <v>54815</v>
      </c>
      <c r="M216" s="3" t="n">
        <v>558364</v>
      </c>
      <c r="N216" s="3" t="n">
        <f aca="false">ABS(G216-H215)</f>
        <v>1272323</v>
      </c>
    </row>
    <row r="217" customFormat="false" ht="14.65" hidden="false" customHeight="false" outlineLevel="0" collapsed="false">
      <c r="A217" s="3" t="s">
        <v>146</v>
      </c>
      <c r="B217" s="3" t="s">
        <v>147</v>
      </c>
      <c r="C217" s="3" t="n">
        <v>99.76</v>
      </c>
      <c r="D217" s="3" t="n">
        <v>29685</v>
      </c>
      <c r="E217" s="3" t="n">
        <v>44</v>
      </c>
      <c r="F217" s="3" t="n">
        <v>14</v>
      </c>
      <c r="G217" s="3" t="n">
        <v>378275</v>
      </c>
      <c r="H217" s="3" t="n">
        <v>407954</v>
      </c>
      <c r="I217" s="3" t="n">
        <v>218276</v>
      </c>
      <c r="J217" s="3" t="n">
        <v>188614</v>
      </c>
      <c r="K217" s="3" t="n">
        <v>0</v>
      </c>
      <c r="L217" s="3" t="n">
        <v>54399</v>
      </c>
      <c r="M217" s="3" t="n">
        <v>598625</v>
      </c>
      <c r="N217" s="3" t="n">
        <f aca="false">ABS(G217-H216)</f>
        <v>98866</v>
      </c>
    </row>
    <row r="218" customFormat="false" ht="14.65" hidden="false" customHeight="false" outlineLevel="0" collapsed="false">
      <c r="A218" s="3" t="s">
        <v>94</v>
      </c>
      <c r="B218" s="3" t="s">
        <v>95</v>
      </c>
      <c r="C218" s="3" t="n">
        <v>99.77</v>
      </c>
      <c r="D218" s="3" t="n">
        <v>29461</v>
      </c>
      <c r="E218" s="3" t="n">
        <v>60</v>
      </c>
      <c r="F218" s="3" t="n">
        <v>8</v>
      </c>
      <c r="G218" s="3" t="n">
        <v>221385</v>
      </c>
      <c r="H218" s="3" t="n">
        <v>250840</v>
      </c>
      <c r="I218" s="3" t="n">
        <v>50597</v>
      </c>
      <c r="J218" s="3" t="n">
        <v>21140</v>
      </c>
      <c r="K218" s="3" t="n">
        <v>0</v>
      </c>
      <c r="L218" s="3" t="n">
        <v>54021</v>
      </c>
      <c r="M218" s="3" t="n">
        <v>533093</v>
      </c>
      <c r="N218" s="3" t="n">
        <f aca="false">ABS(G218-H217)</f>
        <v>186569</v>
      </c>
    </row>
    <row r="219" customFormat="false" ht="14.65" hidden="false" customHeight="false" outlineLevel="0" collapsed="false">
      <c r="A219" s="3" t="s">
        <v>80</v>
      </c>
      <c r="B219" s="3" t="s">
        <v>81</v>
      </c>
      <c r="C219" s="3" t="n">
        <v>99.87</v>
      </c>
      <c r="D219" s="3" t="n">
        <v>29399</v>
      </c>
      <c r="E219" s="3" t="n">
        <v>22</v>
      </c>
      <c r="F219" s="3" t="n">
        <v>10</v>
      </c>
      <c r="G219" s="3" t="n">
        <v>90448</v>
      </c>
      <c r="H219" s="3" t="n">
        <v>119833</v>
      </c>
      <c r="I219" s="3" t="n">
        <v>68565</v>
      </c>
      <c r="J219" s="3" t="n">
        <v>97961</v>
      </c>
      <c r="K219" s="3" t="n">
        <v>0</v>
      </c>
      <c r="L219" s="3" t="n">
        <v>54071</v>
      </c>
      <c r="M219" s="3" t="n">
        <v>801422</v>
      </c>
      <c r="N219" s="3" t="n">
        <f aca="false">ABS(G219-H218)</f>
        <v>160392</v>
      </c>
    </row>
    <row r="220" customFormat="false" ht="14.65" hidden="false" customHeight="false" outlineLevel="0" collapsed="false">
      <c r="A220" s="3" t="s">
        <v>82</v>
      </c>
      <c r="B220" s="3" t="s">
        <v>83</v>
      </c>
      <c r="C220" s="3" t="n">
        <v>98.84</v>
      </c>
      <c r="D220" s="3" t="n">
        <v>29289</v>
      </c>
      <c r="E220" s="3" t="n">
        <v>247</v>
      </c>
      <c r="F220" s="3" t="n">
        <v>40</v>
      </c>
      <c r="G220" s="3" t="n">
        <v>360839</v>
      </c>
      <c r="H220" s="3" t="n">
        <v>390095</v>
      </c>
      <c r="I220" s="3" t="n">
        <v>190835</v>
      </c>
      <c r="J220" s="3" t="n">
        <v>161608</v>
      </c>
      <c r="K220" s="3" t="n">
        <v>0</v>
      </c>
      <c r="L220" s="3" t="n">
        <v>52117</v>
      </c>
      <c r="M220" s="3" t="n">
        <v>526141</v>
      </c>
      <c r="N220" s="3" t="n">
        <f aca="false">ABS(G220-H219)</f>
        <v>241006</v>
      </c>
    </row>
    <row r="221" customFormat="false" ht="14.65" hidden="false" customHeight="false" outlineLevel="0" collapsed="false">
      <c r="A221" s="3" t="s">
        <v>152</v>
      </c>
      <c r="B221" s="3" t="s">
        <v>153</v>
      </c>
      <c r="C221" s="3" t="n">
        <v>99.98</v>
      </c>
      <c r="D221" s="3" t="n">
        <v>28977</v>
      </c>
      <c r="E221" s="3" t="n">
        <v>2</v>
      </c>
      <c r="F221" s="3" t="n">
        <v>5</v>
      </c>
      <c r="G221" s="3" t="n">
        <v>282717</v>
      </c>
      <c r="H221" s="3" t="n">
        <v>311690</v>
      </c>
      <c r="I221" s="3" t="n">
        <v>254891</v>
      </c>
      <c r="J221" s="3" t="n">
        <v>225917</v>
      </c>
      <c r="K221" s="3" t="n">
        <v>0</v>
      </c>
      <c r="L221" s="3" t="n">
        <v>53467</v>
      </c>
      <c r="M221" s="3" t="n">
        <v>533093</v>
      </c>
      <c r="N221" s="3" t="n">
        <f aca="false">ABS(G221-H220)</f>
        <v>107378</v>
      </c>
    </row>
    <row r="222" customFormat="false" ht="14.65" hidden="false" customHeight="false" outlineLevel="0" collapsed="false">
      <c r="A222" s="3" t="s">
        <v>17</v>
      </c>
      <c r="B222" s="3" t="s">
        <v>18</v>
      </c>
      <c r="C222" s="3" t="n">
        <v>99.98</v>
      </c>
      <c r="D222" s="3" t="n">
        <v>28927</v>
      </c>
      <c r="E222" s="3" t="n">
        <v>4</v>
      </c>
      <c r="F222" s="3" t="n">
        <v>3</v>
      </c>
      <c r="G222" s="3" t="n">
        <v>2104148</v>
      </c>
      <c r="H222" s="3" t="n">
        <v>2133071</v>
      </c>
      <c r="I222" s="3" t="n">
        <v>338493</v>
      </c>
      <c r="J222" s="3" t="n">
        <v>309567</v>
      </c>
      <c r="K222" s="3" t="n">
        <v>0</v>
      </c>
      <c r="L222" s="3" t="n">
        <v>53376</v>
      </c>
      <c r="M222" s="3" t="n">
        <v>2371736</v>
      </c>
      <c r="N222" s="3" t="n">
        <f aca="false">ABS(G222-H221)</f>
        <v>1792458</v>
      </c>
    </row>
    <row r="223" customFormat="false" ht="14.65" hidden="false" customHeight="false" outlineLevel="0" collapsed="false">
      <c r="A223" s="3" t="s">
        <v>119</v>
      </c>
      <c r="B223" s="3" t="s">
        <v>120</v>
      </c>
      <c r="C223" s="3" t="n">
        <v>99.98</v>
      </c>
      <c r="D223" s="3" t="n">
        <v>28910</v>
      </c>
      <c r="E223" s="3" t="n">
        <v>0</v>
      </c>
      <c r="F223" s="3" t="n">
        <v>7</v>
      </c>
      <c r="G223" s="3" t="n">
        <v>330309</v>
      </c>
      <c r="H223" s="3" t="n">
        <v>359216</v>
      </c>
      <c r="I223" s="3" t="n">
        <v>516234</v>
      </c>
      <c r="J223" s="3" t="n">
        <v>487330</v>
      </c>
      <c r="K223" s="3" t="n">
        <v>0</v>
      </c>
      <c r="L223" s="3" t="n">
        <v>53341</v>
      </c>
      <c r="M223" s="3" t="n">
        <v>822374</v>
      </c>
      <c r="N223" s="3" t="n">
        <f aca="false">ABS(G223-H222)</f>
        <v>1802762</v>
      </c>
    </row>
    <row r="224" customFormat="false" ht="14.65" hidden="false" customHeight="false" outlineLevel="0" collapsed="false">
      <c r="A224" s="3" t="s">
        <v>49</v>
      </c>
      <c r="B224" s="3" t="s">
        <v>50</v>
      </c>
      <c r="C224" s="3" t="n">
        <v>99.99</v>
      </c>
      <c r="D224" s="3" t="n">
        <v>28846</v>
      </c>
      <c r="E224" s="3" t="n">
        <v>3</v>
      </c>
      <c r="F224" s="3" t="n">
        <v>1</v>
      </c>
      <c r="G224" s="3" t="n">
        <v>274719</v>
      </c>
      <c r="H224" s="3" t="n">
        <v>303564</v>
      </c>
      <c r="I224" s="3" t="n">
        <v>306427</v>
      </c>
      <c r="J224" s="3" t="n">
        <v>335271</v>
      </c>
      <c r="K224" s="3" t="n">
        <v>0</v>
      </c>
      <c r="L224" s="3" t="n">
        <v>53245</v>
      </c>
      <c r="M224" s="3" t="n">
        <v>1041172</v>
      </c>
      <c r="N224" s="3" t="n">
        <f aca="false">ABS(G224-H223)</f>
        <v>84497</v>
      </c>
    </row>
    <row r="225" customFormat="false" ht="14.65" hidden="false" customHeight="false" outlineLevel="0" collapsed="false">
      <c r="A225" s="3" t="s">
        <v>111</v>
      </c>
      <c r="B225" s="3" t="s">
        <v>112</v>
      </c>
      <c r="C225" s="3" t="n">
        <v>99.93</v>
      </c>
      <c r="D225" s="3" t="n">
        <v>28789</v>
      </c>
      <c r="E225" s="3" t="n">
        <v>4</v>
      </c>
      <c r="F225" s="3" t="n">
        <v>13</v>
      </c>
      <c r="G225" s="3" t="n">
        <v>293883</v>
      </c>
      <c r="H225" s="3" t="n">
        <v>322657</v>
      </c>
      <c r="I225" s="3" t="n">
        <v>414950</v>
      </c>
      <c r="J225" s="3" t="n">
        <v>386164</v>
      </c>
      <c r="K225" s="3" t="n">
        <v>0</v>
      </c>
      <c r="L225" s="3" t="n">
        <v>53038</v>
      </c>
      <c r="M225" s="3" t="n">
        <v>704149</v>
      </c>
      <c r="N225" s="3" t="n">
        <f aca="false">ABS(G225-H224)</f>
        <v>9681</v>
      </c>
    </row>
    <row r="226" customFormat="false" ht="14.65" hidden="false" customHeight="false" outlineLevel="0" collapsed="false">
      <c r="A226" s="3" t="s">
        <v>167</v>
      </c>
      <c r="B226" s="3" t="s">
        <v>168</v>
      </c>
      <c r="C226" s="3" t="n">
        <v>99.95</v>
      </c>
      <c r="D226" s="3" t="n">
        <v>28724</v>
      </c>
      <c r="E226" s="3" t="n">
        <v>9</v>
      </c>
      <c r="F226" s="3" t="n">
        <v>3</v>
      </c>
      <c r="G226" s="3" t="n">
        <v>34043</v>
      </c>
      <c r="H226" s="3" t="n">
        <v>62765</v>
      </c>
      <c r="I226" s="3" t="n">
        <v>108097</v>
      </c>
      <c r="J226" s="3" t="n">
        <v>79377</v>
      </c>
      <c r="K226" s="3" t="n">
        <v>0</v>
      </c>
      <c r="L226" s="3" t="n">
        <v>52968</v>
      </c>
      <c r="M226" s="3" t="n">
        <v>151740</v>
      </c>
      <c r="N226" s="3" t="n">
        <f aca="false">ABS(G226-H225)</f>
        <v>288614</v>
      </c>
    </row>
    <row r="227" customFormat="false" ht="14.65" hidden="false" customHeight="false" outlineLevel="0" collapsed="false">
      <c r="A227" s="3" t="s">
        <v>100</v>
      </c>
      <c r="B227" s="3" t="s">
        <v>101</v>
      </c>
      <c r="C227" s="3" t="n">
        <v>99.99</v>
      </c>
      <c r="D227" s="3" t="n">
        <v>28697</v>
      </c>
      <c r="E227" s="3" t="n">
        <v>2</v>
      </c>
      <c r="F227" s="3" t="n">
        <v>2</v>
      </c>
      <c r="G227" s="3" t="n">
        <v>278527</v>
      </c>
      <c r="H227" s="3" t="n">
        <v>307221</v>
      </c>
      <c r="I227" s="3" t="n">
        <v>91725</v>
      </c>
      <c r="J227" s="3" t="n">
        <v>120421</v>
      </c>
      <c r="K227" s="3" t="n">
        <v>0</v>
      </c>
      <c r="L227" s="3" t="n">
        <v>52970</v>
      </c>
      <c r="M227" s="3" t="n">
        <v>2036760</v>
      </c>
      <c r="N227" s="3" t="n">
        <f aca="false">ABS(G227-H226)</f>
        <v>215762</v>
      </c>
    </row>
    <row r="228" customFormat="false" ht="14.65" hidden="false" customHeight="false" outlineLevel="0" collapsed="false">
      <c r="A228" s="3" t="s">
        <v>61</v>
      </c>
      <c r="B228" s="3" t="s">
        <v>62</v>
      </c>
      <c r="C228" s="3" t="n">
        <v>99.88</v>
      </c>
      <c r="D228" s="3" t="n">
        <v>28475</v>
      </c>
      <c r="E228" s="3" t="n">
        <v>17</v>
      </c>
      <c r="F228" s="3" t="n">
        <v>10</v>
      </c>
      <c r="G228" s="3" t="n">
        <v>537799</v>
      </c>
      <c r="H228" s="3" t="n">
        <v>566255</v>
      </c>
      <c r="I228" s="3" t="n">
        <v>313759</v>
      </c>
      <c r="J228" s="3" t="n">
        <v>342233</v>
      </c>
      <c r="K228" s="3" t="n">
        <v>0</v>
      </c>
      <c r="L228" s="3" t="n">
        <v>52373</v>
      </c>
      <c r="M228" s="3" t="n">
        <v>710778</v>
      </c>
      <c r="N228" s="3" t="n">
        <f aca="false">ABS(G228-H227)</f>
        <v>230578</v>
      </c>
    </row>
    <row r="229" customFormat="false" ht="14.65" hidden="false" customHeight="false" outlineLevel="0" collapsed="false">
      <c r="A229" s="3" t="s">
        <v>106</v>
      </c>
      <c r="B229" s="3" t="s">
        <v>60</v>
      </c>
      <c r="C229" s="3" t="n">
        <v>99.9</v>
      </c>
      <c r="D229" s="3" t="n">
        <v>28459</v>
      </c>
      <c r="E229" s="3" t="n">
        <v>18</v>
      </c>
      <c r="F229" s="3" t="n">
        <v>9</v>
      </c>
      <c r="G229" s="3" t="n">
        <v>947608</v>
      </c>
      <c r="H229" s="3" t="n">
        <v>976057</v>
      </c>
      <c r="I229" s="3" t="n">
        <v>479147</v>
      </c>
      <c r="J229" s="3" t="n">
        <v>507604</v>
      </c>
      <c r="K229" s="3" t="n">
        <v>0</v>
      </c>
      <c r="L229" s="3" t="n">
        <v>52390</v>
      </c>
      <c r="M229" s="3" t="n">
        <v>1065764</v>
      </c>
      <c r="N229" s="3" t="n">
        <f aca="false">ABS(G229-H228)</f>
        <v>381353</v>
      </c>
    </row>
    <row r="230" customFormat="false" ht="14.65" hidden="false" customHeight="false" outlineLevel="0" collapsed="false">
      <c r="A230" s="3" t="s">
        <v>115</v>
      </c>
      <c r="B230" s="3" t="s">
        <v>116</v>
      </c>
      <c r="C230" s="3" t="n">
        <v>99.97</v>
      </c>
      <c r="D230" s="3" t="n">
        <v>28348</v>
      </c>
      <c r="E230" s="3" t="n">
        <v>4</v>
      </c>
      <c r="F230" s="3" t="n">
        <v>5</v>
      </c>
      <c r="G230" s="3" t="n">
        <v>456596</v>
      </c>
      <c r="H230" s="3" t="n">
        <v>484938</v>
      </c>
      <c r="I230" s="3" t="n">
        <v>164253</v>
      </c>
      <c r="J230" s="3" t="n">
        <v>135906</v>
      </c>
      <c r="K230" s="3" t="n">
        <v>0</v>
      </c>
      <c r="L230" s="3" t="n">
        <v>52294</v>
      </c>
      <c r="M230" s="3" t="n">
        <v>648584</v>
      </c>
      <c r="N230" s="3" t="n">
        <f aca="false">ABS(G230-H229)</f>
        <v>519461</v>
      </c>
    </row>
    <row r="231" customFormat="false" ht="14.65" hidden="false" customHeight="false" outlineLevel="0" collapsed="false">
      <c r="A231" s="3" t="s">
        <v>136</v>
      </c>
      <c r="B231" s="3" t="s">
        <v>137</v>
      </c>
      <c r="C231" s="3" t="n">
        <v>98</v>
      </c>
      <c r="D231" s="3" t="n">
        <v>28247</v>
      </c>
      <c r="E231" s="3" t="n">
        <v>269</v>
      </c>
      <c r="F231" s="3" t="n">
        <v>92</v>
      </c>
      <c r="G231" s="3" t="n">
        <v>630727</v>
      </c>
      <c r="H231" s="3" t="n">
        <v>658785</v>
      </c>
      <c r="I231" s="3" t="n">
        <v>68760</v>
      </c>
      <c r="J231" s="3" t="n">
        <v>40621</v>
      </c>
      <c r="K231" s="3" t="n">
        <v>0</v>
      </c>
      <c r="L231" s="3" t="n">
        <v>48765</v>
      </c>
      <c r="M231" s="3" t="n">
        <v>947473</v>
      </c>
      <c r="N231" s="3" t="n">
        <f aca="false">ABS(G231-H230)</f>
        <v>145789</v>
      </c>
    </row>
    <row r="232" customFormat="false" ht="14.65" hidden="false" customHeight="false" outlineLevel="0" collapsed="false">
      <c r="A232" s="3" t="s">
        <v>63</v>
      </c>
      <c r="B232" s="3" t="s">
        <v>64</v>
      </c>
      <c r="C232" s="3" t="n">
        <v>99.96</v>
      </c>
      <c r="D232" s="3" t="n">
        <v>28243</v>
      </c>
      <c r="E232" s="3" t="n">
        <v>0</v>
      </c>
      <c r="F232" s="3" t="n">
        <v>8</v>
      </c>
      <c r="G232" s="3" t="n">
        <v>182646</v>
      </c>
      <c r="H232" s="3" t="n">
        <v>210887</v>
      </c>
      <c r="I232" s="3" t="n">
        <v>85198</v>
      </c>
      <c r="J232" s="3" t="n">
        <v>56965</v>
      </c>
      <c r="K232" s="3" t="n">
        <v>0</v>
      </c>
      <c r="L232" s="3" t="n">
        <v>52091</v>
      </c>
      <c r="M232" s="3" t="n">
        <v>646207</v>
      </c>
      <c r="N232" s="3" t="n">
        <f aca="false">ABS(G232-H231)</f>
        <v>476139</v>
      </c>
    </row>
    <row r="233" customFormat="false" ht="14.65" hidden="false" customHeight="false" outlineLevel="0" collapsed="false">
      <c r="A233" s="3" t="s">
        <v>140</v>
      </c>
      <c r="B233" s="3" t="s">
        <v>141</v>
      </c>
      <c r="C233" s="3" t="n">
        <v>99.98</v>
      </c>
      <c r="D233" s="3" t="n">
        <v>28112</v>
      </c>
      <c r="E233" s="3" t="n">
        <v>5</v>
      </c>
      <c r="F233" s="3" t="n">
        <v>2</v>
      </c>
      <c r="G233" s="3" t="n">
        <v>83687</v>
      </c>
      <c r="H233" s="3" t="n">
        <v>111798</v>
      </c>
      <c r="I233" s="3" t="n">
        <v>20182</v>
      </c>
      <c r="J233" s="3" t="n">
        <v>48291</v>
      </c>
      <c r="K233" s="3" t="n">
        <v>0</v>
      </c>
      <c r="L233" s="3" t="n">
        <v>51873</v>
      </c>
      <c r="M233" s="3" t="n">
        <v>200401</v>
      </c>
      <c r="N233" s="3" t="n">
        <f aca="false">ABS(G233-H232)</f>
        <v>127200</v>
      </c>
    </row>
    <row r="234" customFormat="false" ht="14.65" hidden="false" customHeight="false" outlineLevel="0" collapsed="false">
      <c r="A234" s="3" t="s">
        <v>49</v>
      </c>
      <c r="B234" s="3" t="s">
        <v>50</v>
      </c>
      <c r="C234" s="3" t="n">
        <v>99.92</v>
      </c>
      <c r="D234" s="3" t="n">
        <v>28042</v>
      </c>
      <c r="E234" s="3" t="n">
        <v>1</v>
      </c>
      <c r="F234" s="3" t="n">
        <v>16</v>
      </c>
      <c r="G234" s="3" t="n">
        <v>379125</v>
      </c>
      <c r="H234" s="3" t="n">
        <v>407152</v>
      </c>
      <c r="I234" s="3" t="n">
        <v>438810</v>
      </c>
      <c r="J234" s="3" t="n">
        <v>466843</v>
      </c>
      <c r="K234" s="3" t="n">
        <v>0</v>
      </c>
      <c r="L234" s="3" t="n">
        <v>51637</v>
      </c>
      <c r="M234" s="3" t="n">
        <v>1041172</v>
      </c>
      <c r="N234" s="3" t="n">
        <f aca="false">ABS(G234-H233)</f>
        <v>267327</v>
      </c>
    </row>
    <row r="235" customFormat="false" ht="14.65" hidden="false" customHeight="false" outlineLevel="0" collapsed="false">
      <c r="A235" s="3" t="s">
        <v>150</v>
      </c>
      <c r="B235" s="3" t="s">
        <v>151</v>
      </c>
      <c r="C235" s="3" t="n">
        <v>99.84</v>
      </c>
      <c r="D235" s="3" t="n">
        <v>28021</v>
      </c>
      <c r="E235" s="3" t="n">
        <v>35</v>
      </c>
      <c r="F235" s="3" t="n">
        <v>9</v>
      </c>
      <c r="G235" s="3" t="n">
        <v>486522</v>
      </c>
      <c r="H235" s="3" t="n">
        <v>514541</v>
      </c>
      <c r="I235" s="3" t="n">
        <v>2952</v>
      </c>
      <c r="J235" s="3" t="n">
        <v>30963</v>
      </c>
      <c r="K235" s="3" t="n">
        <v>0</v>
      </c>
      <c r="L235" s="3" t="n">
        <v>51487</v>
      </c>
      <c r="M235" s="3" t="n">
        <v>947473</v>
      </c>
      <c r="N235" s="3" t="n">
        <f aca="false">ABS(G235-H234)</f>
        <v>79370</v>
      </c>
    </row>
    <row r="236" customFormat="false" ht="14.65" hidden="false" customHeight="false" outlineLevel="0" collapsed="false">
      <c r="A236" s="3" t="s">
        <v>100</v>
      </c>
      <c r="B236" s="3" t="s">
        <v>101</v>
      </c>
      <c r="C236" s="3" t="n">
        <v>99.95</v>
      </c>
      <c r="D236" s="3" t="n">
        <v>27907</v>
      </c>
      <c r="E236" s="3" t="n">
        <v>5</v>
      </c>
      <c r="F236" s="3" t="n">
        <v>10</v>
      </c>
      <c r="G236" s="3" t="n">
        <v>430916</v>
      </c>
      <c r="H236" s="3" t="n">
        <v>458814</v>
      </c>
      <c r="I236" s="3" t="n">
        <v>236489</v>
      </c>
      <c r="J236" s="3" t="n">
        <v>264393</v>
      </c>
      <c r="K236" s="3" t="n">
        <v>0</v>
      </c>
      <c r="L236" s="3" t="n">
        <v>51443</v>
      </c>
      <c r="M236" s="3" t="n">
        <v>2036760</v>
      </c>
      <c r="N236" s="3" t="n">
        <f aca="false">ABS(G236-H235)</f>
        <v>83625</v>
      </c>
    </row>
    <row r="237" customFormat="false" ht="14.65" hidden="false" customHeight="false" outlineLevel="0" collapsed="false">
      <c r="A237" s="3" t="s">
        <v>57</v>
      </c>
      <c r="B237" s="3" t="s">
        <v>58</v>
      </c>
      <c r="C237" s="3" t="n">
        <v>99.77</v>
      </c>
      <c r="D237" s="3" t="n">
        <v>27690</v>
      </c>
      <c r="E237" s="3" t="n">
        <v>26</v>
      </c>
      <c r="F237" s="3" t="n">
        <v>36</v>
      </c>
      <c r="G237" s="3" t="n">
        <v>880347</v>
      </c>
      <c r="H237" s="3" t="n">
        <v>908015</v>
      </c>
      <c r="I237" s="3" t="n">
        <v>27673</v>
      </c>
      <c r="J237" s="3" t="n">
        <v>1</v>
      </c>
      <c r="K237" s="3" t="n">
        <v>0</v>
      </c>
      <c r="L237" s="3" t="n">
        <v>50745</v>
      </c>
      <c r="M237" s="3" t="n">
        <v>968069</v>
      </c>
      <c r="N237" s="3" t="n">
        <f aca="false">ABS(G237-H236)</f>
        <v>421533</v>
      </c>
    </row>
    <row r="238" customFormat="false" ht="14.65" hidden="false" customHeight="false" outlineLevel="0" collapsed="false">
      <c r="A238" s="3" t="s">
        <v>43</v>
      </c>
      <c r="B238" s="3" t="s">
        <v>44</v>
      </c>
      <c r="C238" s="3" t="n">
        <v>99.85</v>
      </c>
      <c r="D238" s="3" t="n">
        <v>27558</v>
      </c>
      <c r="E238" s="3" t="n">
        <v>16</v>
      </c>
      <c r="F238" s="3" t="n">
        <v>23</v>
      </c>
      <c r="G238" s="3" t="n">
        <v>416863</v>
      </c>
      <c r="H238" s="3" t="n">
        <v>444399</v>
      </c>
      <c r="I238" s="3" t="n">
        <v>27553</v>
      </c>
      <c r="J238" s="3" t="n">
        <v>1</v>
      </c>
      <c r="K238" s="3" t="n">
        <v>0</v>
      </c>
      <c r="L238" s="3" t="n">
        <v>50634</v>
      </c>
      <c r="M238" s="3" t="n">
        <v>968069</v>
      </c>
      <c r="N238" s="3" t="n">
        <f aca="false">ABS(G238-H237)</f>
        <v>491152</v>
      </c>
    </row>
    <row r="239" customFormat="false" ht="14.65" hidden="false" customHeight="false" outlineLevel="0" collapsed="false">
      <c r="A239" s="3" t="s">
        <v>125</v>
      </c>
      <c r="B239" s="3" t="s">
        <v>126</v>
      </c>
      <c r="C239" s="3" t="n">
        <v>99.9</v>
      </c>
      <c r="D239" s="3" t="n">
        <v>27499</v>
      </c>
      <c r="E239" s="3" t="n">
        <v>12</v>
      </c>
      <c r="F239" s="3" t="n">
        <v>15</v>
      </c>
      <c r="G239" s="3" t="n">
        <v>831859</v>
      </c>
      <c r="H239" s="3" t="n">
        <v>859345</v>
      </c>
      <c r="I239" s="3" t="n">
        <v>42468</v>
      </c>
      <c r="J239" s="3" t="n">
        <v>14974</v>
      </c>
      <c r="K239" s="3" t="n">
        <v>0</v>
      </c>
      <c r="L239" s="3" t="n">
        <v>50612</v>
      </c>
      <c r="M239" s="3" t="n">
        <v>870934</v>
      </c>
      <c r="N239" s="3" t="n">
        <f aca="false">ABS(G239-H238)</f>
        <v>387460</v>
      </c>
    </row>
    <row r="240" customFormat="false" ht="14.65" hidden="false" customHeight="false" outlineLevel="0" collapsed="false">
      <c r="A240" s="3" t="s">
        <v>107</v>
      </c>
      <c r="B240" s="3" t="s">
        <v>108</v>
      </c>
      <c r="C240" s="3" t="n">
        <v>99.95</v>
      </c>
      <c r="D240" s="3" t="n">
        <v>27477</v>
      </c>
      <c r="E240" s="3" t="n">
        <v>0</v>
      </c>
      <c r="F240" s="3" t="n">
        <v>12</v>
      </c>
      <c r="G240" s="3" t="n">
        <v>689815</v>
      </c>
      <c r="H240" s="3" t="n">
        <v>717279</v>
      </c>
      <c r="I240" s="3" t="n">
        <v>160422</v>
      </c>
      <c r="J240" s="3" t="n">
        <v>132948</v>
      </c>
      <c r="K240" s="3" t="n">
        <v>0</v>
      </c>
      <c r="L240" s="3" t="n">
        <v>50651</v>
      </c>
      <c r="M240" s="3" t="n">
        <v>850241</v>
      </c>
      <c r="N240" s="3" t="n">
        <f aca="false">ABS(G240-H239)</f>
        <v>169530</v>
      </c>
    </row>
    <row r="241" customFormat="false" ht="14.65" hidden="false" customHeight="false" outlineLevel="0" collapsed="false">
      <c r="A241" s="3" t="s">
        <v>111</v>
      </c>
      <c r="B241" s="3" t="s">
        <v>112</v>
      </c>
      <c r="C241" s="3" t="n">
        <v>99.98</v>
      </c>
      <c r="D241" s="3" t="n">
        <v>27228</v>
      </c>
      <c r="E241" s="3" t="n">
        <v>0</v>
      </c>
      <c r="F241" s="3" t="n">
        <v>5</v>
      </c>
      <c r="G241" s="3" t="n">
        <v>378327</v>
      </c>
      <c r="H241" s="3" t="n">
        <v>405549</v>
      </c>
      <c r="I241" s="3" t="n">
        <v>330395</v>
      </c>
      <c r="J241" s="3" t="n">
        <v>303168</v>
      </c>
      <c r="K241" s="3" t="n">
        <v>0</v>
      </c>
      <c r="L241" s="3" t="n">
        <v>50248</v>
      </c>
      <c r="M241" s="3" t="n">
        <v>704149</v>
      </c>
      <c r="N241" s="3" t="n">
        <f aca="false">ABS(G241-H240)</f>
        <v>338952</v>
      </c>
    </row>
    <row r="242" customFormat="false" ht="14.65" hidden="false" customHeight="false" outlineLevel="0" collapsed="false">
      <c r="A242" s="3" t="s">
        <v>165</v>
      </c>
      <c r="B242" s="3" t="s">
        <v>166</v>
      </c>
      <c r="C242" s="3" t="n">
        <v>99.98</v>
      </c>
      <c r="D242" s="3" t="n">
        <v>27201</v>
      </c>
      <c r="E242" s="3" t="n">
        <v>3</v>
      </c>
      <c r="F242" s="3" t="n">
        <v>3</v>
      </c>
      <c r="G242" s="3" t="n">
        <v>163401</v>
      </c>
      <c r="H242" s="3" t="n">
        <v>190598</v>
      </c>
      <c r="I242" s="3" t="n">
        <v>41569</v>
      </c>
      <c r="J242" s="3" t="n">
        <v>14369</v>
      </c>
      <c r="K242" s="3" t="n">
        <v>0</v>
      </c>
      <c r="L242" s="3" t="n">
        <v>50194</v>
      </c>
      <c r="M242" s="3" t="n">
        <v>200401</v>
      </c>
      <c r="N242" s="3" t="n">
        <f aca="false">ABS(G242-H241)</f>
        <v>242148</v>
      </c>
    </row>
    <row r="243" customFormat="false" ht="14.65" hidden="false" customHeight="false" outlineLevel="0" collapsed="false">
      <c r="A243" s="3" t="s">
        <v>82</v>
      </c>
      <c r="B243" s="3" t="s">
        <v>83</v>
      </c>
      <c r="C243" s="3" t="n">
        <v>99.91</v>
      </c>
      <c r="D243" s="3" t="n">
        <v>27028</v>
      </c>
      <c r="E243" s="3" t="n">
        <v>18</v>
      </c>
      <c r="F243" s="3" t="n">
        <v>5</v>
      </c>
      <c r="G243" s="3" t="n">
        <v>211703</v>
      </c>
      <c r="H243" s="3" t="n">
        <v>238725</v>
      </c>
      <c r="I243" s="3" t="n">
        <v>357701</v>
      </c>
      <c r="J243" s="3" t="n">
        <v>330674</v>
      </c>
      <c r="K243" s="3" t="n">
        <v>0</v>
      </c>
      <c r="L243" s="3" t="n">
        <v>49779</v>
      </c>
      <c r="M243" s="3" t="n">
        <v>526141</v>
      </c>
      <c r="N243" s="3" t="n">
        <f aca="false">ABS(G243-H242)</f>
        <v>21105</v>
      </c>
    </row>
    <row r="244" customFormat="false" ht="14.65" hidden="false" customHeight="false" outlineLevel="0" collapsed="false">
      <c r="A244" s="3" t="s">
        <v>39</v>
      </c>
      <c r="B244" s="3" t="s">
        <v>40</v>
      </c>
      <c r="C244" s="3" t="n">
        <v>100</v>
      </c>
      <c r="D244" s="3" t="n">
        <v>26958</v>
      </c>
      <c r="E244" s="3" t="n">
        <v>0</v>
      </c>
      <c r="F244" s="3" t="n">
        <v>1</v>
      </c>
      <c r="G244" s="3" t="n">
        <v>530531</v>
      </c>
      <c r="H244" s="3" t="n">
        <v>557488</v>
      </c>
      <c r="I244" s="3" t="n">
        <v>485421</v>
      </c>
      <c r="J244" s="3" t="n">
        <v>512377</v>
      </c>
      <c r="K244" s="3" t="n">
        <v>0</v>
      </c>
      <c r="L244" s="3" t="n">
        <v>49775</v>
      </c>
      <c r="M244" s="3" t="n">
        <v>648584</v>
      </c>
      <c r="N244" s="3" t="n">
        <f aca="false">ABS(G244-H243)</f>
        <v>291806</v>
      </c>
    </row>
    <row r="245" customFormat="false" ht="14.65" hidden="false" customHeight="false" outlineLevel="0" collapsed="false">
      <c r="A245" s="3" t="s">
        <v>100</v>
      </c>
      <c r="B245" s="3" t="s">
        <v>101</v>
      </c>
      <c r="C245" s="3" t="n">
        <v>99.93</v>
      </c>
      <c r="D245" s="3" t="n">
        <v>26901</v>
      </c>
      <c r="E245" s="3" t="n">
        <v>2</v>
      </c>
      <c r="F245" s="3" t="n">
        <v>17</v>
      </c>
      <c r="G245" s="3" t="n">
        <v>403450</v>
      </c>
      <c r="H245" s="3" t="n">
        <v>430342</v>
      </c>
      <c r="I245" s="3" t="n">
        <v>208341</v>
      </c>
      <c r="J245" s="3" t="n">
        <v>235232</v>
      </c>
      <c r="K245" s="3" t="n">
        <v>0</v>
      </c>
      <c r="L245" s="3" t="n">
        <v>49555</v>
      </c>
      <c r="M245" s="3" t="n">
        <v>2036760</v>
      </c>
      <c r="N245" s="3" t="n">
        <f aca="false">ABS(G245-H244)</f>
        <v>154038</v>
      </c>
    </row>
    <row r="246" customFormat="false" ht="14.65" hidden="false" customHeight="false" outlineLevel="0" collapsed="false">
      <c r="A246" s="3" t="s">
        <v>107</v>
      </c>
      <c r="B246" s="3" t="s">
        <v>108</v>
      </c>
      <c r="C246" s="3" t="n">
        <v>99.99</v>
      </c>
      <c r="D246" s="3" t="n">
        <v>26875</v>
      </c>
      <c r="E246" s="3" t="n">
        <v>0</v>
      </c>
      <c r="F246" s="3" t="n">
        <v>2</v>
      </c>
      <c r="G246" s="3" t="n">
        <v>510570</v>
      </c>
      <c r="H246" s="3" t="n">
        <v>537442</v>
      </c>
      <c r="I246" s="3" t="n">
        <v>322119</v>
      </c>
      <c r="J246" s="3" t="n">
        <v>295245</v>
      </c>
      <c r="K246" s="3" t="n">
        <v>0</v>
      </c>
      <c r="L246" s="3" t="n">
        <v>49616</v>
      </c>
      <c r="M246" s="3" t="n">
        <v>850241</v>
      </c>
      <c r="N246" s="3" t="n">
        <f aca="false">ABS(G246-H245)</f>
        <v>80228</v>
      </c>
    </row>
    <row r="247" customFormat="false" ht="14.65" hidden="false" customHeight="false" outlineLevel="0" collapsed="false">
      <c r="A247" s="3" t="s">
        <v>134</v>
      </c>
      <c r="B247" s="3" t="s">
        <v>135</v>
      </c>
      <c r="C247" s="3" t="n">
        <v>99.95</v>
      </c>
      <c r="D247" s="3" t="n">
        <v>26853</v>
      </c>
      <c r="E247" s="3" t="n">
        <v>0</v>
      </c>
      <c r="F247" s="3" t="n">
        <v>13</v>
      </c>
      <c r="G247" s="3" t="n">
        <v>365790</v>
      </c>
      <c r="H247" s="3" t="n">
        <v>392632</v>
      </c>
      <c r="I247" s="3" t="n">
        <v>260623</v>
      </c>
      <c r="J247" s="3" t="n">
        <v>233774</v>
      </c>
      <c r="K247" s="3" t="n">
        <v>0</v>
      </c>
      <c r="L247" s="3" t="n">
        <v>49504</v>
      </c>
      <c r="M247" s="3" t="n">
        <v>656799</v>
      </c>
      <c r="N247" s="3" t="n">
        <f aca="false">ABS(G247-H246)</f>
        <v>171652</v>
      </c>
    </row>
    <row r="248" customFormat="false" ht="14.65" hidden="false" customHeight="false" outlineLevel="0" collapsed="false">
      <c r="A248" s="3" t="s">
        <v>61</v>
      </c>
      <c r="B248" s="3" t="s">
        <v>62</v>
      </c>
      <c r="C248" s="3" t="n">
        <v>99.85</v>
      </c>
      <c r="D248" s="3" t="n">
        <v>26765</v>
      </c>
      <c r="E248" s="3" t="n">
        <v>13</v>
      </c>
      <c r="F248" s="3" t="n">
        <v>6</v>
      </c>
      <c r="G248" s="3" t="n">
        <v>464167</v>
      </c>
      <c r="H248" s="3" t="n">
        <v>490928</v>
      </c>
      <c r="I248" s="3" t="n">
        <v>220580</v>
      </c>
      <c r="J248" s="3" t="n">
        <v>247321</v>
      </c>
      <c r="K248" s="3" t="n">
        <v>0</v>
      </c>
      <c r="L248" s="3" t="n">
        <v>49186</v>
      </c>
      <c r="M248" s="3" t="n">
        <v>710778</v>
      </c>
      <c r="N248" s="3" t="n">
        <f aca="false">ABS(G248-H247)</f>
        <v>71535</v>
      </c>
    </row>
    <row r="249" customFormat="false" ht="14.65" hidden="false" customHeight="false" outlineLevel="0" collapsed="false">
      <c r="A249" s="3" t="s">
        <v>23</v>
      </c>
      <c r="B249" s="3" t="s">
        <v>24</v>
      </c>
      <c r="C249" s="3" t="n">
        <v>99.91</v>
      </c>
      <c r="D249" s="3" t="n">
        <v>26763</v>
      </c>
      <c r="E249" s="3" t="n">
        <v>23</v>
      </c>
      <c r="F249" s="3" t="n">
        <v>1</v>
      </c>
      <c r="G249" s="3" t="n">
        <v>467495</v>
      </c>
      <c r="H249" s="3" t="n">
        <v>494257</v>
      </c>
      <c r="I249" s="3" t="n">
        <v>148239</v>
      </c>
      <c r="J249" s="3" t="n">
        <v>175000</v>
      </c>
      <c r="K249" s="3" t="n">
        <v>0</v>
      </c>
      <c r="L249" s="3" t="n">
        <v>49288</v>
      </c>
      <c r="M249" s="3" t="n">
        <v>853233</v>
      </c>
      <c r="N249" s="3" t="n">
        <f aca="false">ABS(G249-H248)</f>
        <v>23433</v>
      </c>
    </row>
    <row r="250" customFormat="false" ht="14.65" hidden="false" customHeight="false" outlineLevel="0" collapsed="false">
      <c r="A250" s="3" t="s">
        <v>100</v>
      </c>
      <c r="B250" s="3" t="s">
        <v>101</v>
      </c>
      <c r="C250" s="3" t="n">
        <v>99.98</v>
      </c>
      <c r="D250" s="3" t="n">
        <v>26729</v>
      </c>
      <c r="E250" s="3" t="n">
        <v>1</v>
      </c>
      <c r="F250" s="3" t="n">
        <v>5</v>
      </c>
      <c r="G250" s="3" t="n">
        <v>372324</v>
      </c>
      <c r="H250" s="3" t="n">
        <v>399048</v>
      </c>
      <c r="I250" s="3" t="n">
        <v>181581</v>
      </c>
      <c r="J250" s="3" t="n">
        <v>208308</v>
      </c>
      <c r="K250" s="3" t="n">
        <v>0</v>
      </c>
      <c r="L250" s="3" t="n">
        <v>49321</v>
      </c>
      <c r="M250" s="3" t="n">
        <v>2036760</v>
      </c>
      <c r="N250" s="3" t="n">
        <f aca="false">ABS(G250-H249)</f>
        <v>121933</v>
      </c>
    </row>
    <row r="251" customFormat="false" ht="14.65" hidden="false" customHeight="false" outlineLevel="0" collapsed="false">
      <c r="A251" s="3" t="s">
        <v>119</v>
      </c>
      <c r="B251" s="3" t="s">
        <v>120</v>
      </c>
      <c r="C251" s="3" t="n">
        <v>99.92</v>
      </c>
      <c r="D251" s="3" t="n">
        <v>26614</v>
      </c>
      <c r="E251" s="3" t="n">
        <v>20</v>
      </c>
      <c r="F251" s="3" t="n">
        <v>2</v>
      </c>
      <c r="G251" s="3" t="n">
        <v>373579</v>
      </c>
      <c r="H251" s="3" t="n">
        <v>400191</v>
      </c>
      <c r="I251" s="3" t="n">
        <v>471627</v>
      </c>
      <c r="J251" s="3" t="n">
        <v>445015</v>
      </c>
      <c r="K251" s="3" t="n">
        <v>0</v>
      </c>
      <c r="L251" s="3" t="n">
        <v>49024</v>
      </c>
      <c r="M251" s="3" t="n">
        <v>822374</v>
      </c>
      <c r="N251" s="3" t="n">
        <f aca="false">ABS(G251-H250)</f>
        <v>25469</v>
      </c>
    </row>
    <row r="252" customFormat="false" ht="14.65" hidden="false" customHeight="false" outlineLevel="0" collapsed="false">
      <c r="A252" s="3" t="s">
        <v>96</v>
      </c>
      <c r="B252" s="3" t="s">
        <v>97</v>
      </c>
      <c r="C252" s="3" t="n">
        <v>99.97</v>
      </c>
      <c r="D252" s="3" t="n">
        <v>26610</v>
      </c>
      <c r="E252" s="3" t="n">
        <v>5</v>
      </c>
      <c r="F252" s="3" t="n">
        <v>4</v>
      </c>
      <c r="G252" s="3" t="n">
        <v>104786</v>
      </c>
      <c r="H252" s="3" t="n">
        <v>131391</v>
      </c>
      <c r="I252" s="3" t="n">
        <v>395578</v>
      </c>
      <c r="J252" s="3" t="n">
        <v>368969</v>
      </c>
      <c r="K252" s="3" t="n">
        <v>0</v>
      </c>
      <c r="L252" s="3" t="n">
        <v>49086</v>
      </c>
      <c r="M252" s="3" t="n">
        <v>853233</v>
      </c>
      <c r="N252" s="3" t="n">
        <f aca="false">ABS(G252-H251)</f>
        <v>295405</v>
      </c>
    </row>
    <row r="253" customFormat="false" ht="14.65" hidden="false" customHeight="false" outlineLevel="0" collapsed="false">
      <c r="A253" s="3" t="s">
        <v>17</v>
      </c>
      <c r="B253" s="3" t="s">
        <v>18</v>
      </c>
      <c r="C253" s="3" t="n">
        <v>99.82</v>
      </c>
      <c r="D253" s="3" t="n">
        <v>26561</v>
      </c>
      <c r="E253" s="3" t="n">
        <v>19</v>
      </c>
      <c r="F253" s="3" t="n">
        <v>11</v>
      </c>
      <c r="G253" s="3" t="n">
        <v>2278941</v>
      </c>
      <c r="H253" s="3" t="n">
        <v>2305473</v>
      </c>
      <c r="I253" s="3" t="n">
        <v>152786</v>
      </c>
      <c r="J253" s="3" t="n">
        <v>126226</v>
      </c>
      <c r="K253" s="3" t="n">
        <v>0</v>
      </c>
      <c r="L253" s="3" t="n">
        <v>48763</v>
      </c>
      <c r="M253" s="3" t="n">
        <v>2371736</v>
      </c>
      <c r="N253" s="3" t="n">
        <f aca="false">ABS(G253-H252)</f>
        <v>2147550</v>
      </c>
    </row>
    <row r="254" customFormat="false" ht="14.65" hidden="false" customHeight="false" outlineLevel="0" collapsed="false">
      <c r="A254" s="3" t="s">
        <v>165</v>
      </c>
      <c r="B254" s="3" t="s">
        <v>166</v>
      </c>
      <c r="C254" s="3" t="n">
        <v>99.59</v>
      </c>
      <c r="D254" s="3" t="n">
        <v>26520</v>
      </c>
      <c r="E254" s="3" t="n">
        <v>71</v>
      </c>
      <c r="F254" s="3" t="n">
        <v>30</v>
      </c>
      <c r="G254" s="3" t="n">
        <v>2080</v>
      </c>
      <c r="H254" s="3" t="n">
        <v>28585</v>
      </c>
      <c r="I254" s="3" t="n">
        <v>210497</v>
      </c>
      <c r="J254" s="3" t="n">
        <v>184002</v>
      </c>
      <c r="K254" s="3" t="n">
        <v>0</v>
      </c>
      <c r="L254" s="3" t="n">
        <v>48335</v>
      </c>
      <c r="M254" s="3" t="n">
        <v>200401</v>
      </c>
      <c r="N254" s="3" t="n">
        <f aca="false">ABS(G254-H253)</f>
        <v>2303393</v>
      </c>
    </row>
    <row r="255" customFormat="false" ht="14.65" hidden="false" customHeight="false" outlineLevel="0" collapsed="false">
      <c r="A255" s="3" t="s">
        <v>88</v>
      </c>
      <c r="B255" s="3" t="s">
        <v>89</v>
      </c>
      <c r="C255" s="3" t="n">
        <v>99.98</v>
      </c>
      <c r="D255" s="3" t="n">
        <v>26376</v>
      </c>
      <c r="E255" s="3" t="n">
        <v>0</v>
      </c>
      <c r="F255" s="3" t="n">
        <v>4</v>
      </c>
      <c r="G255" s="3" t="n">
        <v>792527</v>
      </c>
      <c r="H255" s="3" t="n">
        <v>818898</v>
      </c>
      <c r="I255" s="3" t="n">
        <v>2930</v>
      </c>
      <c r="J255" s="3" t="n">
        <v>29305</v>
      </c>
      <c r="K255" s="3" t="n">
        <v>0</v>
      </c>
      <c r="L255" s="3" t="n">
        <v>48682</v>
      </c>
      <c r="M255" s="3" t="n">
        <v>1355803</v>
      </c>
      <c r="N255" s="3" t="n">
        <f aca="false">ABS(G255-H254)</f>
        <v>763942</v>
      </c>
    </row>
    <row r="256" customFormat="false" ht="14.65" hidden="false" customHeight="false" outlineLevel="0" collapsed="false">
      <c r="A256" s="3" t="s">
        <v>127</v>
      </c>
      <c r="B256" s="3" t="s">
        <v>128</v>
      </c>
      <c r="C256" s="3" t="n">
        <v>99.97</v>
      </c>
      <c r="D256" s="3" t="n">
        <v>26320</v>
      </c>
      <c r="E256" s="3" t="n">
        <v>6</v>
      </c>
      <c r="F256" s="3" t="n">
        <v>2</v>
      </c>
      <c r="G256" s="3" t="n">
        <v>411151</v>
      </c>
      <c r="H256" s="3" t="n">
        <v>437469</v>
      </c>
      <c r="I256" s="3" t="n">
        <v>264007</v>
      </c>
      <c r="J256" s="3" t="n">
        <v>290325</v>
      </c>
      <c r="K256" s="3" t="n">
        <v>0</v>
      </c>
      <c r="L256" s="3" t="n">
        <v>48558</v>
      </c>
      <c r="M256" s="3" t="n">
        <v>710778</v>
      </c>
      <c r="N256" s="3" t="n">
        <f aca="false">ABS(G256-H255)</f>
        <v>407747</v>
      </c>
    </row>
    <row r="257" customFormat="false" ht="14.65" hidden="false" customHeight="false" outlineLevel="0" collapsed="false">
      <c r="A257" s="3" t="s">
        <v>142</v>
      </c>
      <c r="B257" s="3" t="s">
        <v>143</v>
      </c>
      <c r="C257" s="3" t="n">
        <v>99.84</v>
      </c>
      <c r="D257" s="3" t="n">
        <v>26181</v>
      </c>
      <c r="E257" s="3" t="n">
        <v>31</v>
      </c>
      <c r="F257" s="3" t="n">
        <v>10</v>
      </c>
      <c r="G257" s="3" t="n">
        <v>419438</v>
      </c>
      <c r="H257" s="3" t="n">
        <v>445608</v>
      </c>
      <c r="I257" s="3" t="n">
        <v>59842</v>
      </c>
      <c r="J257" s="3" t="n">
        <v>86022</v>
      </c>
      <c r="K257" s="3" t="n">
        <v>0</v>
      </c>
      <c r="L257" s="3" t="n">
        <v>48111</v>
      </c>
      <c r="M257" s="3" t="n">
        <v>656799</v>
      </c>
      <c r="N257" s="3" t="n">
        <f aca="false">ABS(G257-H256)</f>
        <v>18031</v>
      </c>
    </row>
    <row r="258" customFormat="false" ht="14.65" hidden="false" customHeight="false" outlineLevel="0" collapsed="false">
      <c r="A258" s="3" t="s">
        <v>106</v>
      </c>
      <c r="B258" s="3" t="s">
        <v>60</v>
      </c>
      <c r="C258" s="3" t="n">
        <v>98.74</v>
      </c>
      <c r="D258" s="3" t="n">
        <v>26164</v>
      </c>
      <c r="E258" s="3" t="n">
        <v>256</v>
      </c>
      <c r="F258" s="3" t="n">
        <v>35</v>
      </c>
      <c r="G258" s="3" t="n">
        <v>790205</v>
      </c>
      <c r="H258" s="3" t="n">
        <v>816341</v>
      </c>
      <c r="I258" s="3" t="n">
        <v>307255</v>
      </c>
      <c r="J258" s="3" t="n">
        <v>333372</v>
      </c>
      <c r="K258" s="3" t="n">
        <v>0</v>
      </c>
      <c r="L258" s="3" t="n">
        <v>46425</v>
      </c>
      <c r="M258" s="3" t="n">
        <v>1065764</v>
      </c>
      <c r="N258" s="3" t="n">
        <f aca="false">ABS(G258-H257)</f>
        <v>344597</v>
      </c>
    </row>
    <row r="259" customFormat="false" ht="14.65" hidden="false" customHeight="false" outlineLevel="0" collapsed="false">
      <c r="A259" s="3" t="s">
        <v>104</v>
      </c>
      <c r="B259" s="3" t="s">
        <v>105</v>
      </c>
      <c r="C259" s="3" t="n">
        <v>99.23</v>
      </c>
      <c r="D259" s="3" t="n">
        <v>26089</v>
      </c>
      <c r="E259" s="3" t="n">
        <v>154</v>
      </c>
      <c r="F259" s="3" t="n">
        <v>32</v>
      </c>
      <c r="G259" s="3" t="n">
        <v>72927</v>
      </c>
      <c r="H259" s="3" t="n">
        <v>98990</v>
      </c>
      <c r="I259" s="3" t="n">
        <v>177058</v>
      </c>
      <c r="J259" s="3" t="n">
        <v>150993</v>
      </c>
      <c r="K259" s="3" t="n">
        <v>0</v>
      </c>
      <c r="L259" s="3" t="n">
        <v>47014</v>
      </c>
      <c r="M259" s="3" t="n">
        <v>646207</v>
      </c>
      <c r="N259" s="3" t="n">
        <f aca="false">ABS(G259-H258)</f>
        <v>743414</v>
      </c>
    </row>
    <row r="260" customFormat="false" ht="14.65" hidden="false" customHeight="false" outlineLevel="0" collapsed="false">
      <c r="A260" s="3" t="s">
        <v>123</v>
      </c>
      <c r="B260" s="3" t="s">
        <v>124</v>
      </c>
      <c r="C260" s="3" t="n">
        <v>99.85</v>
      </c>
      <c r="D260" s="3" t="n">
        <v>26046</v>
      </c>
      <c r="E260" s="3" t="n">
        <v>2</v>
      </c>
      <c r="F260" s="3" t="n">
        <v>34</v>
      </c>
      <c r="G260" s="3" t="n">
        <v>125009</v>
      </c>
      <c r="H260" s="3" t="n">
        <v>151028</v>
      </c>
      <c r="I260" s="3" t="n">
        <v>148191</v>
      </c>
      <c r="J260" s="3" t="n">
        <v>122156</v>
      </c>
      <c r="K260" s="3" t="n">
        <v>0</v>
      </c>
      <c r="L260" s="3" t="n">
        <v>47855</v>
      </c>
      <c r="M260" s="3" t="n">
        <v>393423</v>
      </c>
      <c r="N260" s="3" t="n">
        <f aca="false">ABS(G260-H259)</f>
        <v>26019</v>
      </c>
    </row>
    <row r="261" customFormat="false" ht="14.65" hidden="false" customHeight="false" outlineLevel="0" collapsed="false">
      <c r="A261" s="3" t="s">
        <v>88</v>
      </c>
      <c r="B261" s="3" t="s">
        <v>89</v>
      </c>
      <c r="C261" s="3" t="n">
        <v>99.81</v>
      </c>
      <c r="D261" s="3" t="n">
        <v>26032</v>
      </c>
      <c r="E261" s="3" t="n">
        <v>3</v>
      </c>
      <c r="F261" s="3" t="n">
        <v>42</v>
      </c>
      <c r="G261" s="3" t="n">
        <v>1077339</v>
      </c>
      <c r="H261" s="3" t="n">
        <v>1103340</v>
      </c>
      <c r="I261" s="3" t="n">
        <v>316557</v>
      </c>
      <c r="J261" s="3" t="n">
        <v>342571</v>
      </c>
      <c r="K261" s="3" t="n">
        <v>0</v>
      </c>
      <c r="L261" s="3" t="n">
        <v>47751</v>
      </c>
      <c r="M261" s="3" t="n">
        <v>1355803</v>
      </c>
      <c r="N261" s="3" t="n">
        <f aca="false">ABS(G261-H260)</f>
        <v>926311</v>
      </c>
    </row>
    <row r="262" customFormat="false" ht="14.65" hidden="false" customHeight="false" outlineLevel="0" collapsed="false">
      <c r="A262" s="3" t="s">
        <v>98</v>
      </c>
      <c r="B262" s="3" t="s">
        <v>99</v>
      </c>
      <c r="C262" s="3" t="n">
        <v>99.8</v>
      </c>
      <c r="D262" s="3" t="n">
        <v>25898</v>
      </c>
      <c r="E262" s="3" t="n">
        <v>15</v>
      </c>
      <c r="F262" s="3" t="n">
        <v>33</v>
      </c>
      <c r="G262" s="3" t="n">
        <v>413664</v>
      </c>
      <c r="H262" s="3" t="n">
        <v>439550</v>
      </c>
      <c r="I262" s="3" t="n">
        <v>191286</v>
      </c>
      <c r="J262" s="3" t="n">
        <v>217158</v>
      </c>
      <c r="K262" s="3" t="n">
        <v>0</v>
      </c>
      <c r="L262" s="3" t="n">
        <v>47509</v>
      </c>
      <c r="M262" s="3" t="n">
        <v>518846</v>
      </c>
      <c r="N262" s="3" t="n">
        <f aca="false">ABS(G262-H261)</f>
        <v>689676</v>
      </c>
    </row>
    <row r="263" customFormat="false" ht="14.65" hidden="false" customHeight="false" outlineLevel="0" collapsed="false">
      <c r="A263" s="3" t="s">
        <v>154</v>
      </c>
      <c r="B263" s="3" t="s">
        <v>155</v>
      </c>
      <c r="C263" s="3" t="n">
        <v>97.11</v>
      </c>
      <c r="D263" s="3" t="n">
        <v>25868</v>
      </c>
      <c r="E263" s="3" t="n">
        <v>471</v>
      </c>
      <c r="F263" s="3" t="n">
        <v>106</v>
      </c>
      <c r="G263" s="3" t="n">
        <v>254768</v>
      </c>
      <c r="H263" s="3" t="n">
        <v>280481</v>
      </c>
      <c r="I263" s="3" t="n">
        <v>523884</v>
      </c>
      <c r="J263" s="3" t="n">
        <v>498139</v>
      </c>
      <c r="K263" s="3" t="n">
        <v>0</v>
      </c>
      <c r="L263" s="3" t="n">
        <v>43377</v>
      </c>
      <c r="M263" s="3" t="n">
        <v>863882</v>
      </c>
      <c r="N263" s="3" t="n">
        <f aca="false">ABS(G263-H262)</f>
        <v>184782</v>
      </c>
    </row>
    <row r="264" customFormat="false" ht="14.65" hidden="false" customHeight="false" outlineLevel="0" collapsed="false">
      <c r="A264" s="3" t="s">
        <v>39</v>
      </c>
      <c r="B264" s="3" t="s">
        <v>40</v>
      </c>
      <c r="C264" s="3" t="n">
        <v>99.97</v>
      </c>
      <c r="D264" s="3" t="n">
        <v>25824</v>
      </c>
      <c r="E264" s="3" t="n">
        <v>7</v>
      </c>
      <c r="F264" s="3" t="n">
        <v>1</v>
      </c>
      <c r="G264" s="3" t="n">
        <v>306219</v>
      </c>
      <c r="H264" s="3" t="n">
        <v>332042</v>
      </c>
      <c r="I264" s="3" t="n">
        <v>235090</v>
      </c>
      <c r="J264" s="3" t="n">
        <v>260912</v>
      </c>
      <c r="K264" s="3" t="n">
        <v>0</v>
      </c>
      <c r="L264" s="3" t="n">
        <v>47642</v>
      </c>
      <c r="M264" s="3" t="n">
        <v>648584</v>
      </c>
      <c r="N264" s="3" t="n">
        <f aca="false">ABS(G264-H263)</f>
        <v>25738</v>
      </c>
    </row>
    <row r="265" customFormat="false" ht="14.65" hidden="false" customHeight="false" outlineLevel="0" collapsed="false">
      <c r="A265" s="3" t="s">
        <v>19</v>
      </c>
      <c r="B265" s="3" t="s">
        <v>20</v>
      </c>
      <c r="C265" s="3" t="n">
        <v>99.96</v>
      </c>
      <c r="D265" s="3" t="n">
        <v>25634</v>
      </c>
      <c r="E265" s="3" t="n">
        <v>0</v>
      </c>
      <c r="F265" s="3" t="n">
        <v>10</v>
      </c>
      <c r="G265" s="3" t="n">
        <v>1781727</v>
      </c>
      <c r="H265" s="3" t="n">
        <v>1807352</v>
      </c>
      <c r="I265" s="3" t="n">
        <v>154247</v>
      </c>
      <c r="J265" s="3" t="n">
        <v>128616</v>
      </c>
      <c r="K265" s="3" t="n">
        <v>0</v>
      </c>
      <c r="L265" s="3" t="n">
        <v>47273</v>
      </c>
      <c r="M265" s="3" t="n">
        <v>2036759</v>
      </c>
      <c r="N265" s="3" t="n">
        <f aca="false">ABS(G265-H264)</f>
        <v>1449685</v>
      </c>
    </row>
    <row r="266" customFormat="false" ht="14.65" hidden="false" customHeight="false" outlineLevel="0" collapsed="false">
      <c r="A266" s="3" t="s">
        <v>100</v>
      </c>
      <c r="B266" s="3" t="s">
        <v>101</v>
      </c>
      <c r="C266" s="3" t="n">
        <v>98.51</v>
      </c>
      <c r="D266" s="3" t="n">
        <v>25460</v>
      </c>
      <c r="E266" s="3" t="n">
        <v>252</v>
      </c>
      <c r="F266" s="3" t="n">
        <v>49</v>
      </c>
      <c r="G266" s="3" t="n">
        <v>739811</v>
      </c>
      <c r="H266" s="3" t="n">
        <v>765226</v>
      </c>
      <c r="I266" s="3" t="n">
        <v>545430</v>
      </c>
      <c r="J266" s="3" t="n">
        <v>570806</v>
      </c>
      <c r="K266" s="3" t="n">
        <v>0</v>
      </c>
      <c r="L266" s="3" t="n">
        <v>44798</v>
      </c>
      <c r="M266" s="3" t="n">
        <v>2036760</v>
      </c>
      <c r="N266" s="3" t="n">
        <f aca="false">ABS(G266-H265)</f>
        <v>1067541</v>
      </c>
    </row>
    <row r="267" customFormat="false" ht="14.65" hidden="false" customHeight="false" outlineLevel="0" collapsed="false">
      <c r="A267" s="3" t="s">
        <v>160</v>
      </c>
      <c r="B267" s="3" t="s">
        <v>161</v>
      </c>
      <c r="C267" s="3" t="n">
        <v>99.94</v>
      </c>
      <c r="D267" s="3" t="n">
        <v>25360</v>
      </c>
      <c r="E267" s="3" t="n">
        <v>0</v>
      </c>
      <c r="F267" s="3" t="n">
        <v>12</v>
      </c>
      <c r="G267" s="3" t="n">
        <v>262931</v>
      </c>
      <c r="H267" s="3" t="n">
        <v>288280</v>
      </c>
      <c r="I267" s="3" t="n">
        <v>248518</v>
      </c>
      <c r="J267" s="3" t="n">
        <v>223163</v>
      </c>
      <c r="K267" s="3" t="n">
        <v>0</v>
      </c>
      <c r="L267" s="3" t="n">
        <v>46741</v>
      </c>
      <c r="M267" s="3" t="n">
        <v>598625</v>
      </c>
      <c r="N267" s="3" t="n">
        <f aca="false">ABS(G267-H266)</f>
        <v>502295</v>
      </c>
    </row>
    <row r="268" customFormat="false" ht="14.65" hidden="false" customHeight="false" outlineLevel="0" collapsed="false">
      <c r="A268" s="3" t="s">
        <v>121</v>
      </c>
      <c r="B268" s="3" t="s">
        <v>122</v>
      </c>
      <c r="C268" s="3" t="n">
        <v>95.49</v>
      </c>
      <c r="D268" s="3" t="n">
        <v>25338</v>
      </c>
      <c r="E268" s="3" t="n">
        <v>689</v>
      </c>
      <c r="F268" s="3" t="n">
        <v>177</v>
      </c>
      <c r="G268" s="3" t="n">
        <v>1151698</v>
      </c>
      <c r="H268" s="3" t="n">
        <v>1176914</v>
      </c>
      <c r="I268" s="3" t="n">
        <v>713308</v>
      </c>
      <c r="J268" s="3" t="n">
        <v>688304</v>
      </c>
      <c r="K268" s="3" t="n">
        <v>0</v>
      </c>
      <c r="L268" s="3" t="n">
        <v>40040</v>
      </c>
      <c r="M268" s="3" t="n">
        <v>1854104</v>
      </c>
      <c r="N268" s="3" t="n">
        <f aca="false">ABS(G268-H267)</f>
        <v>863418</v>
      </c>
    </row>
    <row r="269" customFormat="false" ht="14.65" hidden="false" customHeight="false" outlineLevel="0" collapsed="false">
      <c r="A269" s="3" t="s">
        <v>57</v>
      </c>
      <c r="B269" s="3" t="s">
        <v>58</v>
      </c>
      <c r="C269" s="3" t="n">
        <v>99.94</v>
      </c>
      <c r="D269" s="3" t="n">
        <v>25309</v>
      </c>
      <c r="E269" s="3" t="n">
        <v>5</v>
      </c>
      <c r="F269" s="3" t="n">
        <v>9</v>
      </c>
      <c r="G269" s="3" t="n">
        <v>430055</v>
      </c>
      <c r="H269" s="3" t="n">
        <v>455356</v>
      </c>
      <c r="I269" s="3" t="n">
        <v>483997</v>
      </c>
      <c r="J269" s="3" t="n">
        <v>458691</v>
      </c>
      <c r="K269" s="3" t="n">
        <v>0</v>
      </c>
      <c r="L269" s="3" t="n">
        <v>46651</v>
      </c>
      <c r="M269" s="3" t="n">
        <v>968069</v>
      </c>
      <c r="N269" s="3" t="n">
        <f aca="false">ABS(G269-H268)</f>
        <v>746859</v>
      </c>
    </row>
    <row r="270" customFormat="false" ht="14.65" hidden="false" customHeight="false" outlineLevel="0" collapsed="false">
      <c r="A270" s="3" t="s">
        <v>111</v>
      </c>
      <c r="B270" s="3" t="s">
        <v>112</v>
      </c>
      <c r="C270" s="3" t="n">
        <v>99.9</v>
      </c>
      <c r="D270" s="3" t="n">
        <v>25296</v>
      </c>
      <c r="E270" s="3" t="n">
        <v>21</v>
      </c>
      <c r="F270" s="3" t="n">
        <v>4</v>
      </c>
      <c r="G270" s="3" t="n">
        <v>611417</v>
      </c>
      <c r="H270" s="3" t="n">
        <v>636708</v>
      </c>
      <c r="I270" s="3" t="n">
        <v>100586</v>
      </c>
      <c r="J270" s="3" t="n">
        <v>75291</v>
      </c>
      <c r="K270" s="3" t="n">
        <v>0</v>
      </c>
      <c r="L270" s="3" t="n">
        <v>46571</v>
      </c>
      <c r="M270" s="3" t="n">
        <v>704149</v>
      </c>
      <c r="N270" s="3" t="n">
        <f aca="false">ABS(G270-H269)</f>
        <v>156061</v>
      </c>
    </row>
    <row r="271" customFormat="false" ht="14.65" hidden="false" customHeight="false" outlineLevel="0" collapsed="false">
      <c r="A271" s="3" t="s">
        <v>35</v>
      </c>
      <c r="B271" s="3" t="s">
        <v>36</v>
      </c>
      <c r="C271" s="3" t="n">
        <v>99.91</v>
      </c>
      <c r="D271" s="3" t="n">
        <v>25291</v>
      </c>
      <c r="E271" s="3" t="n">
        <v>11</v>
      </c>
      <c r="F271" s="3" t="n">
        <v>12</v>
      </c>
      <c r="G271" s="3" t="n">
        <v>151839</v>
      </c>
      <c r="H271" s="3" t="n">
        <v>177118</v>
      </c>
      <c r="I271" s="3" t="n">
        <v>151075</v>
      </c>
      <c r="J271" s="3" t="n">
        <v>176364</v>
      </c>
      <c r="K271" s="3" t="n">
        <v>0</v>
      </c>
      <c r="L271" s="3" t="n">
        <v>46566</v>
      </c>
      <c r="M271" s="3" t="n">
        <v>655081</v>
      </c>
      <c r="N271" s="3" t="n">
        <f aca="false">ABS(G271-H270)</f>
        <v>484869</v>
      </c>
    </row>
    <row r="272" customFormat="false" ht="14.65" hidden="false" customHeight="false" outlineLevel="0" collapsed="false">
      <c r="A272" s="3" t="s">
        <v>57</v>
      </c>
      <c r="B272" s="3" t="s">
        <v>58</v>
      </c>
      <c r="C272" s="3" t="n">
        <v>99.93</v>
      </c>
      <c r="D272" s="3" t="n">
        <v>25265</v>
      </c>
      <c r="E272" s="3" t="n">
        <v>9</v>
      </c>
      <c r="F272" s="3" t="n">
        <v>7</v>
      </c>
      <c r="G272" s="3" t="n">
        <v>538289</v>
      </c>
      <c r="H272" s="3" t="n">
        <v>563544</v>
      </c>
      <c r="I272" s="3" t="n">
        <v>376694</v>
      </c>
      <c r="J272" s="3" t="n">
        <v>351430</v>
      </c>
      <c r="K272" s="3" t="n">
        <v>0</v>
      </c>
      <c r="L272" s="3" t="n">
        <v>46547</v>
      </c>
      <c r="M272" s="3" t="n">
        <v>968069</v>
      </c>
      <c r="N272" s="3" t="n">
        <f aca="false">ABS(G272-H271)</f>
        <v>361171</v>
      </c>
    </row>
    <row r="273" customFormat="false" ht="14.65" hidden="false" customHeight="false" outlineLevel="0" collapsed="false">
      <c r="A273" s="3" t="s">
        <v>19</v>
      </c>
      <c r="B273" s="3" t="s">
        <v>20</v>
      </c>
      <c r="C273" s="3" t="n">
        <v>95.58</v>
      </c>
      <c r="D273" s="3" t="n">
        <v>25231</v>
      </c>
      <c r="E273" s="3" t="n">
        <v>974</v>
      </c>
      <c r="F273" s="3" t="n">
        <v>80</v>
      </c>
      <c r="G273" s="3" t="n">
        <v>1370881</v>
      </c>
      <c r="H273" s="3" t="n">
        <v>1396035</v>
      </c>
      <c r="I273" s="3" t="n">
        <v>583139</v>
      </c>
      <c r="J273" s="3" t="n">
        <v>608305</v>
      </c>
      <c r="K273" s="3" t="n">
        <v>0</v>
      </c>
      <c r="L273" s="3" t="n">
        <v>40293</v>
      </c>
      <c r="M273" s="3" t="n">
        <v>2036759</v>
      </c>
      <c r="N273" s="3" t="n">
        <f aca="false">ABS(G273-H272)</f>
        <v>807337</v>
      </c>
    </row>
    <row r="274" customFormat="false" ht="14.65" hidden="false" customHeight="false" outlineLevel="0" collapsed="false">
      <c r="A274" s="3" t="s">
        <v>70</v>
      </c>
      <c r="B274" s="3" t="s">
        <v>71</v>
      </c>
      <c r="C274" s="3" t="n">
        <v>99.95</v>
      </c>
      <c r="D274" s="3" t="n">
        <v>25194</v>
      </c>
      <c r="E274" s="3" t="n">
        <v>0</v>
      </c>
      <c r="F274" s="3" t="n">
        <v>10</v>
      </c>
      <c r="G274" s="3" t="n">
        <v>566339</v>
      </c>
      <c r="H274" s="3" t="n">
        <v>591522</v>
      </c>
      <c r="I274" s="3" t="n">
        <v>63792</v>
      </c>
      <c r="J274" s="3" t="n">
        <v>38601</v>
      </c>
      <c r="K274" s="3" t="n">
        <v>0</v>
      </c>
      <c r="L274" s="3" t="n">
        <v>46448</v>
      </c>
      <c r="M274" s="3" t="n">
        <v>870934</v>
      </c>
      <c r="N274" s="3" t="n">
        <f aca="false">ABS(G274-H273)</f>
        <v>829696</v>
      </c>
    </row>
    <row r="275" customFormat="false" ht="14.65" hidden="false" customHeight="false" outlineLevel="0" collapsed="false">
      <c r="A275" s="3" t="s">
        <v>160</v>
      </c>
      <c r="B275" s="3" t="s">
        <v>161</v>
      </c>
      <c r="C275" s="3" t="n">
        <v>99.67</v>
      </c>
      <c r="D275" s="3" t="n">
        <v>25088</v>
      </c>
      <c r="E275" s="3" t="n">
        <v>36</v>
      </c>
      <c r="F275" s="3" t="n">
        <v>24</v>
      </c>
      <c r="G275" s="3" t="n">
        <v>237779</v>
      </c>
      <c r="H275" s="3" t="n">
        <v>262830</v>
      </c>
      <c r="I275" s="3" t="n">
        <v>273707</v>
      </c>
      <c r="J275" s="3" t="n">
        <v>248631</v>
      </c>
      <c r="K275" s="3" t="n">
        <v>0</v>
      </c>
      <c r="L275" s="3" t="n">
        <v>45825</v>
      </c>
      <c r="M275" s="3" t="n">
        <v>598625</v>
      </c>
      <c r="N275" s="3" t="n">
        <f aca="false">ABS(G275-H274)</f>
        <v>353743</v>
      </c>
    </row>
    <row r="276" customFormat="false" ht="14.65" hidden="false" customHeight="false" outlineLevel="0" collapsed="false">
      <c r="A276" s="3" t="s">
        <v>55</v>
      </c>
      <c r="B276" s="3" t="s">
        <v>56</v>
      </c>
      <c r="C276" s="3" t="n">
        <v>99.88</v>
      </c>
      <c r="D276" s="3" t="n">
        <v>24861</v>
      </c>
      <c r="E276" s="3" t="n">
        <v>10</v>
      </c>
      <c r="F276" s="3" t="n">
        <v>11</v>
      </c>
      <c r="G276" s="3" t="n">
        <v>771222</v>
      </c>
      <c r="H276" s="3" t="n">
        <v>796075</v>
      </c>
      <c r="I276" s="3" t="n">
        <v>227701</v>
      </c>
      <c r="J276" s="3" t="n">
        <v>252549</v>
      </c>
      <c r="K276" s="3" t="n">
        <v>0</v>
      </c>
      <c r="L276" s="3" t="n">
        <v>45731</v>
      </c>
      <c r="M276" s="3" t="n">
        <v>850241</v>
      </c>
      <c r="N276" s="3" t="n">
        <f aca="false">ABS(G276-H275)</f>
        <v>508392</v>
      </c>
    </row>
    <row r="277" customFormat="false" ht="14.65" hidden="false" customHeight="false" outlineLevel="0" collapsed="false">
      <c r="A277" s="3" t="s">
        <v>156</v>
      </c>
      <c r="B277" s="3" t="s">
        <v>157</v>
      </c>
      <c r="C277" s="3" t="n">
        <v>99.01</v>
      </c>
      <c r="D277" s="3" t="n">
        <v>24851</v>
      </c>
      <c r="E277" s="3" t="n">
        <v>231</v>
      </c>
      <c r="F277" s="3" t="n">
        <v>9</v>
      </c>
      <c r="G277" s="3" t="n">
        <v>49280</v>
      </c>
      <c r="H277" s="3" t="n">
        <v>74125</v>
      </c>
      <c r="I277" s="3" t="n">
        <v>136217</v>
      </c>
      <c r="J277" s="3" t="n">
        <v>111378</v>
      </c>
      <c r="K277" s="3" t="n">
        <v>0</v>
      </c>
      <c r="L277" s="3" t="n">
        <v>44509</v>
      </c>
      <c r="M277" s="3" t="n">
        <v>391095</v>
      </c>
      <c r="N277" s="3" t="n">
        <f aca="false">ABS(G277-H276)</f>
        <v>746795</v>
      </c>
    </row>
    <row r="278" customFormat="false" ht="14.65" hidden="false" customHeight="false" outlineLevel="0" collapsed="false">
      <c r="A278" s="3" t="s">
        <v>59</v>
      </c>
      <c r="B278" s="3" t="s">
        <v>60</v>
      </c>
      <c r="C278" s="3" t="n">
        <v>99.92</v>
      </c>
      <c r="D278" s="3" t="n">
        <v>24824</v>
      </c>
      <c r="E278" s="3" t="n">
        <v>17</v>
      </c>
      <c r="F278" s="3" t="n">
        <v>2</v>
      </c>
      <c r="G278" s="3" t="n">
        <v>759596</v>
      </c>
      <c r="H278" s="3" t="n">
        <v>784417</v>
      </c>
      <c r="I278" s="3" t="n">
        <v>239453</v>
      </c>
      <c r="J278" s="3" t="n">
        <v>264276</v>
      </c>
      <c r="K278" s="3" t="n">
        <v>0</v>
      </c>
      <c r="L278" s="3" t="n">
        <v>45735</v>
      </c>
      <c r="M278" s="3" t="n">
        <v>1065764</v>
      </c>
      <c r="N278" s="3" t="n">
        <f aca="false">ABS(G278-H277)</f>
        <v>685471</v>
      </c>
    </row>
    <row r="279" customFormat="false" ht="14.65" hidden="false" customHeight="false" outlineLevel="0" collapsed="false">
      <c r="A279" s="3" t="s">
        <v>80</v>
      </c>
      <c r="B279" s="3" t="s">
        <v>81</v>
      </c>
      <c r="C279" s="3" t="n">
        <v>99.96</v>
      </c>
      <c r="D279" s="3" t="n">
        <v>24544</v>
      </c>
      <c r="E279" s="3" t="n">
        <v>3</v>
      </c>
      <c r="F279" s="3" t="n">
        <v>7</v>
      </c>
      <c r="G279" s="3" t="n">
        <v>177916</v>
      </c>
      <c r="H279" s="3" t="n">
        <v>202452</v>
      </c>
      <c r="I279" s="3" t="n">
        <v>158521</v>
      </c>
      <c r="J279" s="3" t="n">
        <v>183063</v>
      </c>
      <c r="K279" s="3" t="n">
        <v>0</v>
      </c>
      <c r="L279" s="3" t="n">
        <v>45256</v>
      </c>
      <c r="M279" s="3" t="n">
        <v>801422</v>
      </c>
      <c r="N279" s="3" t="n">
        <f aca="false">ABS(G279-H278)</f>
        <v>606501</v>
      </c>
    </row>
    <row r="280" customFormat="false" ht="14.65" hidden="false" customHeight="false" outlineLevel="0" collapsed="false">
      <c r="A280" s="3" t="s">
        <v>100</v>
      </c>
      <c r="B280" s="3" t="s">
        <v>101</v>
      </c>
      <c r="C280" s="3" t="n">
        <v>99.91</v>
      </c>
      <c r="D280" s="3" t="n">
        <v>24526</v>
      </c>
      <c r="E280" s="3" t="n">
        <v>10</v>
      </c>
      <c r="F280" s="3" t="n">
        <v>10</v>
      </c>
      <c r="G280" s="3" t="n">
        <v>630893</v>
      </c>
      <c r="H280" s="3" t="n">
        <v>655413</v>
      </c>
      <c r="I280" s="3" t="n">
        <v>436529</v>
      </c>
      <c r="J280" s="3" t="n">
        <v>461046</v>
      </c>
      <c r="K280" s="3" t="n">
        <v>0</v>
      </c>
      <c r="L280" s="3" t="n">
        <v>45151</v>
      </c>
      <c r="M280" s="3" t="n">
        <v>2036760</v>
      </c>
      <c r="N280" s="3" t="n">
        <f aca="false">ABS(G280-H279)</f>
        <v>428441</v>
      </c>
    </row>
    <row r="281" customFormat="false" ht="14.65" hidden="false" customHeight="false" outlineLevel="0" collapsed="false">
      <c r="A281" s="3" t="s">
        <v>61</v>
      </c>
      <c r="B281" s="3" t="s">
        <v>62</v>
      </c>
      <c r="C281" s="3" t="n">
        <v>99.87</v>
      </c>
      <c r="D281" s="3" t="n">
        <v>24526</v>
      </c>
      <c r="E281" s="3" t="n">
        <v>3</v>
      </c>
      <c r="F281" s="3" t="n">
        <v>26</v>
      </c>
      <c r="G281" s="3" t="n">
        <v>251830</v>
      </c>
      <c r="H281" s="3" t="n">
        <v>276331</v>
      </c>
      <c r="I281" s="3" t="n">
        <v>1</v>
      </c>
      <c r="J281" s="3" t="n">
        <v>24521</v>
      </c>
      <c r="K281" s="3" t="n">
        <v>0</v>
      </c>
      <c r="L281" s="3" t="n">
        <v>45087</v>
      </c>
      <c r="M281" s="3" t="n">
        <v>710778</v>
      </c>
      <c r="N281" s="3" t="n">
        <f aca="false">ABS(G281-H280)</f>
        <v>403583</v>
      </c>
    </row>
    <row r="282" customFormat="false" ht="14.65" hidden="false" customHeight="false" outlineLevel="0" collapsed="false">
      <c r="A282" s="3" t="s">
        <v>107</v>
      </c>
      <c r="B282" s="3" t="s">
        <v>108</v>
      </c>
      <c r="C282" s="3" t="n">
        <v>99.92</v>
      </c>
      <c r="D282" s="3" t="n">
        <v>24359</v>
      </c>
      <c r="E282" s="3" t="n">
        <v>3</v>
      </c>
      <c r="F282" s="3" t="n">
        <v>17</v>
      </c>
      <c r="G282" s="3" t="n">
        <v>665367</v>
      </c>
      <c r="H282" s="3" t="n">
        <v>689714</v>
      </c>
      <c r="I282" s="3" t="n">
        <v>184787</v>
      </c>
      <c r="J282" s="3" t="n">
        <v>160435</v>
      </c>
      <c r="K282" s="3" t="n">
        <v>0</v>
      </c>
      <c r="L282" s="3" t="n">
        <v>44856</v>
      </c>
      <c r="M282" s="3" t="n">
        <v>850241</v>
      </c>
      <c r="N282" s="3" t="n">
        <f aca="false">ABS(G282-H281)</f>
        <v>389036</v>
      </c>
    </row>
    <row r="283" customFormat="false" ht="14.65" hidden="false" customHeight="false" outlineLevel="0" collapsed="false">
      <c r="A283" s="3" t="s">
        <v>113</v>
      </c>
      <c r="B283" s="3" t="s">
        <v>114</v>
      </c>
      <c r="C283" s="3" t="n">
        <v>99.95</v>
      </c>
      <c r="D283" s="3" t="n">
        <v>24332</v>
      </c>
      <c r="E283" s="3" t="n">
        <v>7</v>
      </c>
      <c r="F283" s="3" t="n">
        <v>4</v>
      </c>
      <c r="G283" s="3" t="n">
        <v>480913</v>
      </c>
      <c r="H283" s="3" t="n">
        <v>505241</v>
      </c>
      <c r="I283" s="3" t="n">
        <v>200665</v>
      </c>
      <c r="J283" s="3" t="n">
        <v>176335</v>
      </c>
      <c r="K283" s="3" t="n">
        <v>0</v>
      </c>
      <c r="L283" s="3" t="n">
        <v>44869</v>
      </c>
      <c r="M283" s="3" t="n">
        <v>671453</v>
      </c>
      <c r="N283" s="3" t="n">
        <f aca="false">ABS(G283-H282)</f>
        <v>208801</v>
      </c>
    </row>
    <row r="284" customFormat="false" ht="14.65" hidden="false" customHeight="false" outlineLevel="0" collapsed="false">
      <c r="A284" s="3" t="s">
        <v>92</v>
      </c>
      <c r="B284" s="3" t="s">
        <v>93</v>
      </c>
      <c r="C284" s="3" t="n">
        <v>99.95</v>
      </c>
      <c r="D284" s="3" t="n">
        <v>24323</v>
      </c>
      <c r="E284" s="3" t="n">
        <v>10</v>
      </c>
      <c r="F284" s="3" t="n">
        <v>3</v>
      </c>
      <c r="G284" s="3" t="n">
        <v>127348</v>
      </c>
      <c r="H284" s="3" t="n">
        <v>151668</v>
      </c>
      <c r="I284" s="3" t="n">
        <v>202327</v>
      </c>
      <c r="J284" s="3" t="n">
        <v>178006</v>
      </c>
      <c r="K284" s="3" t="n">
        <v>0</v>
      </c>
      <c r="L284" s="3" t="n">
        <v>44841</v>
      </c>
      <c r="M284" s="3" t="n">
        <v>612853</v>
      </c>
      <c r="N284" s="3" t="n">
        <f aca="false">ABS(G284-H283)</f>
        <v>377893</v>
      </c>
    </row>
    <row r="285" customFormat="false" ht="14.65" hidden="false" customHeight="false" outlineLevel="0" collapsed="false">
      <c r="A285" s="3" t="s">
        <v>86</v>
      </c>
      <c r="B285" s="3" t="s">
        <v>87</v>
      </c>
      <c r="C285" s="3" t="n">
        <v>99.93</v>
      </c>
      <c r="D285" s="3" t="n">
        <v>24291</v>
      </c>
      <c r="E285" s="3" t="n">
        <v>3</v>
      </c>
      <c r="F285" s="3" t="n">
        <v>13</v>
      </c>
      <c r="G285" s="3" t="n">
        <v>56891</v>
      </c>
      <c r="H285" s="3" t="n">
        <v>81171</v>
      </c>
      <c r="I285" s="3" t="n">
        <v>127228</v>
      </c>
      <c r="J285" s="3" t="n">
        <v>102941</v>
      </c>
      <c r="K285" s="3" t="n">
        <v>0</v>
      </c>
      <c r="L285" s="3" t="n">
        <v>44756</v>
      </c>
      <c r="M285" s="3" t="n">
        <v>509634</v>
      </c>
      <c r="N285" s="3" t="n">
        <f aca="false">ABS(G285-H284)</f>
        <v>94777</v>
      </c>
    </row>
    <row r="286" customFormat="false" ht="14.65" hidden="false" customHeight="false" outlineLevel="0" collapsed="false">
      <c r="A286" s="3" t="s">
        <v>96</v>
      </c>
      <c r="B286" s="3" t="s">
        <v>97</v>
      </c>
      <c r="C286" s="3" t="n">
        <v>99.82</v>
      </c>
      <c r="D286" s="3" t="n">
        <v>24289</v>
      </c>
      <c r="E286" s="3" t="n">
        <v>32</v>
      </c>
      <c r="F286" s="3" t="n">
        <v>10</v>
      </c>
      <c r="G286" s="3" t="n">
        <v>53208</v>
      </c>
      <c r="H286" s="3" t="n">
        <v>77486</v>
      </c>
      <c r="I286" s="3" t="n">
        <v>447749</v>
      </c>
      <c r="J286" s="3" t="n">
        <v>423462</v>
      </c>
      <c r="K286" s="3" t="n">
        <v>0</v>
      </c>
      <c r="L286" s="3" t="n">
        <v>44605</v>
      </c>
      <c r="M286" s="3" t="n">
        <v>853233</v>
      </c>
      <c r="N286" s="3" t="n">
        <f aca="false">ABS(G286-H285)</f>
        <v>27963</v>
      </c>
    </row>
    <row r="287" customFormat="false" ht="14.65" hidden="false" customHeight="false" outlineLevel="0" collapsed="false">
      <c r="A287" s="3" t="s">
        <v>115</v>
      </c>
      <c r="B287" s="3" t="s">
        <v>116</v>
      </c>
      <c r="C287" s="3" t="n">
        <v>98.64</v>
      </c>
      <c r="D287" s="3" t="n">
        <v>24265</v>
      </c>
      <c r="E287" s="3" t="n">
        <v>282</v>
      </c>
      <c r="F287" s="3" t="n">
        <v>28</v>
      </c>
      <c r="G287" s="3" t="n">
        <v>115807</v>
      </c>
      <c r="H287" s="3" t="n">
        <v>140041</v>
      </c>
      <c r="I287" s="3" t="n">
        <v>544655</v>
      </c>
      <c r="J287" s="3" t="n">
        <v>520410</v>
      </c>
      <c r="K287" s="3" t="n">
        <v>0</v>
      </c>
      <c r="L287" s="3" t="n">
        <v>42930</v>
      </c>
      <c r="M287" s="3" t="n">
        <v>648584</v>
      </c>
      <c r="N287" s="3" t="n">
        <f aca="false">ABS(G287-H286)</f>
        <v>38321</v>
      </c>
    </row>
    <row r="288" customFormat="false" ht="14.65" hidden="false" customHeight="false" outlineLevel="0" collapsed="false">
      <c r="A288" s="3" t="s">
        <v>125</v>
      </c>
      <c r="B288" s="3" t="s">
        <v>126</v>
      </c>
      <c r="C288" s="3" t="n">
        <v>99.98</v>
      </c>
      <c r="D288" s="3" t="n">
        <v>24263</v>
      </c>
      <c r="E288" s="3" t="n">
        <v>0</v>
      </c>
      <c r="F288" s="3" t="n">
        <v>5</v>
      </c>
      <c r="G288" s="3" t="n">
        <v>430966</v>
      </c>
      <c r="H288" s="3" t="n">
        <v>455224</v>
      </c>
      <c r="I288" s="3" t="n">
        <v>416062</v>
      </c>
      <c r="J288" s="3" t="n">
        <v>391801</v>
      </c>
      <c r="K288" s="3" t="n">
        <v>0</v>
      </c>
      <c r="L288" s="3" t="n">
        <v>44773</v>
      </c>
      <c r="M288" s="3" t="n">
        <v>870934</v>
      </c>
      <c r="N288" s="3" t="n">
        <f aca="false">ABS(G288-H287)</f>
        <v>290925</v>
      </c>
    </row>
    <row r="289" customFormat="false" ht="14.65" hidden="false" customHeight="false" outlineLevel="0" collapsed="false">
      <c r="A289" s="3" t="s">
        <v>47</v>
      </c>
      <c r="B289" s="3" t="s">
        <v>48</v>
      </c>
      <c r="C289" s="3" t="n">
        <v>99.96</v>
      </c>
      <c r="D289" s="3" t="n">
        <v>24191</v>
      </c>
      <c r="E289" s="3" t="n">
        <v>0</v>
      </c>
      <c r="F289" s="3" t="n">
        <v>9</v>
      </c>
      <c r="G289" s="3" t="n">
        <v>155636</v>
      </c>
      <c r="H289" s="3" t="n">
        <v>179818</v>
      </c>
      <c r="I289" s="3" t="n">
        <v>168133</v>
      </c>
      <c r="J289" s="3" t="n">
        <v>192321</v>
      </c>
      <c r="K289" s="3" t="n">
        <v>0</v>
      </c>
      <c r="L289" s="3" t="n">
        <v>44608</v>
      </c>
      <c r="M289" s="3" t="n">
        <v>558364</v>
      </c>
      <c r="N289" s="3" t="n">
        <f aca="false">ABS(G289-H288)</f>
        <v>299588</v>
      </c>
    </row>
    <row r="290" customFormat="false" ht="14.65" hidden="false" customHeight="false" outlineLevel="0" collapsed="false">
      <c r="A290" s="3" t="s">
        <v>37</v>
      </c>
      <c r="B290" s="3" t="s">
        <v>38</v>
      </c>
      <c r="C290" s="3" t="n">
        <v>99.85</v>
      </c>
      <c r="D290" s="3" t="n">
        <v>24142</v>
      </c>
      <c r="E290" s="3" t="n">
        <v>33</v>
      </c>
      <c r="F290" s="3" t="n">
        <v>4</v>
      </c>
      <c r="G290" s="3" t="n">
        <v>413139</v>
      </c>
      <c r="H290" s="3" t="n">
        <v>437278</v>
      </c>
      <c r="I290" s="3" t="n">
        <v>281857</v>
      </c>
      <c r="J290" s="3" t="n">
        <v>305996</v>
      </c>
      <c r="K290" s="3" t="n">
        <v>0</v>
      </c>
      <c r="L290" s="3" t="n">
        <v>44374</v>
      </c>
      <c r="M290" s="3" t="n">
        <v>1186946</v>
      </c>
      <c r="N290" s="3" t="n">
        <f aca="false">ABS(G290-H289)</f>
        <v>233321</v>
      </c>
    </row>
    <row r="291" customFormat="false" ht="14.65" hidden="false" customHeight="false" outlineLevel="0" collapsed="false">
      <c r="A291" s="3" t="s">
        <v>125</v>
      </c>
      <c r="B291" s="3" t="s">
        <v>126</v>
      </c>
      <c r="C291" s="3" t="n">
        <v>99.98</v>
      </c>
      <c r="D291" s="3" t="n">
        <v>24075</v>
      </c>
      <c r="E291" s="3" t="n">
        <v>1</v>
      </c>
      <c r="F291" s="3" t="n">
        <v>3</v>
      </c>
      <c r="G291" s="3" t="n">
        <v>68893</v>
      </c>
      <c r="H291" s="3" t="n">
        <v>92967</v>
      </c>
      <c r="I291" s="3" t="n">
        <v>857722</v>
      </c>
      <c r="J291" s="3" t="n">
        <v>881793</v>
      </c>
      <c r="K291" s="3" t="n">
        <v>0</v>
      </c>
      <c r="L291" s="3" t="n">
        <v>44433</v>
      </c>
      <c r="M291" s="3" t="n">
        <v>870934</v>
      </c>
      <c r="N291" s="3" t="n">
        <f aca="false">ABS(G291-H290)</f>
        <v>368385</v>
      </c>
    </row>
    <row r="292" customFormat="false" ht="14.65" hidden="false" customHeight="false" outlineLevel="0" collapsed="false">
      <c r="A292" s="3" t="s">
        <v>27</v>
      </c>
      <c r="B292" s="3" t="s">
        <v>28</v>
      </c>
      <c r="C292" s="3" t="n">
        <v>99.95</v>
      </c>
      <c r="D292" s="3" t="n">
        <v>23954</v>
      </c>
      <c r="E292" s="3" t="n">
        <v>4</v>
      </c>
      <c r="F292" s="3" t="n">
        <v>2</v>
      </c>
      <c r="G292" s="3" t="n">
        <v>915964</v>
      </c>
      <c r="H292" s="3" t="n">
        <v>939916</v>
      </c>
      <c r="I292" s="3" t="n">
        <v>601001</v>
      </c>
      <c r="J292" s="3" t="n">
        <v>577054</v>
      </c>
      <c r="K292" s="3" t="n">
        <v>0</v>
      </c>
      <c r="L292" s="3" t="n">
        <v>44167</v>
      </c>
      <c r="M292" s="3" t="n">
        <v>1444805</v>
      </c>
      <c r="N292" s="3" t="n">
        <f aca="false">ABS(G292-H291)</f>
        <v>822997</v>
      </c>
    </row>
    <row r="293" customFormat="false" ht="14.65" hidden="false" customHeight="false" outlineLevel="0" collapsed="false">
      <c r="A293" s="3" t="s">
        <v>163</v>
      </c>
      <c r="B293" s="3" t="s">
        <v>164</v>
      </c>
      <c r="C293" s="3" t="n">
        <v>99.88</v>
      </c>
      <c r="D293" s="3" t="n">
        <v>23946</v>
      </c>
      <c r="E293" s="3" t="n">
        <v>27</v>
      </c>
      <c r="F293" s="3" t="n">
        <v>2</v>
      </c>
      <c r="G293" s="3" t="n">
        <v>83326</v>
      </c>
      <c r="H293" s="3" t="n">
        <v>107269</v>
      </c>
      <c r="I293" s="3" t="n">
        <v>36667</v>
      </c>
      <c r="J293" s="3" t="n">
        <v>12722</v>
      </c>
      <c r="K293" s="3" t="n">
        <v>0</v>
      </c>
      <c r="L293" s="3" t="n">
        <v>44058</v>
      </c>
      <c r="M293" s="3" t="n">
        <v>196644</v>
      </c>
      <c r="N293" s="3" t="n">
        <f aca="false">ABS(G293-H292)</f>
        <v>856590</v>
      </c>
    </row>
    <row r="294" customFormat="false" ht="14.65" hidden="false" customHeight="false" outlineLevel="0" collapsed="false">
      <c r="A294" s="3" t="s">
        <v>51</v>
      </c>
      <c r="B294" s="3" t="s">
        <v>52</v>
      </c>
      <c r="C294" s="3" t="n">
        <v>96.14</v>
      </c>
      <c r="D294" s="3" t="n">
        <v>23846</v>
      </c>
      <c r="E294" s="3" t="n">
        <v>565</v>
      </c>
      <c r="F294" s="3" t="n">
        <v>113</v>
      </c>
      <c r="G294" s="3" t="n">
        <v>352328</v>
      </c>
      <c r="H294" s="3" t="n">
        <v>375961</v>
      </c>
      <c r="I294" s="3" t="n">
        <v>155005</v>
      </c>
      <c r="J294" s="3" t="n">
        <v>131304</v>
      </c>
      <c r="K294" s="3" t="n">
        <v>0</v>
      </c>
      <c r="L294" s="3" t="n">
        <v>38605</v>
      </c>
      <c r="M294" s="3" t="n">
        <v>509634</v>
      </c>
      <c r="N294" s="3" t="n">
        <f aca="false">ABS(G294-H293)</f>
        <v>245059</v>
      </c>
    </row>
    <row r="295" customFormat="false" ht="14.65" hidden="false" customHeight="false" outlineLevel="0" collapsed="false">
      <c r="A295" s="3" t="s">
        <v>57</v>
      </c>
      <c r="B295" s="3" t="s">
        <v>58</v>
      </c>
      <c r="C295" s="3" t="n">
        <v>96.17</v>
      </c>
      <c r="D295" s="3" t="n">
        <v>23838</v>
      </c>
      <c r="E295" s="3" t="n">
        <v>638</v>
      </c>
      <c r="F295" s="3" t="n">
        <v>127</v>
      </c>
      <c r="G295" s="3" t="n">
        <v>781119</v>
      </c>
      <c r="H295" s="3" t="n">
        <v>804852</v>
      </c>
      <c r="I295" s="3" t="n">
        <v>126959</v>
      </c>
      <c r="J295" s="3" t="n">
        <v>103292</v>
      </c>
      <c r="K295" s="3" t="n">
        <v>0</v>
      </c>
      <c r="L295" s="3" t="n">
        <v>38716</v>
      </c>
      <c r="M295" s="3" t="n">
        <v>968069</v>
      </c>
      <c r="N295" s="3" t="n">
        <f aca="false">ABS(G295-H294)</f>
        <v>405158</v>
      </c>
    </row>
    <row r="296" customFormat="false" ht="14.65" hidden="false" customHeight="false" outlineLevel="0" collapsed="false">
      <c r="A296" s="3" t="s">
        <v>169</v>
      </c>
      <c r="B296" s="3" t="s">
        <v>170</v>
      </c>
      <c r="C296" s="3" t="n">
        <v>99.97</v>
      </c>
      <c r="D296" s="3" t="n">
        <v>23831</v>
      </c>
      <c r="E296" s="3" t="n">
        <v>6</v>
      </c>
      <c r="F296" s="3" t="n">
        <v>1</v>
      </c>
      <c r="G296" s="3" t="n">
        <v>250514</v>
      </c>
      <c r="H296" s="3" t="n">
        <v>274344</v>
      </c>
      <c r="I296" s="3" t="n">
        <v>42788</v>
      </c>
      <c r="J296" s="3" t="n">
        <v>18959</v>
      </c>
      <c r="K296" s="3" t="n">
        <v>0</v>
      </c>
      <c r="L296" s="3" t="n">
        <v>43968</v>
      </c>
      <c r="M296" s="3" t="n">
        <v>389024</v>
      </c>
      <c r="N296" s="3" t="n">
        <f aca="false">ABS(G296-H295)</f>
        <v>554338</v>
      </c>
    </row>
    <row r="297" customFormat="false" ht="14.65" hidden="false" customHeight="false" outlineLevel="0" collapsed="false">
      <c r="A297" s="3" t="s">
        <v>37</v>
      </c>
      <c r="B297" s="3" t="s">
        <v>38</v>
      </c>
      <c r="C297" s="3" t="n">
        <v>96.08</v>
      </c>
      <c r="D297" s="3" t="n">
        <v>23829</v>
      </c>
      <c r="E297" s="3" t="n">
        <v>589</v>
      </c>
      <c r="F297" s="3" t="n">
        <v>145</v>
      </c>
      <c r="G297" s="3" t="n">
        <v>198369</v>
      </c>
      <c r="H297" s="3" t="n">
        <v>222019</v>
      </c>
      <c r="I297" s="3" t="n">
        <v>66140</v>
      </c>
      <c r="J297" s="3" t="n">
        <v>89802</v>
      </c>
      <c r="K297" s="3" t="n">
        <v>0</v>
      </c>
      <c r="L297" s="3" t="n">
        <v>38518</v>
      </c>
      <c r="M297" s="3" t="n">
        <v>1186946</v>
      </c>
      <c r="N297" s="3" t="n">
        <f aca="false">ABS(G297-H296)</f>
        <v>75975</v>
      </c>
    </row>
    <row r="298" customFormat="false" ht="14.65" hidden="false" customHeight="false" outlineLevel="0" collapsed="false">
      <c r="A298" s="3" t="s">
        <v>102</v>
      </c>
      <c r="B298" s="3" t="s">
        <v>103</v>
      </c>
      <c r="C298" s="3" t="n">
        <v>99.94</v>
      </c>
      <c r="D298" s="3" t="n">
        <v>23816</v>
      </c>
      <c r="E298" s="3" t="n">
        <v>0</v>
      </c>
      <c r="F298" s="3" t="n">
        <v>14</v>
      </c>
      <c r="G298" s="3" t="n">
        <v>794086</v>
      </c>
      <c r="H298" s="3" t="n">
        <v>817888</v>
      </c>
      <c r="I298" s="3" t="n">
        <v>142131</v>
      </c>
      <c r="J298" s="3" t="n">
        <v>118317</v>
      </c>
      <c r="K298" s="3" t="n">
        <v>0</v>
      </c>
      <c r="L298" s="3" t="n">
        <v>43890</v>
      </c>
      <c r="M298" s="3" t="n">
        <v>1180744</v>
      </c>
      <c r="N298" s="3" t="n">
        <f aca="false">ABS(G298-H297)</f>
        <v>572067</v>
      </c>
    </row>
    <row r="299" customFormat="false" ht="14.65" hidden="false" customHeight="false" outlineLevel="0" collapsed="false">
      <c r="A299" s="3" t="s">
        <v>100</v>
      </c>
      <c r="B299" s="3" t="s">
        <v>101</v>
      </c>
      <c r="C299" s="3" t="n">
        <v>98.24</v>
      </c>
      <c r="D299" s="3" t="n">
        <v>23712</v>
      </c>
      <c r="E299" s="3" t="n">
        <v>279</v>
      </c>
      <c r="F299" s="3" t="n">
        <v>51</v>
      </c>
      <c r="G299" s="3" t="n">
        <v>236544</v>
      </c>
      <c r="H299" s="3" t="n">
        <v>260228</v>
      </c>
      <c r="I299" s="3" t="n">
        <v>47483</v>
      </c>
      <c r="J299" s="3" t="n">
        <v>71082</v>
      </c>
      <c r="K299" s="3" t="n">
        <v>0</v>
      </c>
      <c r="L299" s="3" t="n">
        <v>41343</v>
      </c>
      <c r="M299" s="3" t="n">
        <v>2036760</v>
      </c>
      <c r="N299" s="3" t="n">
        <f aca="false">ABS(G299-H298)</f>
        <v>581344</v>
      </c>
    </row>
    <row r="300" customFormat="false" ht="14.65" hidden="false" customHeight="false" outlineLevel="0" collapsed="false">
      <c r="A300" s="3" t="s">
        <v>65</v>
      </c>
      <c r="B300" s="3" t="s">
        <v>66</v>
      </c>
      <c r="C300" s="3" t="n">
        <v>99.89</v>
      </c>
      <c r="D300" s="3" t="n">
        <v>23568</v>
      </c>
      <c r="E300" s="3" t="n">
        <v>8</v>
      </c>
      <c r="F300" s="3" t="n">
        <v>11</v>
      </c>
      <c r="G300" s="3" t="n">
        <v>33844</v>
      </c>
      <c r="H300" s="3" t="n">
        <v>57400</v>
      </c>
      <c r="I300" s="3" t="n">
        <v>48389</v>
      </c>
      <c r="J300" s="3" t="n">
        <v>71949</v>
      </c>
      <c r="K300" s="3" t="n">
        <v>0</v>
      </c>
      <c r="L300" s="3" t="n">
        <v>43362</v>
      </c>
      <c r="M300" s="3" t="n">
        <v>151740</v>
      </c>
      <c r="N300" s="3" t="n">
        <f aca="false">ABS(G300-H299)</f>
        <v>226384</v>
      </c>
    </row>
    <row r="301" customFormat="false" ht="14.65" hidden="false" customHeight="false" outlineLevel="0" collapsed="false">
      <c r="A301" s="3" t="s">
        <v>59</v>
      </c>
      <c r="B301" s="3" t="s">
        <v>60</v>
      </c>
      <c r="C301" s="3" t="n">
        <v>96.77</v>
      </c>
      <c r="D301" s="3" t="n">
        <v>23554</v>
      </c>
      <c r="E301" s="3" t="n">
        <v>645</v>
      </c>
      <c r="F301" s="3" t="n">
        <v>43</v>
      </c>
      <c r="G301" s="3" t="n">
        <v>868929</v>
      </c>
      <c r="H301" s="3" t="n">
        <v>892401</v>
      </c>
      <c r="I301" s="3" t="n">
        <v>388898</v>
      </c>
      <c r="J301" s="3" t="n">
        <v>412416</v>
      </c>
      <c r="K301" s="3" t="n">
        <v>0</v>
      </c>
      <c r="L301" s="3" t="n">
        <v>39174</v>
      </c>
      <c r="M301" s="3" t="n">
        <v>1065764</v>
      </c>
      <c r="N301" s="3" t="n">
        <f aca="false">ABS(G301-H300)</f>
        <v>811529</v>
      </c>
    </row>
    <row r="302" customFormat="false" ht="14.65" hidden="false" customHeight="false" outlineLevel="0" collapsed="false">
      <c r="A302" s="3" t="s">
        <v>125</v>
      </c>
      <c r="B302" s="3" t="s">
        <v>126</v>
      </c>
      <c r="C302" s="3" t="n">
        <v>99.97</v>
      </c>
      <c r="D302" s="3" t="n">
        <v>23310</v>
      </c>
      <c r="E302" s="3" t="n">
        <v>2</v>
      </c>
      <c r="F302" s="3" t="n">
        <v>5</v>
      </c>
      <c r="G302" s="3" t="n">
        <v>767193</v>
      </c>
      <c r="H302" s="3" t="n">
        <v>790497</v>
      </c>
      <c r="I302" s="3" t="n">
        <v>107437</v>
      </c>
      <c r="J302" s="3" t="n">
        <v>84128</v>
      </c>
      <c r="K302" s="3" t="n">
        <v>0</v>
      </c>
      <c r="L302" s="3" t="n">
        <v>43002</v>
      </c>
      <c r="M302" s="3" t="n">
        <v>870934</v>
      </c>
      <c r="N302" s="3" t="n">
        <f aca="false">ABS(G302-H301)</f>
        <v>125208</v>
      </c>
    </row>
    <row r="303" customFormat="false" ht="14.65" hidden="false" customHeight="false" outlineLevel="0" collapsed="false">
      <c r="A303" s="3" t="s">
        <v>125</v>
      </c>
      <c r="B303" s="3" t="s">
        <v>126</v>
      </c>
      <c r="C303" s="3" t="n">
        <v>99.96</v>
      </c>
      <c r="D303" s="3" t="n">
        <v>23284</v>
      </c>
      <c r="E303" s="3" t="n">
        <v>1</v>
      </c>
      <c r="F303" s="3" t="n">
        <v>7</v>
      </c>
      <c r="G303" s="3" t="n">
        <v>103657</v>
      </c>
      <c r="H303" s="3" t="n">
        <v>126932</v>
      </c>
      <c r="I303" s="3" t="n">
        <v>892393</v>
      </c>
      <c r="J303" s="3" t="n">
        <v>915676</v>
      </c>
      <c r="K303" s="3" t="n">
        <v>0</v>
      </c>
      <c r="L303" s="3" t="n">
        <v>42941</v>
      </c>
      <c r="M303" s="3" t="n">
        <v>870934</v>
      </c>
      <c r="N303" s="3" t="n">
        <f aca="false">ABS(G303-H302)</f>
        <v>686840</v>
      </c>
    </row>
    <row r="304" customFormat="false" ht="14.65" hidden="false" customHeight="false" outlineLevel="0" collapsed="false">
      <c r="A304" s="3" t="s">
        <v>35</v>
      </c>
      <c r="B304" s="3" t="s">
        <v>36</v>
      </c>
      <c r="C304" s="3" t="n">
        <v>99.99</v>
      </c>
      <c r="D304" s="3" t="n">
        <v>23199</v>
      </c>
      <c r="E304" s="3" t="n">
        <v>1</v>
      </c>
      <c r="F304" s="3" t="n">
        <v>1</v>
      </c>
      <c r="G304" s="3" t="n">
        <v>368221</v>
      </c>
      <c r="H304" s="3" t="n">
        <v>391418</v>
      </c>
      <c r="I304" s="3" t="n">
        <v>357678</v>
      </c>
      <c r="J304" s="3" t="n">
        <v>380876</v>
      </c>
      <c r="K304" s="3" t="n">
        <v>0</v>
      </c>
      <c r="L304" s="3" t="n">
        <v>42828</v>
      </c>
      <c r="M304" s="3" t="n">
        <v>655081</v>
      </c>
      <c r="N304" s="3" t="n">
        <f aca="false">ABS(G304-H303)</f>
        <v>241289</v>
      </c>
    </row>
    <row r="305" customFormat="false" ht="14.65" hidden="false" customHeight="false" outlineLevel="0" collapsed="false">
      <c r="A305" s="3" t="s">
        <v>19</v>
      </c>
      <c r="B305" s="3" t="s">
        <v>20</v>
      </c>
      <c r="C305" s="3" t="n">
        <v>94.55</v>
      </c>
      <c r="D305" s="3" t="n">
        <v>23124</v>
      </c>
      <c r="E305" s="3" t="n">
        <v>1137</v>
      </c>
      <c r="F305" s="3" t="n">
        <v>82</v>
      </c>
      <c r="G305" s="3" t="n">
        <v>1428643</v>
      </c>
      <c r="H305" s="3" t="n">
        <v>1451695</v>
      </c>
      <c r="I305" s="3" t="n">
        <v>607664</v>
      </c>
      <c r="J305" s="3" t="n">
        <v>584593</v>
      </c>
      <c r="K305" s="3" t="n">
        <v>0</v>
      </c>
      <c r="L305" s="3" t="n">
        <v>35608</v>
      </c>
      <c r="M305" s="3" t="n">
        <v>2036759</v>
      </c>
      <c r="N305" s="3" t="n">
        <f aca="false">ABS(G305-H304)</f>
        <v>1037225</v>
      </c>
    </row>
    <row r="306" customFormat="false" ht="14.65" hidden="false" customHeight="false" outlineLevel="0" collapsed="false">
      <c r="A306" s="3" t="s">
        <v>154</v>
      </c>
      <c r="B306" s="3" t="s">
        <v>155</v>
      </c>
      <c r="C306" s="3" t="n">
        <v>99.82</v>
      </c>
      <c r="D306" s="3" t="n">
        <v>22974</v>
      </c>
      <c r="E306" s="3" t="n">
        <v>16</v>
      </c>
      <c r="F306" s="3" t="n">
        <v>19</v>
      </c>
      <c r="G306" s="3" t="n">
        <v>540278</v>
      </c>
      <c r="H306" s="3" t="n">
        <v>563234</v>
      </c>
      <c r="I306" s="3" t="n">
        <v>193901</v>
      </c>
      <c r="J306" s="3" t="n">
        <v>170936</v>
      </c>
      <c r="K306" s="3" t="n">
        <v>0</v>
      </c>
      <c r="L306" s="3" t="n">
        <v>42174</v>
      </c>
      <c r="M306" s="3" t="n">
        <v>863882</v>
      </c>
      <c r="N306" s="3" t="n">
        <f aca="false">ABS(G306-H305)</f>
        <v>911417</v>
      </c>
    </row>
    <row r="307" customFormat="false" ht="14.65" hidden="false" customHeight="false" outlineLevel="0" collapsed="false">
      <c r="A307" s="3" t="s">
        <v>121</v>
      </c>
      <c r="B307" s="3" t="s">
        <v>122</v>
      </c>
      <c r="C307" s="3" t="n">
        <v>96.53</v>
      </c>
      <c r="D307" s="3" t="n">
        <v>22891</v>
      </c>
      <c r="E307" s="3" t="n">
        <v>626</v>
      </c>
      <c r="F307" s="3" t="n">
        <v>70</v>
      </c>
      <c r="G307" s="3" t="n">
        <v>1727515</v>
      </c>
      <c r="H307" s="3" t="n">
        <v>1750306</v>
      </c>
      <c r="I307" s="3" t="n">
        <v>103314</v>
      </c>
      <c r="J307" s="3" t="n">
        <v>80494</v>
      </c>
      <c r="K307" s="3" t="n">
        <v>0</v>
      </c>
      <c r="L307" s="3" t="n">
        <v>37711</v>
      </c>
      <c r="M307" s="3" t="n">
        <v>1854104</v>
      </c>
      <c r="N307" s="3" t="n">
        <f aca="false">ABS(G307-H306)</f>
        <v>1164281</v>
      </c>
    </row>
    <row r="308" customFormat="false" ht="14.65" hidden="false" customHeight="false" outlineLevel="0" collapsed="false">
      <c r="A308" s="3" t="s">
        <v>125</v>
      </c>
      <c r="B308" s="3" t="s">
        <v>126</v>
      </c>
      <c r="C308" s="3" t="n">
        <v>99.94</v>
      </c>
      <c r="D308" s="3" t="n">
        <v>22773</v>
      </c>
      <c r="E308" s="3" t="n">
        <v>14</v>
      </c>
      <c r="F308" s="3" t="n">
        <v>0</v>
      </c>
      <c r="G308" s="3" t="n">
        <v>232391</v>
      </c>
      <c r="H308" s="3" t="n">
        <v>255163</v>
      </c>
      <c r="I308" s="3" t="n">
        <v>628812</v>
      </c>
      <c r="J308" s="3" t="n">
        <v>606040</v>
      </c>
      <c r="K308" s="3" t="n">
        <v>0</v>
      </c>
      <c r="L308" s="3" t="n">
        <v>41977</v>
      </c>
      <c r="M308" s="3" t="n">
        <v>870934</v>
      </c>
      <c r="N308" s="3" t="n">
        <f aca="false">ABS(G308-H307)</f>
        <v>1517915</v>
      </c>
    </row>
    <row r="309" customFormat="false" ht="14.65" hidden="false" customHeight="false" outlineLevel="0" collapsed="false">
      <c r="A309" s="3" t="s">
        <v>115</v>
      </c>
      <c r="B309" s="3" t="s">
        <v>116</v>
      </c>
      <c r="C309" s="3" t="n">
        <v>99.9</v>
      </c>
      <c r="D309" s="3" t="n">
        <v>22741</v>
      </c>
      <c r="E309" s="3" t="n">
        <v>9</v>
      </c>
      <c r="F309" s="3" t="n">
        <v>13</v>
      </c>
      <c r="G309" s="3" t="n">
        <v>278607</v>
      </c>
      <c r="H309" s="3" t="n">
        <v>301334</v>
      </c>
      <c r="I309" s="3" t="n">
        <v>357830</v>
      </c>
      <c r="J309" s="3" t="n">
        <v>335091</v>
      </c>
      <c r="K309" s="3" t="n">
        <v>0</v>
      </c>
      <c r="L309" s="3" t="n">
        <v>41855</v>
      </c>
      <c r="M309" s="3" t="n">
        <v>648584</v>
      </c>
      <c r="N309" s="3" t="n">
        <f aca="false">ABS(G309-H308)</f>
        <v>23444</v>
      </c>
    </row>
    <row r="310" customFormat="false" ht="14.65" hidden="false" customHeight="false" outlineLevel="0" collapsed="false">
      <c r="A310" s="3" t="s">
        <v>100</v>
      </c>
      <c r="B310" s="3" t="s">
        <v>101</v>
      </c>
      <c r="C310" s="3" t="n">
        <v>99.96</v>
      </c>
      <c r="D310" s="3" t="n">
        <v>22660</v>
      </c>
      <c r="E310" s="3" t="n">
        <v>3</v>
      </c>
      <c r="F310" s="3" t="n">
        <v>7</v>
      </c>
      <c r="G310" s="3" t="n">
        <v>808976</v>
      </c>
      <c r="H310" s="3" t="n">
        <v>831628</v>
      </c>
      <c r="I310" s="3" t="n">
        <v>615641</v>
      </c>
      <c r="J310" s="3" t="n">
        <v>638300</v>
      </c>
      <c r="K310" s="3" t="n">
        <v>0</v>
      </c>
      <c r="L310" s="3" t="n">
        <v>41783</v>
      </c>
      <c r="M310" s="3" t="n">
        <v>2036760</v>
      </c>
      <c r="N310" s="3" t="n">
        <f aca="false">ABS(G310-H309)</f>
        <v>507642</v>
      </c>
    </row>
    <row r="311" customFormat="false" ht="14.65" hidden="false" customHeight="false" outlineLevel="0" collapsed="false">
      <c r="A311" s="3" t="s">
        <v>104</v>
      </c>
      <c r="B311" s="3" t="s">
        <v>105</v>
      </c>
      <c r="C311" s="3" t="n">
        <v>99.91</v>
      </c>
      <c r="D311" s="3" t="n">
        <v>22656</v>
      </c>
      <c r="E311" s="3" t="n">
        <v>20</v>
      </c>
      <c r="F311" s="3" t="n">
        <v>1</v>
      </c>
      <c r="G311" s="3" t="n">
        <v>23752</v>
      </c>
      <c r="H311" s="3" t="n">
        <v>46406</v>
      </c>
      <c r="I311" s="3" t="n">
        <v>269878</v>
      </c>
      <c r="J311" s="3" t="n">
        <v>247223</v>
      </c>
      <c r="K311" s="3" t="n">
        <v>0</v>
      </c>
      <c r="L311" s="3" t="n">
        <v>41720</v>
      </c>
      <c r="M311" s="3" t="n">
        <v>646207</v>
      </c>
      <c r="N311" s="3" t="n">
        <f aca="false">ABS(G311-H310)</f>
        <v>807876</v>
      </c>
    </row>
    <row r="312" customFormat="false" ht="14.65" hidden="false" customHeight="false" outlineLevel="0" collapsed="false">
      <c r="A312" s="3" t="s">
        <v>113</v>
      </c>
      <c r="B312" s="3" t="s">
        <v>114</v>
      </c>
      <c r="C312" s="3" t="n">
        <v>99.89</v>
      </c>
      <c r="D312" s="3" t="n">
        <v>22601</v>
      </c>
      <c r="E312" s="3" t="n">
        <v>12</v>
      </c>
      <c r="F312" s="3" t="n">
        <v>9</v>
      </c>
      <c r="G312" s="3" t="n">
        <v>145191</v>
      </c>
      <c r="H312" s="3" t="n">
        <v>167784</v>
      </c>
      <c r="I312" s="3" t="n">
        <v>607938</v>
      </c>
      <c r="J312" s="3" t="n">
        <v>585344</v>
      </c>
      <c r="K312" s="3" t="n">
        <v>0</v>
      </c>
      <c r="L312" s="3" t="n">
        <v>41585</v>
      </c>
      <c r="M312" s="3" t="n">
        <v>671453</v>
      </c>
      <c r="N312" s="3" t="n">
        <f aca="false">ABS(G312-H311)</f>
        <v>98785</v>
      </c>
    </row>
    <row r="313" customFormat="false" ht="14.65" hidden="false" customHeight="false" outlineLevel="0" collapsed="false">
      <c r="A313" s="3" t="s">
        <v>39</v>
      </c>
      <c r="B313" s="3" t="s">
        <v>40</v>
      </c>
      <c r="C313" s="3" t="n">
        <v>99.98</v>
      </c>
      <c r="D313" s="3" t="n">
        <v>22574</v>
      </c>
      <c r="E313" s="3" t="n">
        <v>1</v>
      </c>
      <c r="F313" s="3" t="n">
        <v>4</v>
      </c>
      <c r="G313" s="3" t="n">
        <v>230087</v>
      </c>
      <c r="H313" s="3" t="n">
        <v>252657</v>
      </c>
      <c r="I313" s="3" t="n">
        <v>150234</v>
      </c>
      <c r="J313" s="3" t="n">
        <v>172806</v>
      </c>
      <c r="K313" s="3" t="n">
        <v>0</v>
      </c>
      <c r="L313" s="3" t="n">
        <v>41655</v>
      </c>
      <c r="M313" s="3" t="n">
        <v>648584</v>
      </c>
      <c r="N313" s="3" t="n">
        <f aca="false">ABS(G313-H312)</f>
        <v>62303</v>
      </c>
    </row>
    <row r="314" customFormat="false" ht="14.65" hidden="false" customHeight="false" outlineLevel="0" collapsed="false">
      <c r="A314" s="3" t="s">
        <v>96</v>
      </c>
      <c r="B314" s="3" t="s">
        <v>97</v>
      </c>
      <c r="C314" s="3" t="n">
        <v>99.97</v>
      </c>
      <c r="D314" s="3" t="n">
        <v>22569</v>
      </c>
      <c r="E314" s="3" t="n">
        <v>1</v>
      </c>
      <c r="F314" s="3" t="n">
        <v>3</v>
      </c>
      <c r="G314" s="3" t="n">
        <v>78432</v>
      </c>
      <c r="H314" s="3" t="n">
        <v>100996</v>
      </c>
      <c r="I314" s="3" t="n">
        <v>423477</v>
      </c>
      <c r="J314" s="3" t="n">
        <v>400910</v>
      </c>
      <c r="K314" s="3" t="n">
        <v>0</v>
      </c>
      <c r="L314" s="3" t="n">
        <v>41639</v>
      </c>
      <c r="M314" s="3" t="n">
        <v>853233</v>
      </c>
      <c r="N314" s="3" t="n">
        <f aca="false">ABS(G314-H313)</f>
        <v>174225</v>
      </c>
    </row>
    <row r="315" customFormat="false" ht="14.65" hidden="false" customHeight="false" outlineLevel="0" collapsed="false">
      <c r="A315" s="3" t="s">
        <v>68</v>
      </c>
      <c r="B315" s="3" t="s">
        <v>69</v>
      </c>
      <c r="C315" s="3" t="n">
        <v>99.59</v>
      </c>
      <c r="D315" s="3" t="n">
        <v>22449</v>
      </c>
      <c r="E315" s="3" t="n">
        <v>86</v>
      </c>
      <c r="F315" s="3" t="n">
        <v>4</v>
      </c>
      <c r="G315" s="3" t="n">
        <v>62165</v>
      </c>
      <c r="H315" s="3" t="n">
        <v>84610</v>
      </c>
      <c r="I315" s="3" t="n">
        <v>69241</v>
      </c>
      <c r="J315" s="3" t="n">
        <v>91687</v>
      </c>
      <c r="K315" s="3" t="n">
        <v>0</v>
      </c>
      <c r="L315" s="3" t="n">
        <v>40946</v>
      </c>
      <c r="M315" s="3" t="n">
        <v>526140</v>
      </c>
      <c r="N315" s="3" t="n">
        <f aca="false">ABS(G315-H314)</f>
        <v>38831</v>
      </c>
    </row>
    <row r="316" customFormat="false" ht="14.65" hidden="false" customHeight="false" outlineLevel="0" collapsed="false">
      <c r="A316" s="3" t="s">
        <v>39</v>
      </c>
      <c r="B316" s="3" t="s">
        <v>40</v>
      </c>
      <c r="C316" s="3" t="n">
        <v>99.98</v>
      </c>
      <c r="D316" s="3" t="n">
        <v>22332</v>
      </c>
      <c r="E316" s="3" t="n">
        <v>1</v>
      </c>
      <c r="F316" s="3" t="n">
        <v>4</v>
      </c>
      <c r="G316" s="3" t="n">
        <v>492370</v>
      </c>
      <c r="H316" s="3" t="n">
        <v>514698</v>
      </c>
      <c r="I316" s="3" t="n">
        <v>446478</v>
      </c>
      <c r="J316" s="3" t="n">
        <v>468808</v>
      </c>
      <c r="K316" s="3" t="n">
        <v>0</v>
      </c>
      <c r="L316" s="3" t="n">
        <v>41209</v>
      </c>
      <c r="M316" s="3" t="n">
        <v>648584</v>
      </c>
      <c r="N316" s="3" t="n">
        <f aca="false">ABS(G316-H315)</f>
        <v>407760</v>
      </c>
    </row>
    <row r="317" customFormat="false" ht="14.65" hidden="false" customHeight="false" outlineLevel="0" collapsed="false">
      <c r="A317" s="3" t="s">
        <v>29</v>
      </c>
      <c r="B317" s="3" t="s">
        <v>30</v>
      </c>
      <c r="C317" s="3" t="n">
        <v>99.98</v>
      </c>
      <c r="D317" s="3" t="n">
        <v>22299</v>
      </c>
      <c r="E317" s="3" t="n">
        <v>0</v>
      </c>
      <c r="F317" s="3" t="n">
        <v>3</v>
      </c>
      <c r="G317" s="3" t="n">
        <v>317274</v>
      </c>
      <c r="H317" s="3" t="n">
        <v>339568</v>
      </c>
      <c r="I317" s="3" t="n">
        <v>479253</v>
      </c>
      <c r="J317" s="3" t="n">
        <v>456955</v>
      </c>
      <c r="K317" s="3" t="n">
        <v>0</v>
      </c>
      <c r="L317" s="3" t="n">
        <v>41153</v>
      </c>
      <c r="M317" s="3" t="n">
        <v>1854104</v>
      </c>
      <c r="N317" s="3" t="n">
        <f aca="false">ABS(G317-H316)</f>
        <v>197424</v>
      </c>
    </row>
    <row r="318" customFormat="false" ht="14.65" hidden="false" customHeight="false" outlineLevel="0" collapsed="false">
      <c r="A318" s="3" t="s">
        <v>119</v>
      </c>
      <c r="B318" s="3" t="s">
        <v>120</v>
      </c>
      <c r="C318" s="3" t="n">
        <v>99.97</v>
      </c>
      <c r="D318" s="3" t="n">
        <v>22275</v>
      </c>
      <c r="E318" s="3" t="n">
        <v>4</v>
      </c>
      <c r="F318" s="3" t="n">
        <v>2</v>
      </c>
      <c r="G318" s="3" t="n">
        <v>541065</v>
      </c>
      <c r="H318" s="3" t="n">
        <v>563338</v>
      </c>
      <c r="I318" s="3" t="n">
        <v>290091</v>
      </c>
      <c r="J318" s="3" t="n">
        <v>267818</v>
      </c>
      <c r="K318" s="3" t="n">
        <v>0</v>
      </c>
      <c r="L318" s="3" t="n">
        <v>41100</v>
      </c>
      <c r="M318" s="3" t="n">
        <v>822374</v>
      </c>
      <c r="N318" s="3" t="n">
        <f aca="false">ABS(G318-H317)</f>
        <v>201497</v>
      </c>
    </row>
    <row r="319" customFormat="false" ht="14.65" hidden="false" customHeight="false" outlineLevel="0" collapsed="false">
      <c r="A319" s="3" t="s">
        <v>169</v>
      </c>
      <c r="B319" s="3" t="s">
        <v>170</v>
      </c>
      <c r="C319" s="3" t="n">
        <v>99.68</v>
      </c>
      <c r="D319" s="3" t="n">
        <v>22148</v>
      </c>
      <c r="E319" s="3" t="n">
        <v>40</v>
      </c>
      <c r="F319" s="3" t="n">
        <v>26</v>
      </c>
      <c r="G319" s="3" t="n">
        <v>212705</v>
      </c>
      <c r="H319" s="3" t="n">
        <v>234831</v>
      </c>
      <c r="I319" s="3" t="n">
        <v>80329</v>
      </c>
      <c r="J319" s="3" t="n">
        <v>58191</v>
      </c>
      <c r="K319" s="3" t="n">
        <v>0</v>
      </c>
      <c r="L319" s="3" t="n">
        <v>40485</v>
      </c>
      <c r="M319" s="3" t="n">
        <v>389024</v>
      </c>
      <c r="N319" s="3" t="n">
        <f aca="false">ABS(G319-H318)</f>
        <v>350633</v>
      </c>
    </row>
    <row r="320" customFormat="false" ht="14.65" hidden="false" customHeight="false" outlineLevel="0" collapsed="false">
      <c r="A320" s="3" t="s">
        <v>125</v>
      </c>
      <c r="B320" s="3" t="s">
        <v>126</v>
      </c>
      <c r="C320" s="3" t="n">
        <v>99.85</v>
      </c>
      <c r="D320" s="3" t="n">
        <v>22023</v>
      </c>
      <c r="E320" s="3" t="n">
        <v>20</v>
      </c>
      <c r="F320" s="3" t="n">
        <v>4</v>
      </c>
      <c r="G320" s="3" t="n">
        <v>388974</v>
      </c>
      <c r="H320" s="3" t="n">
        <v>410995</v>
      </c>
      <c r="I320" s="3" t="n">
        <v>463427</v>
      </c>
      <c r="J320" s="3" t="n">
        <v>441416</v>
      </c>
      <c r="K320" s="3" t="n">
        <v>0</v>
      </c>
      <c r="L320" s="3" t="n">
        <v>40481</v>
      </c>
      <c r="M320" s="3" t="n">
        <v>870934</v>
      </c>
      <c r="N320" s="3" t="n">
        <f aca="false">ABS(G320-H319)</f>
        <v>154143</v>
      </c>
    </row>
    <row r="321" customFormat="false" ht="14.65" hidden="false" customHeight="false" outlineLevel="0" collapsed="false">
      <c r="A321" s="3" t="s">
        <v>142</v>
      </c>
      <c r="B321" s="3" t="s">
        <v>143</v>
      </c>
      <c r="C321" s="3" t="n">
        <v>99.98</v>
      </c>
      <c r="D321" s="3" t="n">
        <v>21992</v>
      </c>
      <c r="E321" s="3" t="n">
        <v>4</v>
      </c>
      <c r="F321" s="3" t="n">
        <v>1</v>
      </c>
      <c r="G321" s="3" t="n">
        <v>494254</v>
      </c>
      <c r="H321" s="3" t="n">
        <v>516245</v>
      </c>
      <c r="I321" s="3" t="n">
        <v>137369</v>
      </c>
      <c r="J321" s="3" t="n">
        <v>159359</v>
      </c>
      <c r="K321" s="3" t="n">
        <v>0</v>
      </c>
      <c r="L321" s="3" t="n">
        <v>40583</v>
      </c>
      <c r="M321" s="3" t="n">
        <v>656799</v>
      </c>
      <c r="N321" s="3" t="n">
        <f aca="false">ABS(G321-H320)</f>
        <v>83259</v>
      </c>
    </row>
    <row r="322" customFormat="false" ht="14.65" hidden="false" customHeight="false" outlineLevel="0" collapsed="false">
      <c r="A322" s="3" t="s">
        <v>119</v>
      </c>
      <c r="B322" s="3" t="s">
        <v>120</v>
      </c>
      <c r="C322" s="3" t="n">
        <v>99.99</v>
      </c>
      <c r="D322" s="3" t="n">
        <v>21838</v>
      </c>
      <c r="E322" s="3" t="n">
        <v>0</v>
      </c>
      <c r="F322" s="3" t="n">
        <v>3</v>
      </c>
      <c r="G322" s="3" t="n">
        <v>196571</v>
      </c>
      <c r="H322" s="3" t="n">
        <v>218406</v>
      </c>
      <c r="I322" s="3" t="n">
        <v>711478</v>
      </c>
      <c r="J322" s="3" t="n">
        <v>689642</v>
      </c>
      <c r="K322" s="3" t="n">
        <v>0</v>
      </c>
      <c r="L322" s="3" t="n">
        <v>40307</v>
      </c>
      <c r="M322" s="3" t="n">
        <v>822374</v>
      </c>
      <c r="N322" s="3" t="n">
        <f aca="false">ABS(G322-H321)</f>
        <v>319674</v>
      </c>
    </row>
    <row r="323" customFormat="false" ht="14.65" hidden="false" customHeight="false" outlineLevel="0" collapsed="false">
      <c r="A323" s="3" t="s">
        <v>119</v>
      </c>
      <c r="B323" s="3" t="s">
        <v>120</v>
      </c>
      <c r="C323" s="3" t="n">
        <v>94.59</v>
      </c>
      <c r="D323" s="3" t="n">
        <v>21764</v>
      </c>
      <c r="E323" s="3" t="n">
        <v>885</v>
      </c>
      <c r="F323" s="3" t="n">
        <v>165</v>
      </c>
      <c r="G323" s="3" t="n">
        <v>400292</v>
      </c>
      <c r="H323" s="3" t="n">
        <v>421890</v>
      </c>
      <c r="I323" s="3" t="n">
        <v>383233</v>
      </c>
      <c r="J323" s="3" t="n">
        <v>361597</v>
      </c>
      <c r="K323" s="3" t="n">
        <v>0</v>
      </c>
      <c r="L323" s="3" t="n">
        <v>33401</v>
      </c>
      <c r="M323" s="3" t="n">
        <v>822374</v>
      </c>
      <c r="N323" s="3" t="n">
        <f aca="false">ABS(G323-H322)</f>
        <v>181886</v>
      </c>
    </row>
    <row r="324" customFormat="false" ht="14.65" hidden="false" customHeight="false" outlineLevel="0" collapsed="false">
      <c r="A324" s="3" t="s">
        <v>113</v>
      </c>
      <c r="B324" s="3" t="s">
        <v>114</v>
      </c>
      <c r="C324" s="3" t="n">
        <v>99.97</v>
      </c>
      <c r="D324" s="3" t="n">
        <v>21664</v>
      </c>
      <c r="E324" s="3" t="n">
        <v>2</v>
      </c>
      <c r="F324" s="3" t="n">
        <v>4</v>
      </c>
      <c r="G324" s="3" t="n">
        <v>378553</v>
      </c>
      <c r="H324" s="3" t="n">
        <v>400212</v>
      </c>
      <c r="I324" s="3" t="n">
        <v>371047</v>
      </c>
      <c r="J324" s="3" t="n">
        <v>349384</v>
      </c>
      <c r="K324" s="3" t="n">
        <v>0</v>
      </c>
      <c r="L324" s="3" t="n">
        <v>39970</v>
      </c>
      <c r="M324" s="3" t="n">
        <v>671453</v>
      </c>
      <c r="N324" s="3" t="n">
        <f aca="false">ABS(G324-H323)</f>
        <v>43337</v>
      </c>
    </row>
    <row r="325" customFormat="false" ht="14.65" hidden="false" customHeight="false" outlineLevel="0" collapsed="false">
      <c r="A325" s="3" t="s">
        <v>123</v>
      </c>
      <c r="B325" s="3" t="s">
        <v>124</v>
      </c>
      <c r="C325" s="3" t="n">
        <v>99.89</v>
      </c>
      <c r="D325" s="3" t="n">
        <v>21647</v>
      </c>
      <c r="E325" s="3" t="n">
        <v>0</v>
      </c>
      <c r="F325" s="3" t="n">
        <v>22</v>
      </c>
      <c r="G325" s="3" t="n">
        <v>226145</v>
      </c>
      <c r="H325" s="3" t="n">
        <v>247779</v>
      </c>
      <c r="I325" s="3" t="n">
        <v>21635</v>
      </c>
      <c r="J325" s="3" t="n">
        <v>1</v>
      </c>
      <c r="K325" s="3" t="n">
        <v>0</v>
      </c>
      <c r="L325" s="3" t="n">
        <v>39820</v>
      </c>
      <c r="M325" s="3" t="n">
        <v>393423</v>
      </c>
      <c r="N325" s="3" t="n">
        <f aca="false">ABS(G325-H324)</f>
        <v>174067</v>
      </c>
    </row>
    <row r="326" customFormat="false" ht="14.65" hidden="false" customHeight="false" outlineLevel="0" collapsed="false">
      <c r="A326" s="3" t="s">
        <v>82</v>
      </c>
      <c r="B326" s="3" t="s">
        <v>83</v>
      </c>
      <c r="C326" s="3" t="n">
        <v>99.98</v>
      </c>
      <c r="D326" s="3" t="n">
        <v>21597</v>
      </c>
      <c r="E326" s="3" t="n">
        <v>0</v>
      </c>
      <c r="F326" s="3" t="n">
        <v>4</v>
      </c>
      <c r="G326" s="3" t="n">
        <v>331578</v>
      </c>
      <c r="H326" s="3" t="n">
        <v>353170</v>
      </c>
      <c r="I326" s="3" t="n">
        <v>220234</v>
      </c>
      <c r="J326" s="3" t="n">
        <v>198638</v>
      </c>
      <c r="K326" s="3" t="n">
        <v>0</v>
      </c>
      <c r="L326" s="3" t="n">
        <v>39857</v>
      </c>
      <c r="M326" s="3" t="n">
        <v>526141</v>
      </c>
      <c r="N326" s="3" t="n">
        <f aca="false">ABS(G326-H325)</f>
        <v>83799</v>
      </c>
    </row>
    <row r="327" customFormat="false" ht="14.65" hidden="false" customHeight="false" outlineLevel="0" collapsed="false">
      <c r="A327" s="3" t="s">
        <v>142</v>
      </c>
      <c r="B327" s="3" t="s">
        <v>143</v>
      </c>
      <c r="C327" s="3" t="n">
        <v>99.96</v>
      </c>
      <c r="D327" s="3" t="n">
        <v>21488</v>
      </c>
      <c r="E327" s="3" t="n">
        <v>3</v>
      </c>
      <c r="F327" s="3" t="n">
        <v>4</v>
      </c>
      <c r="G327" s="3" t="n">
        <v>635216</v>
      </c>
      <c r="H327" s="3" t="n">
        <v>656698</v>
      </c>
      <c r="I327" s="3" t="n">
        <v>278845</v>
      </c>
      <c r="J327" s="3" t="n">
        <v>300332</v>
      </c>
      <c r="K327" s="3" t="n">
        <v>0</v>
      </c>
      <c r="L327" s="3" t="n">
        <v>39632</v>
      </c>
      <c r="M327" s="3" t="n">
        <v>656799</v>
      </c>
      <c r="N327" s="3" t="n">
        <f aca="false">ABS(G327-H326)</f>
        <v>282046</v>
      </c>
    </row>
    <row r="328" customFormat="false" ht="14.65" hidden="false" customHeight="false" outlineLevel="0" collapsed="false">
      <c r="A328" s="3" t="s">
        <v>61</v>
      </c>
      <c r="B328" s="3" t="s">
        <v>62</v>
      </c>
      <c r="C328" s="3" t="n">
        <v>99.67</v>
      </c>
      <c r="D328" s="3" t="n">
        <v>21480</v>
      </c>
      <c r="E328" s="3" t="n">
        <v>51</v>
      </c>
      <c r="F328" s="3" t="n">
        <v>17</v>
      </c>
      <c r="G328" s="3" t="n">
        <v>394615</v>
      </c>
      <c r="H328" s="3" t="n">
        <v>416075</v>
      </c>
      <c r="I328" s="3" t="n">
        <v>149847</v>
      </c>
      <c r="J328" s="3" t="n">
        <v>171325</v>
      </c>
      <c r="K328" s="3" t="n">
        <v>0</v>
      </c>
      <c r="L328" s="3" t="n">
        <v>39255</v>
      </c>
      <c r="M328" s="3" t="n">
        <v>710778</v>
      </c>
      <c r="N328" s="3" t="n">
        <f aca="false">ABS(G328-H327)</f>
        <v>262083</v>
      </c>
    </row>
    <row r="329" customFormat="false" ht="14.65" hidden="false" customHeight="false" outlineLevel="0" collapsed="false">
      <c r="A329" s="3" t="s">
        <v>92</v>
      </c>
      <c r="B329" s="3" t="s">
        <v>93</v>
      </c>
      <c r="C329" s="3" t="n">
        <v>99.96</v>
      </c>
      <c r="D329" s="3" t="n">
        <v>21468</v>
      </c>
      <c r="E329" s="3" t="n">
        <v>0</v>
      </c>
      <c r="F329" s="3" t="n">
        <v>9</v>
      </c>
      <c r="G329" s="3" t="n">
        <v>336643</v>
      </c>
      <c r="H329" s="3" t="n">
        <v>358103</v>
      </c>
      <c r="I329" s="3" t="n">
        <v>98957</v>
      </c>
      <c r="J329" s="3" t="n">
        <v>77492</v>
      </c>
      <c r="K329" s="3" t="n">
        <v>0</v>
      </c>
      <c r="L329" s="3" t="n">
        <v>39585</v>
      </c>
      <c r="M329" s="3" t="n">
        <v>612853</v>
      </c>
      <c r="N329" s="3" t="n">
        <f aca="false">ABS(G329-H328)</f>
        <v>79432</v>
      </c>
    </row>
    <row r="330" customFormat="false" ht="14.65" hidden="false" customHeight="false" outlineLevel="0" collapsed="false">
      <c r="A330" s="3" t="s">
        <v>35</v>
      </c>
      <c r="B330" s="3" t="s">
        <v>36</v>
      </c>
      <c r="C330" s="3" t="n">
        <v>100</v>
      </c>
      <c r="D330" s="3" t="n">
        <v>21438</v>
      </c>
      <c r="E330" s="3" t="n">
        <v>0</v>
      </c>
      <c r="F330" s="3" t="n">
        <v>1</v>
      </c>
      <c r="G330" s="3" t="n">
        <v>426940</v>
      </c>
      <c r="H330" s="3" t="n">
        <v>448376</v>
      </c>
      <c r="I330" s="3" t="n">
        <v>416348</v>
      </c>
      <c r="J330" s="3" t="n">
        <v>437785</v>
      </c>
      <c r="K330" s="3" t="n">
        <v>0</v>
      </c>
      <c r="L330" s="3" t="n">
        <v>39582</v>
      </c>
      <c r="M330" s="3" t="n">
        <v>655081</v>
      </c>
      <c r="N330" s="3" t="n">
        <f aca="false">ABS(G330-H329)</f>
        <v>68837</v>
      </c>
    </row>
    <row r="331" customFormat="false" ht="14.65" hidden="false" customHeight="false" outlineLevel="0" collapsed="false">
      <c r="A331" s="3" t="s">
        <v>146</v>
      </c>
      <c r="B331" s="3" t="s">
        <v>147</v>
      </c>
      <c r="C331" s="3" t="n">
        <v>99.97</v>
      </c>
      <c r="D331" s="3" t="n">
        <v>21427</v>
      </c>
      <c r="E331" s="3" t="n">
        <v>1</v>
      </c>
      <c r="F331" s="3" t="n">
        <v>6</v>
      </c>
      <c r="G331" s="3" t="n">
        <v>558999</v>
      </c>
      <c r="H331" s="3" t="n">
        <v>580421</v>
      </c>
      <c r="I331" s="3" t="n">
        <v>21425</v>
      </c>
      <c r="J331" s="3" t="n">
        <v>1</v>
      </c>
      <c r="K331" s="3" t="n">
        <v>0</v>
      </c>
      <c r="L331" s="3" t="n">
        <v>39524</v>
      </c>
      <c r="M331" s="3" t="n">
        <v>598625</v>
      </c>
      <c r="N331" s="3" t="n">
        <f aca="false">ABS(G331-H330)</f>
        <v>110623</v>
      </c>
    </row>
    <row r="332" customFormat="false" ht="14.65" hidden="false" customHeight="false" outlineLevel="0" collapsed="false">
      <c r="A332" s="3" t="s">
        <v>63</v>
      </c>
      <c r="B332" s="3" t="s">
        <v>64</v>
      </c>
      <c r="C332" s="3" t="n">
        <v>97.83</v>
      </c>
      <c r="D332" s="3" t="n">
        <v>21395</v>
      </c>
      <c r="E332" s="3" t="n">
        <v>333</v>
      </c>
      <c r="F332" s="3" t="n">
        <v>61</v>
      </c>
      <c r="G332" s="3" t="n">
        <v>141278</v>
      </c>
      <c r="H332" s="3" t="n">
        <v>162624</v>
      </c>
      <c r="I332" s="3" t="n">
        <v>155977</v>
      </c>
      <c r="J332" s="3" t="n">
        <v>134666</v>
      </c>
      <c r="K332" s="3" t="n">
        <v>0</v>
      </c>
      <c r="L332" s="3" t="n">
        <v>36817</v>
      </c>
      <c r="M332" s="3" t="n">
        <v>646207</v>
      </c>
      <c r="N332" s="3" t="n">
        <f aca="false">ABS(G332-H331)</f>
        <v>439143</v>
      </c>
    </row>
    <row r="333" customFormat="false" ht="14.65" hidden="false" customHeight="false" outlineLevel="0" collapsed="false">
      <c r="A333" s="3" t="s">
        <v>154</v>
      </c>
      <c r="B333" s="3" t="s">
        <v>155</v>
      </c>
      <c r="C333" s="3" t="n">
        <v>99.89</v>
      </c>
      <c r="D333" s="3" t="n">
        <v>21361</v>
      </c>
      <c r="E333" s="3" t="n">
        <v>15</v>
      </c>
      <c r="F333" s="3" t="n">
        <v>8</v>
      </c>
      <c r="G333" s="3" t="n">
        <v>479245</v>
      </c>
      <c r="H333" s="3" t="n">
        <v>500599</v>
      </c>
      <c r="I333" s="3" t="n">
        <v>265749</v>
      </c>
      <c r="J333" s="3" t="n">
        <v>244391</v>
      </c>
      <c r="K333" s="3" t="n">
        <v>0</v>
      </c>
      <c r="L333" s="3" t="n">
        <v>39312</v>
      </c>
      <c r="M333" s="3" t="n">
        <v>863882</v>
      </c>
      <c r="N333" s="3" t="n">
        <f aca="false">ABS(G333-H332)</f>
        <v>316621</v>
      </c>
    </row>
    <row r="334" customFormat="false" ht="14.65" hidden="false" customHeight="false" outlineLevel="0" collapsed="false">
      <c r="A334" s="3" t="s">
        <v>121</v>
      </c>
      <c r="B334" s="3" t="s">
        <v>122</v>
      </c>
      <c r="C334" s="3" t="n">
        <v>99.96</v>
      </c>
      <c r="D334" s="3" t="n">
        <v>21255</v>
      </c>
      <c r="E334" s="3" t="n">
        <v>0</v>
      </c>
      <c r="F334" s="3" t="n">
        <v>7</v>
      </c>
      <c r="G334" s="3" t="n">
        <v>1461783</v>
      </c>
      <c r="H334" s="3" t="n">
        <v>1483030</v>
      </c>
      <c r="I334" s="3" t="n">
        <v>371570</v>
      </c>
      <c r="J334" s="3" t="n">
        <v>350317</v>
      </c>
      <c r="K334" s="3" t="n">
        <v>0</v>
      </c>
      <c r="L334" s="3" t="n">
        <v>39199</v>
      </c>
      <c r="M334" s="3" t="n">
        <v>1854104</v>
      </c>
      <c r="N334" s="3" t="n">
        <f aca="false">ABS(G334-H333)</f>
        <v>961184</v>
      </c>
    </row>
    <row r="335" customFormat="false" ht="14.65" hidden="false" customHeight="false" outlineLevel="0" collapsed="false">
      <c r="A335" s="3" t="s">
        <v>100</v>
      </c>
      <c r="B335" s="3" t="s">
        <v>101</v>
      </c>
      <c r="C335" s="3" t="n">
        <v>98.23</v>
      </c>
      <c r="D335" s="3" t="n">
        <v>21199</v>
      </c>
      <c r="E335" s="3" t="n">
        <v>189</v>
      </c>
      <c r="F335" s="3" t="n">
        <v>68</v>
      </c>
      <c r="G335" s="3" t="n">
        <v>214832</v>
      </c>
      <c r="H335" s="3" t="n">
        <v>235962</v>
      </c>
      <c r="I335" s="3" t="n">
        <v>27362</v>
      </c>
      <c r="J335" s="3" t="n">
        <v>48442</v>
      </c>
      <c r="K335" s="3" t="n">
        <v>0</v>
      </c>
      <c r="L335" s="3" t="n">
        <v>36899</v>
      </c>
      <c r="M335" s="3" t="n">
        <v>2036760</v>
      </c>
      <c r="N335" s="3" t="n">
        <f aca="false">ABS(G335-H334)</f>
        <v>1268198</v>
      </c>
    </row>
    <row r="336" customFormat="false" ht="14.65" hidden="false" customHeight="false" outlineLevel="0" collapsed="false">
      <c r="A336" s="3" t="s">
        <v>163</v>
      </c>
      <c r="B336" s="3" t="s">
        <v>164</v>
      </c>
      <c r="C336" s="3" t="n">
        <v>99.98</v>
      </c>
      <c r="D336" s="3" t="n">
        <v>21189</v>
      </c>
      <c r="E336" s="3" t="n">
        <v>0</v>
      </c>
      <c r="F336" s="3" t="n">
        <v>5</v>
      </c>
      <c r="G336" s="3" t="n">
        <v>48634</v>
      </c>
      <c r="H336" s="3" t="n">
        <v>69817</v>
      </c>
      <c r="I336" s="3" t="n">
        <v>71292</v>
      </c>
      <c r="J336" s="3" t="n">
        <v>50104</v>
      </c>
      <c r="K336" s="3" t="n">
        <v>0</v>
      </c>
      <c r="L336" s="3" t="n">
        <v>39096</v>
      </c>
      <c r="M336" s="3" t="n">
        <v>196644</v>
      </c>
      <c r="N336" s="3" t="n">
        <f aca="false">ABS(G336-H335)</f>
        <v>187328</v>
      </c>
    </row>
    <row r="337" customFormat="false" ht="14.65" hidden="false" customHeight="false" outlineLevel="0" collapsed="false">
      <c r="A337" s="3" t="s">
        <v>29</v>
      </c>
      <c r="B337" s="3" t="s">
        <v>30</v>
      </c>
      <c r="C337" s="3" t="n">
        <v>99.58</v>
      </c>
      <c r="D337" s="3" t="n">
        <v>21055</v>
      </c>
      <c r="E337" s="3" t="n">
        <v>67</v>
      </c>
      <c r="F337" s="3" t="n">
        <v>9</v>
      </c>
      <c r="G337" s="3" t="n">
        <v>26643</v>
      </c>
      <c r="H337" s="3" t="n">
        <v>47697</v>
      </c>
      <c r="I337" s="3" t="n">
        <v>780900</v>
      </c>
      <c r="J337" s="3" t="n">
        <v>759867</v>
      </c>
      <c r="K337" s="3" t="n">
        <v>0</v>
      </c>
      <c r="L337" s="3" t="n">
        <v>38374</v>
      </c>
      <c r="M337" s="3" t="n">
        <v>1854104</v>
      </c>
      <c r="N337" s="3" t="n">
        <f aca="false">ABS(G337-H336)</f>
        <v>43174</v>
      </c>
    </row>
    <row r="338" customFormat="false" ht="14.65" hidden="false" customHeight="false" outlineLevel="0" collapsed="false">
      <c r="A338" s="3" t="s">
        <v>47</v>
      </c>
      <c r="B338" s="3" t="s">
        <v>48</v>
      </c>
      <c r="C338" s="3" t="n">
        <v>99.99</v>
      </c>
      <c r="D338" s="3" t="n">
        <v>20987</v>
      </c>
      <c r="E338" s="3" t="n">
        <v>0</v>
      </c>
      <c r="F338" s="3" t="n">
        <v>2</v>
      </c>
      <c r="G338" s="3" t="n">
        <v>426206</v>
      </c>
      <c r="H338" s="3" t="n">
        <v>447190</v>
      </c>
      <c r="I338" s="3" t="n">
        <v>458181</v>
      </c>
      <c r="J338" s="3" t="n">
        <v>479167</v>
      </c>
      <c r="K338" s="3" t="n">
        <v>0</v>
      </c>
      <c r="L338" s="3" t="n">
        <v>38743</v>
      </c>
      <c r="M338" s="3" t="n">
        <v>558364</v>
      </c>
      <c r="N338" s="3" t="n">
        <f aca="false">ABS(G338-H337)</f>
        <v>378509</v>
      </c>
    </row>
    <row r="339" customFormat="false" ht="14.65" hidden="false" customHeight="false" outlineLevel="0" collapsed="false">
      <c r="A339" s="3" t="s">
        <v>88</v>
      </c>
      <c r="B339" s="3" t="s">
        <v>89</v>
      </c>
      <c r="C339" s="3" t="n">
        <v>99.91</v>
      </c>
      <c r="D339" s="3" t="n">
        <v>20919</v>
      </c>
      <c r="E339" s="3" t="n">
        <v>5</v>
      </c>
      <c r="F339" s="3" t="n">
        <v>13</v>
      </c>
      <c r="G339" s="3" t="n">
        <v>833674</v>
      </c>
      <c r="H339" s="3" t="n">
        <v>854584</v>
      </c>
      <c r="I339" s="3" t="n">
        <v>44140</v>
      </c>
      <c r="J339" s="3" t="n">
        <v>65053</v>
      </c>
      <c r="K339" s="3" t="n">
        <v>0</v>
      </c>
      <c r="L339" s="3" t="n">
        <v>38518</v>
      </c>
      <c r="M339" s="3" t="n">
        <v>1355803</v>
      </c>
      <c r="N339" s="3" t="n">
        <f aca="false">ABS(G339-H338)</f>
        <v>386484</v>
      </c>
    </row>
    <row r="340" customFormat="false" ht="14.65" hidden="false" customHeight="false" outlineLevel="0" collapsed="false">
      <c r="A340" s="3" t="s">
        <v>51</v>
      </c>
      <c r="B340" s="3" t="s">
        <v>52</v>
      </c>
      <c r="C340" s="3" t="n">
        <v>94.97</v>
      </c>
      <c r="D340" s="3" t="n">
        <v>20905</v>
      </c>
      <c r="E340" s="3" t="n">
        <v>775</v>
      </c>
      <c r="F340" s="3" t="n">
        <v>102</v>
      </c>
      <c r="G340" s="3" t="n">
        <v>186771</v>
      </c>
      <c r="H340" s="3" t="n">
        <v>207481</v>
      </c>
      <c r="I340" s="3" t="n">
        <v>323631</v>
      </c>
      <c r="J340" s="3" t="n">
        <v>302810</v>
      </c>
      <c r="K340" s="3" t="n">
        <v>0</v>
      </c>
      <c r="L340" s="3" t="n">
        <v>32520</v>
      </c>
      <c r="M340" s="3" t="n">
        <v>509634</v>
      </c>
      <c r="N340" s="3" t="n">
        <f aca="false">ABS(G340-H339)</f>
        <v>667813</v>
      </c>
    </row>
    <row r="341" customFormat="false" ht="14.65" hidden="false" customHeight="false" outlineLevel="0" collapsed="false">
      <c r="A341" s="3" t="s">
        <v>152</v>
      </c>
      <c r="B341" s="3" t="s">
        <v>153</v>
      </c>
      <c r="C341" s="3" t="n">
        <v>99.88</v>
      </c>
      <c r="D341" s="3" t="n">
        <v>20819</v>
      </c>
      <c r="E341" s="3" t="n">
        <v>14</v>
      </c>
      <c r="F341" s="3" t="n">
        <v>9</v>
      </c>
      <c r="G341" s="3" t="n">
        <v>455108</v>
      </c>
      <c r="H341" s="3" t="n">
        <v>475923</v>
      </c>
      <c r="I341" s="3" t="n">
        <v>63998</v>
      </c>
      <c r="J341" s="3" t="n">
        <v>43189</v>
      </c>
      <c r="K341" s="3" t="n">
        <v>0</v>
      </c>
      <c r="L341" s="3" t="n">
        <v>38291</v>
      </c>
      <c r="M341" s="3" t="n">
        <v>533093</v>
      </c>
      <c r="N341" s="3" t="n">
        <f aca="false">ABS(G341-H340)</f>
        <v>247627</v>
      </c>
    </row>
    <row r="342" customFormat="false" ht="14.65" hidden="false" customHeight="false" outlineLevel="0" collapsed="false">
      <c r="A342" s="3" t="s">
        <v>121</v>
      </c>
      <c r="B342" s="3" t="s">
        <v>122</v>
      </c>
      <c r="C342" s="3" t="n">
        <v>99.95</v>
      </c>
      <c r="D342" s="3" t="n">
        <v>20694</v>
      </c>
      <c r="E342" s="3" t="n">
        <v>3</v>
      </c>
      <c r="F342" s="3" t="n">
        <v>7</v>
      </c>
      <c r="G342" s="3" t="n">
        <v>1594528</v>
      </c>
      <c r="H342" s="3" t="n">
        <v>1615215</v>
      </c>
      <c r="I342" s="3" t="n">
        <v>238837</v>
      </c>
      <c r="J342" s="3" t="n">
        <v>218145</v>
      </c>
      <c r="K342" s="3" t="n">
        <v>0</v>
      </c>
      <c r="L342" s="3" t="n">
        <v>38152</v>
      </c>
      <c r="M342" s="3" t="n">
        <v>1854104</v>
      </c>
      <c r="N342" s="3" t="n">
        <f aca="false">ABS(G342-H341)</f>
        <v>1118605</v>
      </c>
    </row>
    <row r="343" customFormat="false" ht="14.65" hidden="false" customHeight="false" outlineLevel="0" collapsed="false">
      <c r="A343" s="3" t="s">
        <v>19</v>
      </c>
      <c r="B343" s="3" t="s">
        <v>20</v>
      </c>
      <c r="C343" s="3" t="n">
        <v>93.33</v>
      </c>
      <c r="D343" s="3" t="n">
        <v>20515</v>
      </c>
      <c r="E343" s="3" t="n">
        <v>1257</v>
      </c>
      <c r="F343" s="3" t="n">
        <v>60</v>
      </c>
      <c r="G343" s="3" t="n">
        <v>1283436</v>
      </c>
      <c r="H343" s="3" t="n">
        <v>1303894</v>
      </c>
      <c r="I343" s="3" t="n">
        <v>277390</v>
      </c>
      <c r="J343" s="3" t="n">
        <v>256932</v>
      </c>
      <c r="K343" s="3" t="n">
        <v>0</v>
      </c>
      <c r="L343" s="3" t="n">
        <v>30197</v>
      </c>
      <c r="M343" s="3" t="n">
        <v>2036759</v>
      </c>
      <c r="N343" s="3" t="n">
        <f aca="false">ABS(G343-H342)</f>
        <v>331779</v>
      </c>
    </row>
    <row r="344" customFormat="false" ht="14.65" hidden="false" customHeight="false" outlineLevel="0" collapsed="false">
      <c r="A344" s="3" t="s">
        <v>146</v>
      </c>
      <c r="B344" s="3" t="s">
        <v>147</v>
      </c>
      <c r="C344" s="3" t="n">
        <v>99.93</v>
      </c>
      <c r="D344" s="3" t="n">
        <v>20352</v>
      </c>
      <c r="E344" s="3" t="n">
        <v>7</v>
      </c>
      <c r="F344" s="3" t="n">
        <v>7</v>
      </c>
      <c r="G344" s="3" t="n">
        <v>243731</v>
      </c>
      <c r="H344" s="3" t="n">
        <v>264076</v>
      </c>
      <c r="I344" s="3" t="n">
        <v>373391</v>
      </c>
      <c r="J344" s="3" t="n">
        <v>353041</v>
      </c>
      <c r="K344" s="3" t="n">
        <v>0</v>
      </c>
      <c r="L344" s="3" t="n">
        <v>37499</v>
      </c>
      <c r="M344" s="3" t="n">
        <v>598625</v>
      </c>
      <c r="N344" s="3" t="n">
        <f aca="false">ABS(G344-H343)</f>
        <v>1060163</v>
      </c>
    </row>
    <row r="345" customFormat="false" ht="14.65" hidden="false" customHeight="false" outlineLevel="0" collapsed="false">
      <c r="A345" s="3" t="s">
        <v>29</v>
      </c>
      <c r="B345" s="3" t="s">
        <v>30</v>
      </c>
      <c r="C345" s="3" t="n">
        <v>99.95</v>
      </c>
      <c r="D345" s="3" t="n">
        <v>20327</v>
      </c>
      <c r="E345" s="3" t="n">
        <v>7</v>
      </c>
      <c r="F345" s="3" t="n">
        <v>3</v>
      </c>
      <c r="G345" s="3" t="n">
        <v>276372</v>
      </c>
      <c r="H345" s="3" t="n">
        <v>296695</v>
      </c>
      <c r="I345" s="3" t="n">
        <v>522111</v>
      </c>
      <c r="J345" s="3" t="n">
        <v>501785</v>
      </c>
      <c r="K345" s="3" t="n">
        <v>0</v>
      </c>
      <c r="L345" s="3" t="n">
        <v>37478</v>
      </c>
      <c r="M345" s="3" t="n">
        <v>1854104</v>
      </c>
      <c r="N345" s="3" t="n">
        <f aca="false">ABS(G345-H344)</f>
        <v>12296</v>
      </c>
    </row>
    <row r="346" customFormat="false" ht="14.65" hidden="false" customHeight="false" outlineLevel="0" collapsed="false">
      <c r="A346" s="3" t="s">
        <v>111</v>
      </c>
      <c r="B346" s="3" t="s">
        <v>112</v>
      </c>
      <c r="C346" s="3" t="n">
        <v>99.98</v>
      </c>
      <c r="D346" s="3" t="n">
        <v>20289</v>
      </c>
      <c r="E346" s="3" t="n">
        <v>1</v>
      </c>
      <c r="F346" s="3" t="n">
        <v>4</v>
      </c>
      <c r="G346" s="3" t="n">
        <v>525171</v>
      </c>
      <c r="H346" s="3" t="n">
        <v>545456</v>
      </c>
      <c r="I346" s="3" t="n">
        <v>179851</v>
      </c>
      <c r="J346" s="3" t="n">
        <v>159564</v>
      </c>
      <c r="K346" s="3" t="n">
        <v>0</v>
      </c>
      <c r="L346" s="3" t="n">
        <v>37436</v>
      </c>
      <c r="M346" s="3" t="n">
        <v>704149</v>
      </c>
      <c r="N346" s="3" t="n">
        <f aca="false">ABS(G346-H345)</f>
        <v>228476</v>
      </c>
    </row>
    <row r="347" customFormat="false" ht="14.65" hidden="false" customHeight="false" outlineLevel="0" collapsed="false">
      <c r="A347" s="3" t="s">
        <v>29</v>
      </c>
      <c r="B347" s="3" t="s">
        <v>30</v>
      </c>
      <c r="C347" s="3" t="n">
        <v>100</v>
      </c>
      <c r="D347" s="3" t="n">
        <v>20251</v>
      </c>
      <c r="E347" s="3" t="n">
        <v>0</v>
      </c>
      <c r="F347" s="3" t="n">
        <v>0</v>
      </c>
      <c r="G347" s="3" t="n">
        <v>296923</v>
      </c>
      <c r="H347" s="3" t="n">
        <v>317173</v>
      </c>
      <c r="I347" s="3" t="n">
        <v>501554</v>
      </c>
      <c r="J347" s="3" t="n">
        <v>481304</v>
      </c>
      <c r="K347" s="3" t="n">
        <v>0</v>
      </c>
      <c r="L347" s="3" t="n">
        <v>37397</v>
      </c>
      <c r="M347" s="3" t="n">
        <v>1854104</v>
      </c>
      <c r="N347" s="3" t="n">
        <f aca="false">ABS(G347-H346)</f>
        <v>248533</v>
      </c>
    </row>
    <row r="348" customFormat="false" ht="14.65" hidden="false" customHeight="false" outlineLevel="0" collapsed="false">
      <c r="A348" s="3" t="s">
        <v>19</v>
      </c>
      <c r="B348" s="3" t="s">
        <v>20</v>
      </c>
      <c r="C348" s="3" t="n">
        <v>93.17</v>
      </c>
      <c r="D348" s="3" t="n">
        <v>20216</v>
      </c>
      <c r="E348" s="3" t="n">
        <v>1286</v>
      </c>
      <c r="F348" s="3" t="n">
        <v>57</v>
      </c>
      <c r="G348" s="3" t="n">
        <v>1199853</v>
      </c>
      <c r="H348" s="3" t="n">
        <v>1220018</v>
      </c>
      <c r="I348" s="3" t="n">
        <v>258336</v>
      </c>
      <c r="J348" s="3" t="n">
        <v>278506</v>
      </c>
      <c r="K348" s="3" t="n">
        <v>0</v>
      </c>
      <c r="L348" s="3" t="n">
        <v>29593</v>
      </c>
      <c r="M348" s="3" t="n">
        <v>2036759</v>
      </c>
      <c r="N348" s="3" t="n">
        <f aca="false">ABS(G348-H347)</f>
        <v>882680</v>
      </c>
    </row>
    <row r="349" customFormat="false" ht="14.65" hidden="false" customHeight="false" outlineLevel="0" collapsed="false">
      <c r="A349" s="3" t="s">
        <v>121</v>
      </c>
      <c r="B349" s="3" t="s">
        <v>122</v>
      </c>
      <c r="C349" s="3" t="n">
        <v>90.34</v>
      </c>
      <c r="D349" s="3" t="n">
        <v>20155</v>
      </c>
      <c r="E349" s="3" t="n">
        <v>1687</v>
      </c>
      <c r="F349" s="3" t="n">
        <v>137</v>
      </c>
      <c r="G349" s="3" t="n">
        <v>1031538</v>
      </c>
      <c r="H349" s="3" t="n">
        <v>1051604</v>
      </c>
      <c r="I349" s="3" t="n">
        <v>923783</v>
      </c>
      <c r="J349" s="3" t="n">
        <v>903801</v>
      </c>
      <c r="K349" s="3" t="n">
        <v>0</v>
      </c>
      <c r="L349" s="3" t="n">
        <v>26193</v>
      </c>
      <c r="M349" s="3" t="n">
        <v>1854104</v>
      </c>
      <c r="N349" s="3" t="n">
        <f aca="false">ABS(G349-H348)</f>
        <v>188480</v>
      </c>
    </row>
    <row r="350" customFormat="false" ht="14.65" hidden="false" customHeight="false" outlineLevel="0" collapsed="false">
      <c r="A350" s="3" t="s">
        <v>21</v>
      </c>
      <c r="B350" s="3" t="s">
        <v>22</v>
      </c>
      <c r="C350" s="3" t="n">
        <v>99.97</v>
      </c>
      <c r="D350" s="3" t="n">
        <v>20135</v>
      </c>
      <c r="E350" s="3" t="n">
        <v>2</v>
      </c>
      <c r="F350" s="3" t="n">
        <v>3</v>
      </c>
      <c r="G350" s="3" t="n">
        <v>1058120</v>
      </c>
      <c r="H350" s="3" t="n">
        <v>1078252</v>
      </c>
      <c r="I350" s="3" t="n">
        <v>212512</v>
      </c>
      <c r="J350" s="3" t="n">
        <v>192380</v>
      </c>
      <c r="K350" s="3" t="n">
        <v>0</v>
      </c>
      <c r="L350" s="3" t="n">
        <v>37146</v>
      </c>
      <c r="M350" s="3" t="n">
        <v>1444805</v>
      </c>
      <c r="N350" s="3" t="n">
        <f aca="false">ABS(G350-H349)</f>
        <v>6516</v>
      </c>
    </row>
    <row r="351" customFormat="false" ht="14.65" hidden="false" customHeight="false" outlineLevel="0" collapsed="false">
      <c r="A351" s="3" t="s">
        <v>23</v>
      </c>
      <c r="B351" s="3" t="s">
        <v>24</v>
      </c>
      <c r="C351" s="3" t="n">
        <v>99.95</v>
      </c>
      <c r="D351" s="3" t="n">
        <v>20119</v>
      </c>
      <c r="E351" s="3" t="n">
        <v>6</v>
      </c>
      <c r="F351" s="3" t="n">
        <v>4</v>
      </c>
      <c r="G351" s="3" t="n">
        <v>376305</v>
      </c>
      <c r="H351" s="3" t="n">
        <v>396421</v>
      </c>
      <c r="I351" s="3" t="n">
        <v>52156</v>
      </c>
      <c r="J351" s="3" t="n">
        <v>72272</v>
      </c>
      <c r="K351" s="3" t="n">
        <v>0</v>
      </c>
      <c r="L351" s="3" t="n">
        <v>37094</v>
      </c>
      <c r="M351" s="3" t="n">
        <v>853233</v>
      </c>
      <c r="N351" s="3" t="n">
        <f aca="false">ABS(G351-H350)</f>
        <v>701947</v>
      </c>
    </row>
    <row r="352" customFormat="false" ht="14.65" hidden="false" customHeight="false" outlineLevel="0" collapsed="false">
      <c r="A352" s="3" t="s">
        <v>125</v>
      </c>
      <c r="B352" s="3" t="s">
        <v>126</v>
      </c>
      <c r="C352" s="3" t="n">
        <v>100</v>
      </c>
      <c r="D352" s="3" t="n">
        <v>20108</v>
      </c>
      <c r="E352" s="3" t="n">
        <v>0</v>
      </c>
      <c r="F352" s="3" t="n">
        <v>1</v>
      </c>
      <c r="G352" s="3" t="n">
        <v>101</v>
      </c>
      <c r="H352" s="3" t="n">
        <v>20207</v>
      </c>
      <c r="I352" s="3" t="n">
        <v>755154</v>
      </c>
      <c r="J352" s="3" t="n">
        <v>775261</v>
      </c>
      <c r="K352" s="3" t="n">
        <v>0</v>
      </c>
      <c r="L352" s="3" t="n">
        <v>37126</v>
      </c>
      <c r="M352" s="3" t="n">
        <v>870934</v>
      </c>
      <c r="N352" s="3" t="n">
        <f aca="false">ABS(G352-H351)</f>
        <v>396320</v>
      </c>
    </row>
    <row r="353" customFormat="false" ht="14.65" hidden="false" customHeight="false" outlineLevel="0" collapsed="false">
      <c r="A353" s="3" t="s">
        <v>127</v>
      </c>
      <c r="B353" s="3" t="s">
        <v>128</v>
      </c>
      <c r="C353" s="3" t="n">
        <v>99.93</v>
      </c>
      <c r="D353" s="3" t="n">
        <v>20033</v>
      </c>
      <c r="E353" s="3" t="n">
        <v>15</v>
      </c>
      <c r="F353" s="3" t="n">
        <v>0</v>
      </c>
      <c r="G353" s="3" t="n">
        <v>454098</v>
      </c>
      <c r="H353" s="3" t="n">
        <v>474130</v>
      </c>
      <c r="I353" s="3" t="n">
        <v>307730</v>
      </c>
      <c r="J353" s="3" t="n">
        <v>327762</v>
      </c>
      <c r="K353" s="3" t="n">
        <v>0</v>
      </c>
      <c r="L353" s="3" t="n">
        <v>36911</v>
      </c>
      <c r="M353" s="3" t="n">
        <v>710778</v>
      </c>
      <c r="N353" s="3" t="n">
        <f aca="false">ABS(G353-H352)</f>
        <v>433891</v>
      </c>
    </row>
    <row r="354" customFormat="false" ht="14.65" hidden="false" customHeight="false" outlineLevel="0" collapsed="false">
      <c r="A354" s="3" t="s">
        <v>134</v>
      </c>
      <c r="B354" s="3" t="s">
        <v>135</v>
      </c>
      <c r="C354" s="3" t="n">
        <v>98.64</v>
      </c>
      <c r="D354" s="3" t="n">
        <v>20014</v>
      </c>
      <c r="E354" s="3" t="n">
        <v>191</v>
      </c>
      <c r="F354" s="3" t="n">
        <v>41</v>
      </c>
      <c r="G354" s="3" t="n">
        <v>210111</v>
      </c>
      <c r="H354" s="3" t="n">
        <v>230083</v>
      </c>
      <c r="I354" s="3" t="n">
        <v>423259</v>
      </c>
      <c r="J354" s="3" t="n">
        <v>403287</v>
      </c>
      <c r="K354" s="3" t="n">
        <v>0</v>
      </c>
      <c r="L354" s="3" t="n">
        <v>35371</v>
      </c>
      <c r="M354" s="3" t="n">
        <v>656799</v>
      </c>
      <c r="N354" s="3" t="n">
        <f aca="false">ABS(G354-H353)</f>
        <v>264019</v>
      </c>
    </row>
    <row r="355" customFormat="false" ht="14.65" hidden="false" customHeight="false" outlineLevel="0" collapsed="false">
      <c r="A355" s="3" t="s">
        <v>63</v>
      </c>
      <c r="B355" s="3" t="s">
        <v>64</v>
      </c>
      <c r="C355" s="3" t="n">
        <v>99.84</v>
      </c>
      <c r="D355" s="3" t="n">
        <v>19986</v>
      </c>
      <c r="E355" s="3" t="n">
        <v>22</v>
      </c>
      <c r="F355" s="3" t="n">
        <v>6</v>
      </c>
      <c r="G355" s="3" t="n">
        <v>1889</v>
      </c>
      <c r="H355" s="3" t="n">
        <v>21864</v>
      </c>
      <c r="I355" s="3" t="n">
        <v>297490</v>
      </c>
      <c r="J355" s="3" t="n">
        <v>277505</v>
      </c>
      <c r="K355" s="3" t="n">
        <v>0</v>
      </c>
      <c r="L355" s="3" t="n">
        <v>36721</v>
      </c>
      <c r="M355" s="3" t="n">
        <v>646207</v>
      </c>
      <c r="N355" s="3" t="n">
        <f aca="false">ABS(G355-H354)</f>
        <v>228194</v>
      </c>
    </row>
    <row r="356" customFormat="false" ht="14.65" hidden="false" customHeight="false" outlineLevel="0" collapsed="false">
      <c r="A356" s="3" t="s">
        <v>19</v>
      </c>
      <c r="B356" s="3" t="s">
        <v>20</v>
      </c>
      <c r="C356" s="3" t="n">
        <v>97.89</v>
      </c>
      <c r="D356" s="3" t="n">
        <v>19979</v>
      </c>
      <c r="E356" s="3" t="n">
        <v>226</v>
      </c>
      <c r="F356" s="3" t="n">
        <v>92</v>
      </c>
      <c r="G356" s="3" t="n">
        <v>1859844</v>
      </c>
      <c r="H356" s="3" t="n">
        <v>1879731</v>
      </c>
      <c r="I356" s="3" t="n">
        <v>74382</v>
      </c>
      <c r="J356" s="3" t="n">
        <v>54509</v>
      </c>
      <c r="K356" s="3" t="n">
        <v>0</v>
      </c>
      <c r="L356" s="3" t="n">
        <v>34376</v>
      </c>
      <c r="M356" s="3" t="n">
        <v>2036759</v>
      </c>
      <c r="N356" s="3" t="n">
        <f aca="false">ABS(G356-H355)</f>
        <v>1837980</v>
      </c>
    </row>
    <row r="357" customFormat="false" ht="14.65" hidden="false" customHeight="false" outlineLevel="0" collapsed="false">
      <c r="A357" s="3" t="s">
        <v>47</v>
      </c>
      <c r="B357" s="3" t="s">
        <v>48</v>
      </c>
      <c r="C357" s="3" t="n">
        <v>99.75</v>
      </c>
      <c r="D357" s="3" t="n">
        <v>19918</v>
      </c>
      <c r="E357" s="3" t="n">
        <v>12</v>
      </c>
      <c r="F357" s="3" t="n">
        <v>31</v>
      </c>
      <c r="G357" s="3" t="n">
        <v>15486</v>
      </c>
      <c r="H357" s="3" t="n">
        <v>35381</v>
      </c>
      <c r="I357" s="3" t="n">
        <v>1</v>
      </c>
      <c r="J357" s="3" t="n">
        <v>19902</v>
      </c>
      <c r="K357" s="3" t="n">
        <v>0</v>
      </c>
      <c r="L357" s="3" t="n">
        <v>36470</v>
      </c>
      <c r="M357" s="3" t="n">
        <v>558364</v>
      </c>
      <c r="N357" s="3" t="n">
        <f aca="false">ABS(G357-H356)</f>
        <v>1864245</v>
      </c>
    </row>
    <row r="358" customFormat="false" ht="14.65" hidden="false" customHeight="false" outlineLevel="0" collapsed="false">
      <c r="A358" s="3" t="s">
        <v>146</v>
      </c>
      <c r="B358" s="3" t="s">
        <v>147</v>
      </c>
      <c r="C358" s="3" t="n">
        <v>99.95</v>
      </c>
      <c r="D358" s="3" t="n">
        <v>19819</v>
      </c>
      <c r="E358" s="3" t="n">
        <v>6</v>
      </c>
      <c r="F358" s="3" t="n">
        <v>4</v>
      </c>
      <c r="G358" s="3" t="n">
        <v>299243</v>
      </c>
      <c r="H358" s="3" t="n">
        <v>319057</v>
      </c>
      <c r="I358" s="3" t="n">
        <v>317903</v>
      </c>
      <c r="J358" s="3" t="n">
        <v>298085</v>
      </c>
      <c r="K358" s="3" t="n">
        <v>0</v>
      </c>
      <c r="L358" s="3" t="n">
        <v>36540</v>
      </c>
      <c r="M358" s="3" t="n">
        <v>598625</v>
      </c>
      <c r="N358" s="3" t="n">
        <f aca="false">ABS(G358-H357)</f>
        <v>263862</v>
      </c>
    </row>
    <row r="359" customFormat="false" ht="14.65" hidden="false" customHeight="false" outlineLevel="0" collapsed="false">
      <c r="A359" s="3" t="s">
        <v>84</v>
      </c>
      <c r="B359" s="3" t="s">
        <v>85</v>
      </c>
      <c r="C359" s="3" t="n">
        <v>99.99</v>
      </c>
      <c r="D359" s="3" t="n">
        <v>19783</v>
      </c>
      <c r="E359" s="3" t="n">
        <v>1</v>
      </c>
      <c r="F359" s="3" t="n">
        <v>1</v>
      </c>
      <c r="G359" s="3" t="n">
        <v>115764</v>
      </c>
      <c r="H359" s="3" t="n">
        <v>135545</v>
      </c>
      <c r="I359" s="3" t="n">
        <v>23460</v>
      </c>
      <c r="J359" s="3" t="n">
        <v>43242</v>
      </c>
      <c r="K359" s="3" t="n">
        <v>0</v>
      </c>
      <c r="L359" s="3" t="n">
        <v>36520</v>
      </c>
      <c r="M359" s="3" t="n">
        <v>391095</v>
      </c>
      <c r="N359" s="3" t="n">
        <f aca="false">ABS(G359-H358)</f>
        <v>203293</v>
      </c>
    </row>
    <row r="360" customFormat="false" ht="14.65" hidden="false" customHeight="false" outlineLevel="0" collapsed="false">
      <c r="A360" s="3" t="s">
        <v>27</v>
      </c>
      <c r="B360" s="3" t="s">
        <v>28</v>
      </c>
      <c r="C360" s="3" t="n">
        <v>93.7</v>
      </c>
      <c r="D360" s="3" t="n">
        <v>19716</v>
      </c>
      <c r="E360" s="3" t="n">
        <v>1117</v>
      </c>
      <c r="F360" s="3" t="n">
        <v>76</v>
      </c>
      <c r="G360" s="3" t="n">
        <v>952389</v>
      </c>
      <c r="H360" s="3" t="n">
        <v>972031</v>
      </c>
      <c r="I360" s="3" t="n">
        <v>106095</v>
      </c>
      <c r="J360" s="3" t="n">
        <v>125757</v>
      </c>
      <c r="K360" s="3" t="n">
        <v>0</v>
      </c>
      <c r="L360" s="3" t="n">
        <v>29407</v>
      </c>
      <c r="M360" s="3" t="n">
        <v>1444805</v>
      </c>
      <c r="N360" s="3" t="n">
        <f aca="false">ABS(G360-H359)</f>
        <v>816844</v>
      </c>
    </row>
    <row r="361" customFormat="false" ht="14.65" hidden="false" customHeight="false" outlineLevel="0" collapsed="false">
      <c r="A361" s="3" t="s">
        <v>169</v>
      </c>
      <c r="B361" s="3" t="s">
        <v>170</v>
      </c>
      <c r="C361" s="3" t="n">
        <v>99.92</v>
      </c>
      <c r="D361" s="3" t="n">
        <v>19715</v>
      </c>
      <c r="E361" s="3" t="n">
        <v>7</v>
      </c>
      <c r="F361" s="3" t="n">
        <v>8</v>
      </c>
      <c r="G361" s="3" t="n">
        <v>4618</v>
      </c>
      <c r="H361" s="3" t="n">
        <v>24330</v>
      </c>
      <c r="I361" s="3" t="n">
        <v>294567</v>
      </c>
      <c r="J361" s="3" t="n">
        <v>274859</v>
      </c>
      <c r="K361" s="3" t="n">
        <v>0</v>
      </c>
      <c r="L361" s="3" t="n">
        <v>36317</v>
      </c>
      <c r="M361" s="3" t="n">
        <v>389024</v>
      </c>
      <c r="N361" s="3" t="n">
        <f aca="false">ABS(G361-H360)</f>
        <v>967413</v>
      </c>
    </row>
    <row r="362" customFormat="false" ht="14.65" hidden="false" customHeight="false" outlineLevel="0" collapsed="false">
      <c r="A362" s="3" t="s">
        <v>162</v>
      </c>
      <c r="B362" s="3" t="s">
        <v>114</v>
      </c>
      <c r="C362" s="3" t="n">
        <v>96.3</v>
      </c>
      <c r="D362" s="3" t="n">
        <v>19712</v>
      </c>
      <c r="E362" s="3" t="n">
        <v>498</v>
      </c>
      <c r="F362" s="3" t="n">
        <v>84</v>
      </c>
      <c r="G362" s="3" t="n">
        <v>126573</v>
      </c>
      <c r="H362" s="3" t="n">
        <v>146165</v>
      </c>
      <c r="I362" s="3" t="n">
        <v>626628</v>
      </c>
      <c r="J362" s="3" t="n">
        <v>607029</v>
      </c>
      <c r="K362" s="3" t="n">
        <v>0</v>
      </c>
      <c r="L362" s="3" t="n">
        <v>32149</v>
      </c>
      <c r="M362" s="3" t="n">
        <v>671453</v>
      </c>
      <c r="N362" s="3" t="n">
        <f aca="false">ABS(G362-H361)</f>
        <v>102243</v>
      </c>
    </row>
    <row r="363" customFormat="false" ht="14.65" hidden="false" customHeight="false" outlineLevel="0" collapsed="false">
      <c r="A363" s="3" t="s">
        <v>115</v>
      </c>
      <c r="B363" s="3" t="s">
        <v>116</v>
      </c>
      <c r="C363" s="3" t="n">
        <v>99.82</v>
      </c>
      <c r="D363" s="3" t="n">
        <v>19679</v>
      </c>
      <c r="E363" s="3" t="n">
        <v>30</v>
      </c>
      <c r="F363" s="3" t="n">
        <v>4</v>
      </c>
      <c r="G363" s="3" t="n">
        <v>301435</v>
      </c>
      <c r="H363" s="3" t="n">
        <v>321110</v>
      </c>
      <c r="I363" s="3" t="n">
        <v>334667</v>
      </c>
      <c r="J363" s="3" t="n">
        <v>314991</v>
      </c>
      <c r="K363" s="3" t="n">
        <v>0</v>
      </c>
      <c r="L363" s="3" t="n">
        <v>36141</v>
      </c>
      <c r="M363" s="3" t="n">
        <v>648584</v>
      </c>
      <c r="N363" s="3" t="n">
        <f aca="false">ABS(G363-H362)</f>
        <v>155270</v>
      </c>
    </row>
    <row r="364" customFormat="false" ht="14.65" hidden="false" customHeight="false" outlineLevel="0" collapsed="false">
      <c r="A364" s="3" t="s">
        <v>39</v>
      </c>
      <c r="B364" s="3" t="s">
        <v>40</v>
      </c>
      <c r="C364" s="3" t="n">
        <v>99.99</v>
      </c>
      <c r="D364" s="3" t="n">
        <v>19669</v>
      </c>
      <c r="E364" s="3" t="n">
        <v>0</v>
      </c>
      <c r="F364" s="3" t="n">
        <v>2</v>
      </c>
      <c r="G364" s="3" t="n">
        <v>140916</v>
      </c>
      <c r="H364" s="3" t="n">
        <v>160582</v>
      </c>
      <c r="I364" s="3" t="n">
        <v>61195</v>
      </c>
      <c r="J364" s="3" t="n">
        <v>80863</v>
      </c>
      <c r="K364" s="3" t="n">
        <v>0</v>
      </c>
      <c r="L364" s="3" t="n">
        <v>36309</v>
      </c>
      <c r="M364" s="3" t="n">
        <v>648584</v>
      </c>
      <c r="N364" s="3" t="n">
        <f aca="false">ABS(G364-H363)</f>
        <v>180194</v>
      </c>
    </row>
    <row r="365" customFormat="false" ht="14.65" hidden="false" customHeight="false" outlineLevel="0" collapsed="false">
      <c r="A365" s="3" t="s">
        <v>150</v>
      </c>
      <c r="B365" s="3" t="s">
        <v>151</v>
      </c>
      <c r="C365" s="3" t="n">
        <v>99.53</v>
      </c>
      <c r="D365" s="3" t="n">
        <v>19649</v>
      </c>
      <c r="E365" s="3" t="n">
        <v>62</v>
      </c>
      <c r="F365" s="3" t="n">
        <v>6</v>
      </c>
      <c r="G365" s="3" t="n">
        <v>516635</v>
      </c>
      <c r="H365" s="3" t="n">
        <v>536282</v>
      </c>
      <c r="I365" s="3" t="n">
        <v>40826</v>
      </c>
      <c r="J365" s="3" t="n">
        <v>60445</v>
      </c>
      <c r="K365" s="3" t="n">
        <v>0</v>
      </c>
      <c r="L365" s="3" t="n">
        <v>35748</v>
      </c>
      <c r="M365" s="3" t="n">
        <v>947473</v>
      </c>
      <c r="N365" s="3" t="n">
        <f aca="false">ABS(G365-H364)</f>
        <v>356053</v>
      </c>
    </row>
    <row r="366" customFormat="false" ht="14.65" hidden="false" customHeight="false" outlineLevel="0" collapsed="false">
      <c r="A366" s="3" t="s">
        <v>72</v>
      </c>
      <c r="B366" s="3" t="s">
        <v>73</v>
      </c>
      <c r="C366" s="3" t="n">
        <v>99.85</v>
      </c>
      <c r="D366" s="3" t="n">
        <v>19635</v>
      </c>
      <c r="E366" s="3" t="n">
        <v>12</v>
      </c>
      <c r="F366" s="3" t="n">
        <v>17</v>
      </c>
      <c r="G366" s="3" t="n">
        <v>151721</v>
      </c>
      <c r="H366" s="3" t="n">
        <v>171343</v>
      </c>
      <c r="I366" s="3" t="n">
        <v>131699</v>
      </c>
      <c r="J366" s="3" t="n">
        <v>112071</v>
      </c>
      <c r="K366" s="3" t="n">
        <v>0</v>
      </c>
      <c r="L366" s="3" t="n">
        <v>36077</v>
      </c>
      <c r="M366" s="3" t="n">
        <v>822374</v>
      </c>
      <c r="N366" s="3" t="n">
        <f aca="false">ABS(G366-H365)</f>
        <v>384561</v>
      </c>
    </row>
    <row r="367" customFormat="false" ht="14.65" hidden="false" customHeight="false" outlineLevel="0" collapsed="false">
      <c r="A367" s="3" t="s">
        <v>74</v>
      </c>
      <c r="B367" s="3" t="s">
        <v>75</v>
      </c>
      <c r="C367" s="3" t="n">
        <v>95.84</v>
      </c>
      <c r="D367" s="3" t="n">
        <v>19622</v>
      </c>
      <c r="E367" s="3" t="n">
        <v>535</v>
      </c>
      <c r="F367" s="3" t="n">
        <v>105</v>
      </c>
      <c r="G367" s="3" t="n">
        <v>464604</v>
      </c>
      <c r="H367" s="3" t="n">
        <v>484028</v>
      </c>
      <c r="I367" s="3" t="n">
        <v>19616</v>
      </c>
      <c r="J367" s="3" t="n">
        <v>39153</v>
      </c>
      <c r="K367" s="3" t="n">
        <v>0</v>
      </c>
      <c r="L367" s="3" t="n">
        <v>31455</v>
      </c>
      <c r="M367" s="3" t="n">
        <v>655477</v>
      </c>
      <c r="N367" s="3" t="n">
        <f aca="false">ABS(G367-H366)</f>
        <v>293261</v>
      </c>
    </row>
    <row r="368" customFormat="false" ht="14.65" hidden="false" customHeight="false" outlineLevel="0" collapsed="false">
      <c r="A368" s="3" t="s">
        <v>121</v>
      </c>
      <c r="B368" s="3" t="s">
        <v>122</v>
      </c>
      <c r="C368" s="3" t="n">
        <v>95.3</v>
      </c>
      <c r="D368" s="3" t="n">
        <v>19617</v>
      </c>
      <c r="E368" s="3" t="n">
        <v>522</v>
      </c>
      <c r="F368" s="3" t="n">
        <v>152</v>
      </c>
      <c r="G368" s="3" t="n">
        <v>927200</v>
      </c>
      <c r="H368" s="3" t="n">
        <v>946656</v>
      </c>
      <c r="I368" s="3" t="n">
        <v>1020737</v>
      </c>
      <c r="J368" s="3" t="n">
        <v>1001361</v>
      </c>
      <c r="K368" s="3" t="n">
        <v>0</v>
      </c>
      <c r="L368" s="3" t="n">
        <v>30749</v>
      </c>
      <c r="M368" s="3" t="n">
        <v>1854104</v>
      </c>
      <c r="N368" s="3" t="n">
        <f aca="false">ABS(G368-H367)</f>
        <v>443172</v>
      </c>
    </row>
    <row r="369" customFormat="false" ht="14.65" hidden="false" customHeight="false" outlineLevel="0" collapsed="false">
      <c r="A369" s="3" t="s">
        <v>125</v>
      </c>
      <c r="B369" s="3" t="s">
        <v>126</v>
      </c>
      <c r="C369" s="3" t="n">
        <v>99.98</v>
      </c>
      <c r="D369" s="3" t="n">
        <v>19531</v>
      </c>
      <c r="E369" s="3" t="n">
        <v>2</v>
      </c>
      <c r="F369" s="3" t="n">
        <v>1</v>
      </c>
      <c r="G369" s="3" t="n">
        <v>36894</v>
      </c>
      <c r="H369" s="3" t="n">
        <v>56423</v>
      </c>
      <c r="I369" s="3" t="n">
        <v>816095</v>
      </c>
      <c r="J369" s="3" t="n">
        <v>835625</v>
      </c>
      <c r="K369" s="3" t="n">
        <v>0</v>
      </c>
      <c r="L369" s="3" t="n">
        <v>36049</v>
      </c>
      <c r="M369" s="3" t="n">
        <v>870934</v>
      </c>
      <c r="N369" s="3" t="n">
        <f aca="false">ABS(G369-H368)</f>
        <v>909762</v>
      </c>
    </row>
    <row r="370" customFormat="false" ht="14.65" hidden="false" customHeight="false" outlineLevel="0" collapsed="false">
      <c r="A370" s="3" t="s">
        <v>171</v>
      </c>
      <c r="B370" s="3" t="s">
        <v>172</v>
      </c>
      <c r="C370" s="3" t="n">
        <v>99.9</v>
      </c>
      <c r="D370" s="3" t="n">
        <v>19488</v>
      </c>
      <c r="E370" s="3" t="n">
        <v>2</v>
      </c>
      <c r="F370" s="3" t="n">
        <v>17</v>
      </c>
      <c r="G370" s="3" t="n">
        <v>131829</v>
      </c>
      <c r="H370" s="3" t="n">
        <v>151306</v>
      </c>
      <c r="I370" s="3" t="n">
        <v>19481</v>
      </c>
      <c r="J370" s="3" t="n">
        <v>1</v>
      </c>
      <c r="K370" s="3" t="n">
        <v>0</v>
      </c>
      <c r="L370" s="3" t="n">
        <v>35866</v>
      </c>
      <c r="M370" s="3" t="n">
        <v>227319</v>
      </c>
      <c r="N370" s="3" t="n">
        <f aca="false">ABS(G370-H369)</f>
        <v>75406</v>
      </c>
    </row>
    <row r="371" customFormat="false" ht="14.65" hidden="false" customHeight="false" outlineLevel="0" collapsed="false">
      <c r="A371" s="3" t="s">
        <v>104</v>
      </c>
      <c r="B371" s="3" t="s">
        <v>105</v>
      </c>
      <c r="C371" s="3" t="n">
        <v>99.85</v>
      </c>
      <c r="D371" s="3" t="n">
        <v>19475</v>
      </c>
      <c r="E371" s="3" t="n">
        <v>21</v>
      </c>
      <c r="F371" s="3" t="n">
        <v>8</v>
      </c>
      <c r="G371" s="3" t="n">
        <v>110343</v>
      </c>
      <c r="H371" s="3" t="n">
        <v>129810</v>
      </c>
      <c r="I371" s="3" t="n">
        <v>131458</v>
      </c>
      <c r="J371" s="3" t="n">
        <v>111986</v>
      </c>
      <c r="K371" s="3" t="n">
        <v>0</v>
      </c>
      <c r="L371" s="3" t="n">
        <v>35789</v>
      </c>
      <c r="M371" s="3" t="n">
        <v>646207</v>
      </c>
      <c r="N371" s="3" t="n">
        <f aca="false">ABS(G371-H370)</f>
        <v>40963</v>
      </c>
    </row>
    <row r="372" customFormat="false" ht="14.65" hidden="false" customHeight="false" outlineLevel="0" collapsed="false">
      <c r="A372" s="3" t="s">
        <v>134</v>
      </c>
      <c r="B372" s="3" t="s">
        <v>135</v>
      </c>
      <c r="C372" s="3" t="n">
        <v>99.97</v>
      </c>
      <c r="D372" s="3" t="n">
        <v>19433</v>
      </c>
      <c r="E372" s="3" t="n">
        <v>0</v>
      </c>
      <c r="F372" s="3" t="n">
        <v>5</v>
      </c>
      <c r="G372" s="3" t="n">
        <v>320268</v>
      </c>
      <c r="H372" s="3" t="n">
        <v>339694</v>
      </c>
      <c r="I372" s="3" t="n">
        <v>308075</v>
      </c>
      <c r="J372" s="3" t="n">
        <v>288643</v>
      </c>
      <c r="K372" s="3" t="n">
        <v>0</v>
      </c>
      <c r="L372" s="3" t="n">
        <v>35848</v>
      </c>
      <c r="M372" s="3" t="n">
        <v>656799</v>
      </c>
      <c r="N372" s="3" t="n">
        <f aca="false">ABS(G372-H371)</f>
        <v>190458</v>
      </c>
    </row>
    <row r="373" customFormat="false" ht="14.65" hidden="false" customHeight="false" outlineLevel="0" collapsed="false">
      <c r="A373" s="3" t="s">
        <v>80</v>
      </c>
      <c r="B373" s="3" t="s">
        <v>81</v>
      </c>
      <c r="C373" s="3" t="n">
        <v>95.53</v>
      </c>
      <c r="D373" s="3" t="n">
        <v>19376</v>
      </c>
      <c r="E373" s="3" t="n">
        <v>563</v>
      </c>
      <c r="F373" s="3" t="n">
        <v>101</v>
      </c>
      <c r="G373" s="3" t="n">
        <v>600987</v>
      </c>
      <c r="H373" s="3" t="n">
        <v>620255</v>
      </c>
      <c r="I373" s="3" t="n">
        <v>611804</v>
      </c>
      <c r="J373" s="3" t="n">
        <v>630982</v>
      </c>
      <c r="K373" s="3" t="n">
        <v>0</v>
      </c>
      <c r="L373" s="3" t="n">
        <v>30697</v>
      </c>
      <c r="M373" s="3" t="n">
        <v>801422</v>
      </c>
      <c r="N373" s="3" t="n">
        <f aca="false">ABS(G373-H372)</f>
        <v>261293</v>
      </c>
    </row>
    <row r="374" customFormat="false" ht="14.65" hidden="false" customHeight="false" outlineLevel="0" collapsed="false">
      <c r="A374" s="3" t="s">
        <v>154</v>
      </c>
      <c r="B374" s="3" t="s">
        <v>155</v>
      </c>
      <c r="C374" s="3" t="n">
        <v>99.91</v>
      </c>
      <c r="D374" s="3" t="n">
        <v>19319</v>
      </c>
      <c r="E374" s="3" t="n">
        <v>7</v>
      </c>
      <c r="F374" s="3" t="n">
        <v>6</v>
      </c>
      <c r="G374" s="3" t="n">
        <v>374878</v>
      </c>
      <c r="H374" s="3" t="n">
        <v>394188</v>
      </c>
      <c r="I374" s="3" t="n">
        <v>382322</v>
      </c>
      <c r="J374" s="3" t="n">
        <v>363007</v>
      </c>
      <c r="K374" s="3" t="n">
        <v>0</v>
      </c>
      <c r="L374" s="3" t="n">
        <v>35565</v>
      </c>
      <c r="M374" s="3" t="n">
        <v>863882</v>
      </c>
      <c r="N374" s="3" t="n">
        <f aca="false">ABS(G374-H373)</f>
        <v>245377</v>
      </c>
    </row>
    <row r="375" customFormat="false" ht="14.65" hidden="false" customHeight="false" outlineLevel="0" collapsed="false">
      <c r="A375" s="3" t="s">
        <v>125</v>
      </c>
      <c r="B375" s="3" t="s">
        <v>126</v>
      </c>
      <c r="C375" s="3" t="n">
        <v>99.87</v>
      </c>
      <c r="D375" s="3" t="n">
        <v>19174</v>
      </c>
      <c r="E375" s="3" t="n">
        <v>22</v>
      </c>
      <c r="F375" s="3" t="n">
        <v>2</v>
      </c>
      <c r="G375" s="3" t="n">
        <v>200001</v>
      </c>
      <c r="H375" s="3" t="n">
        <v>219173</v>
      </c>
      <c r="I375" s="3" t="n">
        <v>676073</v>
      </c>
      <c r="J375" s="3" t="n">
        <v>656901</v>
      </c>
      <c r="K375" s="3" t="n">
        <v>0</v>
      </c>
      <c r="L375" s="3" t="n">
        <v>35273</v>
      </c>
      <c r="M375" s="3" t="n">
        <v>870934</v>
      </c>
      <c r="N375" s="3" t="n">
        <f aca="false">ABS(G375-H374)</f>
        <v>194187</v>
      </c>
    </row>
    <row r="376" customFormat="false" ht="14.65" hidden="false" customHeight="false" outlineLevel="0" collapsed="false">
      <c r="A376" s="3" t="s">
        <v>102</v>
      </c>
      <c r="B376" s="3" t="s">
        <v>103</v>
      </c>
      <c r="C376" s="3" t="n">
        <v>99.94</v>
      </c>
      <c r="D376" s="3" t="n">
        <v>19056</v>
      </c>
      <c r="E376" s="3" t="n">
        <v>11</v>
      </c>
      <c r="F376" s="3" t="n">
        <v>1</v>
      </c>
      <c r="G376" s="3" t="n">
        <v>309244</v>
      </c>
      <c r="H376" s="3" t="n">
        <v>328298</v>
      </c>
      <c r="I376" s="3" t="n">
        <v>662503</v>
      </c>
      <c r="J376" s="3" t="n">
        <v>643448</v>
      </c>
      <c r="K376" s="3" t="n">
        <v>0</v>
      </c>
      <c r="L376" s="3" t="n">
        <v>35122</v>
      </c>
      <c r="M376" s="3" t="n">
        <v>1180744</v>
      </c>
      <c r="N376" s="3" t="n">
        <f aca="false">ABS(G376-H375)</f>
        <v>90071</v>
      </c>
    </row>
    <row r="377" customFormat="false" ht="14.65" hidden="false" customHeight="false" outlineLevel="0" collapsed="false">
      <c r="A377" s="3" t="s">
        <v>29</v>
      </c>
      <c r="B377" s="3" t="s">
        <v>30</v>
      </c>
      <c r="C377" s="3" t="n">
        <v>99.98</v>
      </c>
      <c r="D377" s="3" t="n">
        <v>19053</v>
      </c>
      <c r="E377" s="3" t="n">
        <v>0</v>
      </c>
      <c r="F377" s="3" t="n">
        <v>3</v>
      </c>
      <c r="G377" s="3" t="n">
        <v>587635</v>
      </c>
      <c r="H377" s="3" t="n">
        <v>606685</v>
      </c>
      <c r="I377" s="3" t="n">
        <v>94387</v>
      </c>
      <c r="J377" s="3" t="n">
        <v>75336</v>
      </c>
      <c r="K377" s="3" t="n">
        <v>0</v>
      </c>
      <c r="L377" s="3" t="n">
        <v>35165</v>
      </c>
      <c r="M377" s="3" t="n">
        <v>1854104</v>
      </c>
      <c r="N377" s="3" t="n">
        <f aca="false">ABS(G377-H376)</f>
        <v>259337</v>
      </c>
    </row>
    <row r="378" customFormat="false" ht="14.65" hidden="false" customHeight="false" outlineLevel="0" collapsed="false">
      <c r="A378" s="3" t="s">
        <v>127</v>
      </c>
      <c r="B378" s="3" t="s">
        <v>128</v>
      </c>
      <c r="C378" s="3" t="n">
        <v>99.96</v>
      </c>
      <c r="D378" s="3" t="n">
        <v>18984</v>
      </c>
      <c r="E378" s="3" t="n">
        <v>3</v>
      </c>
      <c r="F378" s="3" t="n">
        <v>4</v>
      </c>
      <c r="G378" s="3" t="n">
        <v>513992</v>
      </c>
      <c r="H378" s="3" t="n">
        <v>532972</v>
      </c>
      <c r="I378" s="3" t="n">
        <v>372338</v>
      </c>
      <c r="J378" s="3" t="n">
        <v>391320</v>
      </c>
      <c r="K378" s="3" t="n">
        <v>0</v>
      </c>
      <c r="L378" s="3" t="n">
        <v>35015</v>
      </c>
      <c r="M378" s="3" t="n">
        <v>710778</v>
      </c>
      <c r="N378" s="3" t="n">
        <f aca="false">ABS(G378-H377)</f>
        <v>92693</v>
      </c>
    </row>
    <row r="379" customFormat="false" ht="14.65" hidden="false" customHeight="false" outlineLevel="0" collapsed="false">
      <c r="A379" s="3" t="s">
        <v>57</v>
      </c>
      <c r="B379" s="3" t="s">
        <v>58</v>
      </c>
      <c r="C379" s="3" t="n">
        <v>98.71</v>
      </c>
      <c r="D379" s="3" t="n">
        <v>18852</v>
      </c>
      <c r="E379" s="3" t="n">
        <v>57</v>
      </c>
      <c r="F379" s="3" t="n">
        <v>42</v>
      </c>
      <c r="G379" s="3" t="n">
        <v>593973</v>
      </c>
      <c r="H379" s="3" t="n">
        <v>612775</v>
      </c>
      <c r="I379" s="3" t="n">
        <v>315750</v>
      </c>
      <c r="J379" s="3" t="n">
        <v>297037</v>
      </c>
      <c r="K379" s="3" t="n">
        <v>0</v>
      </c>
      <c r="L379" s="3" t="n">
        <v>33288</v>
      </c>
      <c r="M379" s="3" t="n">
        <v>968069</v>
      </c>
      <c r="N379" s="3" t="n">
        <f aca="false">ABS(G379-H378)</f>
        <v>61001</v>
      </c>
    </row>
    <row r="380" customFormat="false" ht="14.65" hidden="false" customHeight="false" outlineLevel="0" collapsed="false">
      <c r="A380" s="3" t="s">
        <v>148</v>
      </c>
      <c r="B380" s="3" t="s">
        <v>149</v>
      </c>
      <c r="C380" s="3" t="n">
        <v>98.2</v>
      </c>
      <c r="D380" s="3" t="n">
        <v>18787</v>
      </c>
      <c r="E380" s="3" t="n">
        <v>195</v>
      </c>
      <c r="F380" s="3" t="n">
        <v>69</v>
      </c>
      <c r="G380" s="3" t="n">
        <v>96613</v>
      </c>
      <c r="H380" s="3" t="n">
        <v>115330</v>
      </c>
      <c r="I380" s="3" t="n">
        <v>162215</v>
      </c>
      <c r="J380" s="3" t="n">
        <v>143504</v>
      </c>
      <c r="K380" s="3" t="n">
        <v>0</v>
      </c>
      <c r="L380" s="3" t="n">
        <v>32683</v>
      </c>
      <c r="M380" s="3" t="n">
        <v>518846</v>
      </c>
      <c r="N380" s="3" t="n">
        <f aca="false">ABS(G380-H379)</f>
        <v>516162</v>
      </c>
    </row>
    <row r="381" customFormat="false" ht="14.65" hidden="false" customHeight="false" outlineLevel="0" collapsed="false">
      <c r="A381" s="3" t="s">
        <v>123</v>
      </c>
      <c r="B381" s="3" t="s">
        <v>124</v>
      </c>
      <c r="C381" s="3" t="n">
        <v>99.88</v>
      </c>
      <c r="D381" s="3" t="n">
        <v>18742</v>
      </c>
      <c r="E381" s="3" t="n">
        <v>20</v>
      </c>
      <c r="F381" s="3" t="n">
        <v>3</v>
      </c>
      <c r="G381" s="3" t="n">
        <v>100191</v>
      </c>
      <c r="H381" s="3" t="n">
        <v>118929</v>
      </c>
      <c r="I381" s="3" t="n">
        <v>167042</v>
      </c>
      <c r="J381" s="3" t="n">
        <v>148301</v>
      </c>
      <c r="K381" s="3" t="n">
        <v>0</v>
      </c>
      <c r="L381" s="3" t="n">
        <v>34479</v>
      </c>
      <c r="M381" s="3" t="n">
        <v>393423</v>
      </c>
      <c r="N381" s="3" t="n">
        <f aca="false">ABS(G381-H380)</f>
        <v>15139</v>
      </c>
    </row>
    <row r="382" customFormat="false" ht="14.65" hidden="false" customHeight="false" outlineLevel="0" collapsed="false">
      <c r="A382" s="3" t="s">
        <v>80</v>
      </c>
      <c r="B382" s="3" t="s">
        <v>81</v>
      </c>
      <c r="C382" s="3" t="n">
        <v>99.94</v>
      </c>
      <c r="D382" s="3" t="n">
        <v>18640</v>
      </c>
      <c r="E382" s="3" t="n">
        <v>4</v>
      </c>
      <c r="F382" s="3" t="n">
        <v>7</v>
      </c>
      <c r="G382" s="3" t="n">
        <v>151963</v>
      </c>
      <c r="H382" s="3" t="n">
        <v>170597</v>
      </c>
      <c r="I382" s="3" t="n">
        <v>132362</v>
      </c>
      <c r="J382" s="3" t="n">
        <v>150999</v>
      </c>
      <c r="K382" s="3" t="n">
        <v>0</v>
      </c>
      <c r="L382" s="3" t="n">
        <v>34354</v>
      </c>
      <c r="M382" s="3" t="n">
        <v>801422</v>
      </c>
      <c r="N382" s="3" t="n">
        <f aca="false">ABS(G382-H381)</f>
        <v>33034</v>
      </c>
    </row>
    <row r="383" customFormat="false" ht="14.65" hidden="false" customHeight="false" outlineLevel="0" collapsed="false">
      <c r="A383" s="3" t="s">
        <v>80</v>
      </c>
      <c r="B383" s="3" t="s">
        <v>81</v>
      </c>
      <c r="C383" s="3" t="n">
        <v>99.9</v>
      </c>
      <c r="D383" s="3" t="n">
        <v>18563</v>
      </c>
      <c r="E383" s="3" t="n">
        <v>8</v>
      </c>
      <c r="F383" s="3" t="n">
        <v>8</v>
      </c>
      <c r="G383" s="3" t="n">
        <v>278038</v>
      </c>
      <c r="H383" s="3" t="n">
        <v>296590</v>
      </c>
      <c r="I383" s="3" t="n">
        <v>287330</v>
      </c>
      <c r="J383" s="3" t="n">
        <v>305891</v>
      </c>
      <c r="K383" s="3" t="n">
        <v>0</v>
      </c>
      <c r="L383" s="3" t="n">
        <v>34164</v>
      </c>
      <c r="M383" s="3" t="n">
        <v>801422</v>
      </c>
      <c r="N383" s="3" t="n">
        <f aca="false">ABS(G383-H382)</f>
        <v>107441</v>
      </c>
    </row>
    <row r="384" customFormat="false" ht="14.65" hidden="false" customHeight="false" outlineLevel="0" collapsed="false">
      <c r="A384" s="3" t="s">
        <v>160</v>
      </c>
      <c r="B384" s="3" t="s">
        <v>161</v>
      </c>
      <c r="C384" s="3" t="n">
        <v>99.84</v>
      </c>
      <c r="D384" s="3" t="n">
        <v>18533</v>
      </c>
      <c r="E384" s="3" t="n">
        <v>18</v>
      </c>
      <c r="F384" s="3" t="n">
        <v>11</v>
      </c>
      <c r="G384" s="3" t="n">
        <v>407375</v>
      </c>
      <c r="H384" s="3" t="n">
        <v>425898</v>
      </c>
      <c r="I384" s="3" t="n">
        <v>92803</v>
      </c>
      <c r="J384" s="3" t="n">
        <v>74274</v>
      </c>
      <c r="K384" s="3" t="n">
        <v>0</v>
      </c>
      <c r="L384" s="3" t="n">
        <v>34047</v>
      </c>
      <c r="M384" s="3" t="n">
        <v>598625</v>
      </c>
      <c r="N384" s="3" t="n">
        <f aca="false">ABS(G384-H383)</f>
        <v>110785</v>
      </c>
    </row>
    <row r="385" customFormat="false" ht="14.65" hidden="false" customHeight="false" outlineLevel="0" collapsed="false">
      <c r="A385" s="3" t="s">
        <v>102</v>
      </c>
      <c r="B385" s="3" t="s">
        <v>103</v>
      </c>
      <c r="C385" s="3" t="n">
        <v>99.91</v>
      </c>
      <c r="D385" s="3" t="n">
        <v>18377</v>
      </c>
      <c r="E385" s="3" t="n">
        <v>0</v>
      </c>
      <c r="F385" s="3" t="n">
        <v>16</v>
      </c>
      <c r="G385" s="3" t="n">
        <v>876066</v>
      </c>
      <c r="H385" s="3" t="n">
        <v>894426</v>
      </c>
      <c r="I385" s="3" t="n">
        <v>59641</v>
      </c>
      <c r="J385" s="3" t="n">
        <v>41266</v>
      </c>
      <c r="K385" s="3" t="n">
        <v>0</v>
      </c>
      <c r="L385" s="3" t="n">
        <v>33826</v>
      </c>
      <c r="M385" s="3" t="n">
        <v>1180744</v>
      </c>
      <c r="N385" s="3" t="n">
        <f aca="false">ABS(G385-H384)</f>
        <v>450168</v>
      </c>
    </row>
    <row r="386" customFormat="false" ht="14.65" hidden="false" customHeight="false" outlineLevel="0" collapsed="false">
      <c r="A386" s="3" t="s">
        <v>57</v>
      </c>
      <c r="B386" s="3" t="s">
        <v>58</v>
      </c>
      <c r="C386" s="3" t="n">
        <v>99.83</v>
      </c>
      <c r="D386" s="3" t="n">
        <v>18376</v>
      </c>
      <c r="E386" s="3" t="n">
        <v>15</v>
      </c>
      <c r="F386" s="3" t="n">
        <v>11</v>
      </c>
      <c r="G386" s="3" t="n">
        <v>846240</v>
      </c>
      <c r="H386" s="3" t="n">
        <v>864605</v>
      </c>
      <c r="I386" s="3" t="n">
        <v>61845</v>
      </c>
      <c r="J386" s="3" t="n">
        <v>43476</v>
      </c>
      <c r="K386" s="3" t="n">
        <v>0</v>
      </c>
      <c r="L386" s="3" t="n">
        <v>33748</v>
      </c>
      <c r="M386" s="3" t="n">
        <v>968069</v>
      </c>
      <c r="N386" s="3" t="n">
        <f aca="false">ABS(G386-H385)</f>
        <v>48186</v>
      </c>
    </row>
    <row r="387" customFormat="false" ht="14.65" hidden="false" customHeight="false" outlineLevel="0" collapsed="false">
      <c r="A387" s="3" t="s">
        <v>94</v>
      </c>
      <c r="B387" s="3" t="s">
        <v>95</v>
      </c>
      <c r="C387" s="3" t="n">
        <v>98.75</v>
      </c>
      <c r="D387" s="3" t="n">
        <v>18367</v>
      </c>
      <c r="E387" s="3" t="n">
        <v>91</v>
      </c>
      <c r="F387" s="3" t="n">
        <v>89</v>
      </c>
      <c r="G387" s="3" t="n">
        <v>201213</v>
      </c>
      <c r="H387" s="3" t="n">
        <v>219545</v>
      </c>
      <c r="I387" s="3" t="n">
        <v>71154</v>
      </c>
      <c r="J387" s="3" t="n">
        <v>52893</v>
      </c>
      <c r="K387" s="3" t="n">
        <v>0</v>
      </c>
      <c r="L387" s="3" t="n">
        <v>32515</v>
      </c>
      <c r="M387" s="3" t="n">
        <v>533093</v>
      </c>
      <c r="N387" s="3" t="n">
        <f aca="false">ABS(G387-H386)</f>
        <v>663392</v>
      </c>
    </row>
    <row r="388" customFormat="false" ht="14.65" hidden="false" customHeight="false" outlineLevel="0" collapsed="false">
      <c r="A388" s="3" t="s">
        <v>23</v>
      </c>
      <c r="B388" s="3" t="s">
        <v>24</v>
      </c>
      <c r="C388" s="3" t="n">
        <v>94.62</v>
      </c>
      <c r="D388" s="3" t="n">
        <v>18337</v>
      </c>
      <c r="E388" s="3" t="n">
        <v>827</v>
      </c>
      <c r="F388" s="3" t="n">
        <v>100</v>
      </c>
      <c r="G388" s="3" t="n">
        <v>350288</v>
      </c>
      <c r="H388" s="3" t="n">
        <v>368547</v>
      </c>
      <c r="I388" s="3" t="n">
        <v>74859</v>
      </c>
      <c r="J388" s="3" t="n">
        <v>93112</v>
      </c>
      <c r="K388" s="3" t="n">
        <v>0</v>
      </c>
      <c r="L388" s="3" t="n">
        <v>28247</v>
      </c>
      <c r="M388" s="3" t="n">
        <v>853233</v>
      </c>
      <c r="N388" s="3" t="n">
        <f aca="false">ABS(G388-H387)</f>
        <v>130743</v>
      </c>
    </row>
    <row r="389" customFormat="false" ht="14.65" hidden="false" customHeight="false" outlineLevel="0" collapsed="false">
      <c r="A389" s="3" t="s">
        <v>104</v>
      </c>
      <c r="B389" s="3" t="s">
        <v>105</v>
      </c>
      <c r="C389" s="3" t="n">
        <v>99.99</v>
      </c>
      <c r="D389" s="3" t="n">
        <v>18316</v>
      </c>
      <c r="E389" s="3" t="n">
        <v>0</v>
      </c>
      <c r="F389" s="3" t="n">
        <v>1</v>
      </c>
      <c r="G389" s="3" t="n">
        <v>54512</v>
      </c>
      <c r="H389" s="3" t="n">
        <v>72826</v>
      </c>
      <c r="I389" s="3" t="n">
        <v>199774</v>
      </c>
      <c r="J389" s="3" t="n">
        <v>181459</v>
      </c>
      <c r="K389" s="3" t="n">
        <v>0</v>
      </c>
      <c r="L389" s="3" t="n">
        <v>33816</v>
      </c>
      <c r="M389" s="3" t="n">
        <v>646207</v>
      </c>
      <c r="N389" s="3" t="n">
        <f aca="false">ABS(G389-H388)</f>
        <v>314035</v>
      </c>
    </row>
    <row r="390" customFormat="false" ht="14.65" hidden="false" customHeight="false" outlineLevel="0" collapsed="false">
      <c r="A390" s="3" t="s">
        <v>121</v>
      </c>
      <c r="B390" s="3" t="s">
        <v>122</v>
      </c>
      <c r="C390" s="3" t="n">
        <v>94.41</v>
      </c>
      <c r="D390" s="3" t="n">
        <v>18311</v>
      </c>
      <c r="E390" s="3" t="n">
        <v>554</v>
      </c>
      <c r="F390" s="3" t="n">
        <v>198</v>
      </c>
      <c r="G390" s="3" t="n">
        <v>1111792</v>
      </c>
      <c r="H390" s="3" t="n">
        <v>1129953</v>
      </c>
      <c r="I390" s="3" t="n">
        <v>753347</v>
      </c>
      <c r="J390" s="3" t="n">
        <v>735357</v>
      </c>
      <c r="K390" s="3" t="n">
        <v>0</v>
      </c>
      <c r="L390" s="3" t="n">
        <v>27713</v>
      </c>
      <c r="M390" s="3" t="n">
        <v>1854104</v>
      </c>
      <c r="N390" s="3" t="n">
        <f aca="false">ABS(G390-H389)</f>
        <v>1038966</v>
      </c>
    </row>
    <row r="391" customFormat="false" ht="14.65" hidden="false" customHeight="false" outlineLevel="0" collapsed="false">
      <c r="A391" s="3" t="s">
        <v>72</v>
      </c>
      <c r="B391" s="3" t="s">
        <v>73</v>
      </c>
      <c r="C391" s="3" t="n">
        <v>99.97</v>
      </c>
      <c r="D391" s="3" t="n">
        <v>18304</v>
      </c>
      <c r="E391" s="3" t="n">
        <v>1</v>
      </c>
      <c r="F391" s="3" t="n">
        <v>5</v>
      </c>
      <c r="G391" s="3" t="n">
        <v>175374</v>
      </c>
      <c r="H391" s="3" t="n">
        <v>193672</v>
      </c>
      <c r="I391" s="3" t="n">
        <v>109513</v>
      </c>
      <c r="J391" s="3" t="n">
        <v>91210</v>
      </c>
      <c r="K391" s="3" t="n">
        <v>0</v>
      </c>
      <c r="L391" s="3" t="n">
        <v>33763</v>
      </c>
      <c r="M391" s="3" t="n">
        <v>822374</v>
      </c>
      <c r="N391" s="3" t="n">
        <f aca="false">ABS(G391-H390)</f>
        <v>954579</v>
      </c>
    </row>
    <row r="392" customFormat="false" ht="14.65" hidden="false" customHeight="false" outlineLevel="0" collapsed="false">
      <c r="A392" s="3" t="s">
        <v>19</v>
      </c>
      <c r="B392" s="3" t="s">
        <v>20</v>
      </c>
      <c r="C392" s="3" t="n">
        <v>99.93</v>
      </c>
      <c r="D392" s="3" t="n">
        <v>18282</v>
      </c>
      <c r="E392" s="3" t="n">
        <v>9</v>
      </c>
      <c r="F392" s="3" t="n">
        <v>2</v>
      </c>
      <c r="G392" s="3" t="n">
        <v>1312008</v>
      </c>
      <c r="H392" s="3" t="n">
        <v>1330285</v>
      </c>
      <c r="I392" s="3" t="n">
        <v>616024</v>
      </c>
      <c r="J392" s="3" t="n">
        <v>634305</v>
      </c>
      <c r="K392" s="3" t="n">
        <v>0</v>
      </c>
      <c r="L392" s="3" t="n">
        <v>33685</v>
      </c>
      <c r="M392" s="3" t="n">
        <v>2036759</v>
      </c>
      <c r="N392" s="3" t="n">
        <f aca="false">ABS(G392-H391)</f>
        <v>1118336</v>
      </c>
    </row>
    <row r="393" customFormat="false" ht="14.65" hidden="false" customHeight="false" outlineLevel="0" collapsed="false">
      <c r="A393" s="3" t="s">
        <v>115</v>
      </c>
      <c r="B393" s="3" t="s">
        <v>116</v>
      </c>
      <c r="C393" s="3" t="n">
        <v>99.98</v>
      </c>
      <c r="D393" s="3" t="n">
        <v>18260</v>
      </c>
      <c r="E393" s="3" t="n">
        <v>0</v>
      </c>
      <c r="F393" s="3" t="n">
        <v>3</v>
      </c>
      <c r="G393" s="3" t="n">
        <v>534374</v>
      </c>
      <c r="H393" s="3" t="n">
        <v>552629</v>
      </c>
      <c r="I393" s="3" t="n">
        <v>87954</v>
      </c>
      <c r="J393" s="3" t="n">
        <v>69695</v>
      </c>
      <c r="K393" s="3" t="n">
        <v>0</v>
      </c>
      <c r="L393" s="3" t="n">
        <v>33695</v>
      </c>
      <c r="M393" s="3" t="n">
        <v>648584</v>
      </c>
      <c r="N393" s="3" t="n">
        <f aca="false">ABS(G393-H392)</f>
        <v>795911</v>
      </c>
    </row>
    <row r="394" customFormat="false" ht="14.65" hidden="false" customHeight="false" outlineLevel="0" collapsed="false">
      <c r="A394" s="3" t="s">
        <v>96</v>
      </c>
      <c r="B394" s="3" t="s">
        <v>97</v>
      </c>
      <c r="C394" s="3" t="n">
        <v>99.86</v>
      </c>
      <c r="D394" s="3" t="n">
        <v>18241</v>
      </c>
      <c r="E394" s="3" t="n">
        <v>20</v>
      </c>
      <c r="F394" s="3" t="n">
        <v>5</v>
      </c>
      <c r="G394" s="3" t="n">
        <v>258046</v>
      </c>
      <c r="H394" s="3" t="n">
        <v>276285</v>
      </c>
      <c r="I394" s="3" t="n">
        <v>238313</v>
      </c>
      <c r="J394" s="3" t="n">
        <v>220077</v>
      </c>
      <c r="K394" s="3" t="n">
        <v>0</v>
      </c>
      <c r="L394" s="3" t="n">
        <v>33541</v>
      </c>
      <c r="M394" s="3" t="n">
        <v>853233</v>
      </c>
      <c r="N394" s="3" t="n">
        <f aca="false">ABS(G394-H393)</f>
        <v>294583</v>
      </c>
    </row>
    <row r="395" customFormat="false" ht="14.65" hidden="false" customHeight="false" outlineLevel="0" collapsed="false">
      <c r="A395" s="3" t="s">
        <v>160</v>
      </c>
      <c r="B395" s="3" t="s">
        <v>161</v>
      </c>
      <c r="C395" s="3" t="n">
        <v>97.66</v>
      </c>
      <c r="D395" s="3" t="n">
        <v>18213</v>
      </c>
      <c r="E395" s="3" t="n">
        <v>245</v>
      </c>
      <c r="F395" s="3" t="n">
        <v>69</v>
      </c>
      <c r="G395" s="3" t="n">
        <v>142563</v>
      </c>
      <c r="H395" s="3" t="n">
        <v>160663</v>
      </c>
      <c r="I395" s="3" t="n">
        <v>344529</v>
      </c>
      <c r="J395" s="3" t="n">
        <v>326386</v>
      </c>
      <c r="K395" s="3" t="n">
        <v>0</v>
      </c>
      <c r="L395" s="3" t="n">
        <v>31106</v>
      </c>
      <c r="M395" s="3" t="n">
        <v>598625</v>
      </c>
      <c r="N395" s="3" t="n">
        <f aca="false">ABS(G395-H394)</f>
        <v>133722</v>
      </c>
    </row>
    <row r="396" customFormat="false" ht="14.65" hidden="false" customHeight="false" outlineLevel="0" collapsed="false">
      <c r="A396" s="3" t="s">
        <v>134</v>
      </c>
      <c r="B396" s="3" t="s">
        <v>135</v>
      </c>
      <c r="C396" s="3" t="n">
        <v>97.16</v>
      </c>
      <c r="D396" s="3" t="n">
        <v>18146</v>
      </c>
      <c r="E396" s="3" t="n">
        <v>352</v>
      </c>
      <c r="F396" s="3" t="n">
        <v>100</v>
      </c>
      <c r="G396" s="3" t="n">
        <v>23062</v>
      </c>
      <c r="H396" s="3" t="n">
        <v>41184</v>
      </c>
      <c r="I396" s="3" t="n">
        <v>615528</v>
      </c>
      <c r="J396" s="3" t="n">
        <v>597523</v>
      </c>
      <c r="K396" s="3" t="n">
        <v>0</v>
      </c>
      <c r="L396" s="3" t="n">
        <v>30505</v>
      </c>
      <c r="M396" s="3" t="n">
        <v>656799</v>
      </c>
      <c r="N396" s="3" t="n">
        <f aca="false">ABS(G396-H395)</f>
        <v>137601</v>
      </c>
    </row>
    <row r="397" customFormat="false" ht="14.65" hidden="false" customHeight="false" outlineLevel="0" collapsed="false">
      <c r="A397" s="3" t="s">
        <v>37</v>
      </c>
      <c r="B397" s="3" t="s">
        <v>38</v>
      </c>
      <c r="C397" s="3" t="n">
        <v>99.6</v>
      </c>
      <c r="D397" s="3" t="n">
        <v>18145</v>
      </c>
      <c r="E397" s="3" t="n">
        <v>38</v>
      </c>
      <c r="F397" s="3" t="n">
        <v>18</v>
      </c>
      <c r="G397" s="3" t="n">
        <v>302544</v>
      </c>
      <c r="H397" s="3" t="n">
        <v>320674</v>
      </c>
      <c r="I397" s="3" t="n">
        <v>170838</v>
      </c>
      <c r="J397" s="3" t="n">
        <v>188961</v>
      </c>
      <c r="K397" s="3" t="n">
        <v>0</v>
      </c>
      <c r="L397" s="3" t="n">
        <v>33070</v>
      </c>
      <c r="M397" s="3" t="n">
        <v>1186946</v>
      </c>
      <c r="N397" s="3" t="n">
        <f aca="false">ABS(G397-H396)</f>
        <v>261360</v>
      </c>
    </row>
    <row r="398" customFormat="false" ht="14.65" hidden="false" customHeight="false" outlineLevel="0" collapsed="false">
      <c r="A398" s="3" t="s">
        <v>138</v>
      </c>
      <c r="B398" s="3" t="s">
        <v>139</v>
      </c>
      <c r="C398" s="3" t="n">
        <v>99.76</v>
      </c>
      <c r="D398" s="3" t="n">
        <v>18138</v>
      </c>
      <c r="E398" s="3" t="n">
        <v>39</v>
      </c>
      <c r="F398" s="3" t="n">
        <v>4</v>
      </c>
      <c r="G398" s="3" t="n">
        <v>735518</v>
      </c>
      <c r="H398" s="3" t="n">
        <v>753651</v>
      </c>
      <c r="I398" s="3" t="n">
        <v>169062</v>
      </c>
      <c r="J398" s="3" t="n">
        <v>150926</v>
      </c>
      <c r="K398" s="3" t="n">
        <v>0</v>
      </c>
      <c r="L398" s="3" t="n">
        <v>33246</v>
      </c>
      <c r="M398" s="3" t="n">
        <v>863882</v>
      </c>
      <c r="N398" s="3" t="n">
        <f aca="false">ABS(G398-H397)</f>
        <v>414844</v>
      </c>
    </row>
    <row r="399" customFormat="false" ht="14.65" hidden="false" customHeight="false" outlineLevel="0" collapsed="false">
      <c r="A399" s="3" t="s">
        <v>121</v>
      </c>
      <c r="B399" s="3" t="s">
        <v>122</v>
      </c>
      <c r="C399" s="3" t="n">
        <v>97.74</v>
      </c>
      <c r="D399" s="3" t="n">
        <v>18078</v>
      </c>
      <c r="E399" s="3" t="n">
        <v>286</v>
      </c>
      <c r="F399" s="3" t="n">
        <v>64</v>
      </c>
      <c r="G399" s="3" t="n">
        <v>1701249</v>
      </c>
      <c r="H399" s="3" t="n">
        <v>1719303</v>
      </c>
      <c r="I399" s="3" t="n">
        <v>131534</v>
      </c>
      <c r="J399" s="3" t="n">
        <v>113556</v>
      </c>
      <c r="K399" s="3" t="n">
        <v>0</v>
      </c>
      <c r="L399" s="3" t="n">
        <v>31011</v>
      </c>
      <c r="M399" s="3" t="n">
        <v>1854104</v>
      </c>
      <c r="N399" s="3" t="n">
        <f aca="false">ABS(G399-H398)</f>
        <v>947598</v>
      </c>
    </row>
    <row r="400" customFormat="false" ht="14.65" hidden="false" customHeight="false" outlineLevel="0" collapsed="false">
      <c r="A400" s="3" t="s">
        <v>154</v>
      </c>
      <c r="B400" s="3" t="s">
        <v>155</v>
      </c>
      <c r="C400" s="3" t="n">
        <v>99.57</v>
      </c>
      <c r="D400" s="3" t="n">
        <v>18062</v>
      </c>
      <c r="E400" s="3" t="n">
        <v>69</v>
      </c>
      <c r="F400" s="3" t="n">
        <v>9</v>
      </c>
      <c r="G400" s="3" t="n">
        <v>564440</v>
      </c>
      <c r="H400" s="3" t="n">
        <v>582493</v>
      </c>
      <c r="I400" s="3" t="n">
        <v>170195</v>
      </c>
      <c r="J400" s="3" t="n">
        <v>152135</v>
      </c>
      <c r="K400" s="3" t="n">
        <v>0</v>
      </c>
      <c r="L400" s="3" t="n">
        <v>32913</v>
      </c>
      <c r="M400" s="3" t="n">
        <v>863882</v>
      </c>
      <c r="N400" s="3" t="n">
        <f aca="false">ABS(G400-H399)</f>
        <v>1154863</v>
      </c>
    </row>
    <row r="401" customFormat="false" ht="14.65" hidden="false" customHeight="false" outlineLevel="0" collapsed="false">
      <c r="A401" s="3" t="s">
        <v>127</v>
      </c>
      <c r="B401" s="3" t="s">
        <v>128</v>
      </c>
      <c r="C401" s="3" t="n">
        <v>99.99</v>
      </c>
      <c r="D401" s="3" t="n">
        <v>17988</v>
      </c>
      <c r="E401" s="3" t="n">
        <v>0</v>
      </c>
      <c r="F401" s="3" t="n">
        <v>1</v>
      </c>
      <c r="G401" s="3" t="n">
        <v>302548</v>
      </c>
      <c r="H401" s="3" t="n">
        <v>320535</v>
      </c>
      <c r="I401" s="3" t="n">
        <v>137779</v>
      </c>
      <c r="J401" s="3" t="n">
        <v>155765</v>
      </c>
      <c r="K401" s="3" t="n">
        <v>0</v>
      </c>
      <c r="L401" s="3" t="n">
        <v>33211</v>
      </c>
      <c r="M401" s="3" t="n">
        <v>710778</v>
      </c>
      <c r="N401" s="3" t="n">
        <f aca="false">ABS(G401-H400)</f>
        <v>279945</v>
      </c>
    </row>
    <row r="402" customFormat="false" ht="14.65" hidden="false" customHeight="false" outlineLevel="0" collapsed="false">
      <c r="A402" s="3" t="s">
        <v>82</v>
      </c>
      <c r="B402" s="3" t="s">
        <v>83</v>
      </c>
      <c r="C402" s="3" t="n">
        <v>96.68</v>
      </c>
      <c r="D402" s="3" t="n">
        <v>17973</v>
      </c>
      <c r="E402" s="3" t="n">
        <v>434</v>
      </c>
      <c r="F402" s="3" t="n">
        <v>77</v>
      </c>
      <c r="G402" s="3" t="n">
        <v>477926</v>
      </c>
      <c r="H402" s="3" t="n">
        <v>495807</v>
      </c>
      <c r="I402" s="3" t="n">
        <v>57333</v>
      </c>
      <c r="J402" s="3" t="n">
        <v>39432</v>
      </c>
      <c r="K402" s="3" t="n">
        <v>0</v>
      </c>
      <c r="L402" s="3" t="n">
        <v>29739</v>
      </c>
      <c r="M402" s="3" t="n">
        <v>526141</v>
      </c>
      <c r="N402" s="3" t="n">
        <f aca="false">ABS(G402-H401)</f>
        <v>157391</v>
      </c>
    </row>
    <row r="403" customFormat="false" ht="14.65" hidden="false" customHeight="false" outlineLevel="0" collapsed="false">
      <c r="A403" s="3" t="s">
        <v>74</v>
      </c>
      <c r="B403" s="3" t="s">
        <v>75</v>
      </c>
      <c r="C403" s="3" t="n">
        <v>97.17</v>
      </c>
      <c r="D403" s="3" t="n">
        <v>17957</v>
      </c>
      <c r="E403" s="3" t="n">
        <v>355</v>
      </c>
      <c r="F403" s="3" t="n">
        <v>60</v>
      </c>
      <c r="G403" s="3" t="n">
        <v>525071</v>
      </c>
      <c r="H403" s="3" t="n">
        <v>542942</v>
      </c>
      <c r="I403" s="3" t="n">
        <v>140180</v>
      </c>
      <c r="J403" s="3" t="n">
        <v>158067</v>
      </c>
      <c r="K403" s="3" t="n">
        <v>0</v>
      </c>
      <c r="L403" s="3" t="n">
        <v>30199</v>
      </c>
      <c r="M403" s="3" t="n">
        <v>655477</v>
      </c>
      <c r="N403" s="3" t="n">
        <f aca="false">ABS(G403-H402)</f>
        <v>29264</v>
      </c>
    </row>
    <row r="404" customFormat="false" ht="14.65" hidden="false" customHeight="false" outlineLevel="0" collapsed="false">
      <c r="A404" s="3" t="s">
        <v>102</v>
      </c>
      <c r="B404" s="3" t="s">
        <v>103</v>
      </c>
      <c r="C404" s="3" t="n">
        <v>99.43</v>
      </c>
      <c r="D404" s="3" t="n">
        <v>17863</v>
      </c>
      <c r="E404" s="3" t="n">
        <v>60</v>
      </c>
      <c r="F404" s="3" t="n">
        <v>26</v>
      </c>
      <c r="G404" s="3" t="n">
        <v>904107</v>
      </c>
      <c r="H404" s="3" t="n">
        <v>921956</v>
      </c>
      <c r="I404" s="3" t="n">
        <v>22763</v>
      </c>
      <c r="J404" s="3" t="n">
        <v>4930</v>
      </c>
      <c r="K404" s="3" t="n">
        <v>0</v>
      </c>
      <c r="L404" s="3" t="n">
        <v>32383</v>
      </c>
      <c r="M404" s="3" t="n">
        <v>1180744</v>
      </c>
      <c r="N404" s="3" t="n">
        <f aca="false">ABS(G404-H403)</f>
        <v>361165</v>
      </c>
    </row>
    <row r="405" customFormat="false" ht="14.65" hidden="false" customHeight="false" outlineLevel="0" collapsed="false">
      <c r="A405" s="3" t="s">
        <v>171</v>
      </c>
      <c r="B405" s="3" t="s">
        <v>172</v>
      </c>
      <c r="C405" s="3" t="n">
        <v>99.96</v>
      </c>
      <c r="D405" s="3" t="n">
        <v>17808</v>
      </c>
      <c r="E405" s="3" t="n">
        <v>6</v>
      </c>
      <c r="F405" s="3" t="n">
        <v>2</v>
      </c>
      <c r="G405" s="3" t="n">
        <v>113923</v>
      </c>
      <c r="H405" s="3" t="n">
        <v>131728</v>
      </c>
      <c r="I405" s="3" t="n">
        <v>37374</v>
      </c>
      <c r="J405" s="3" t="n">
        <v>19567</v>
      </c>
      <c r="K405" s="3" t="n">
        <v>0</v>
      </c>
      <c r="L405" s="3" t="n">
        <v>32840</v>
      </c>
      <c r="M405" s="3" t="n">
        <v>227319</v>
      </c>
      <c r="N405" s="3" t="n">
        <f aca="false">ABS(G405-H404)</f>
        <v>808033</v>
      </c>
    </row>
    <row r="406" customFormat="false" ht="14.65" hidden="false" customHeight="false" outlineLevel="0" collapsed="false">
      <c r="A406" s="3" t="s">
        <v>146</v>
      </c>
      <c r="B406" s="3" t="s">
        <v>147</v>
      </c>
      <c r="C406" s="3" t="n">
        <v>99.94</v>
      </c>
      <c r="D406" s="3" t="n">
        <v>17785</v>
      </c>
      <c r="E406" s="3" t="n">
        <v>5</v>
      </c>
      <c r="F406" s="3" t="n">
        <v>4</v>
      </c>
      <c r="G406" s="3" t="n">
        <v>420539</v>
      </c>
      <c r="H406" s="3" t="n">
        <v>438321</v>
      </c>
      <c r="I406" s="3" t="n">
        <v>176293</v>
      </c>
      <c r="J406" s="3" t="n">
        <v>158512</v>
      </c>
      <c r="K406" s="3" t="n">
        <v>0</v>
      </c>
      <c r="L406" s="3" t="n">
        <v>32782</v>
      </c>
      <c r="M406" s="3" t="n">
        <v>598625</v>
      </c>
      <c r="N406" s="3" t="n">
        <f aca="false">ABS(G406-H405)</f>
        <v>288811</v>
      </c>
    </row>
    <row r="407" customFormat="false" ht="14.65" hidden="false" customHeight="false" outlineLevel="0" collapsed="false">
      <c r="A407" s="3" t="s">
        <v>119</v>
      </c>
      <c r="B407" s="3" t="s">
        <v>120</v>
      </c>
      <c r="C407" s="3" t="n">
        <v>99.83</v>
      </c>
      <c r="D407" s="3" t="n">
        <v>17689</v>
      </c>
      <c r="E407" s="3" t="n">
        <v>27</v>
      </c>
      <c r="F407" s="3" t="n">
        <v>2</v>
      </c>
      <c r="G407" s="3" t="n">
        <v>237301</v>
      </c>
      <c r="H407" s="3" t="n">
        <v>254989</v>
      </c>
      <c r="I407" s="3" t="n">
        <v>671040</v>
      </c>
      <c r="J407" s="3" t="n">
        <v>653355</v>
      </c>
      <c r="K407" s="3" t="n">
        <v>0</v>
      </c>
      <c r="L407" s="3" t="n">
        <v>32496</v>
      </c>
      <c r="M407" s="3" t="n">
        <v>822374</v>
      </c>
      <c r="N407" s="3" t="n">
        <f aca="false">ABS(G407-H406)</f>
        <v>201020</v>
      </c>
    </row>
    <row r="408" customFormat="false" ht="14.65" hidden="false" customHeight="false" outlineLevel="0" collapsed="false">
      <c r="A408" s="3" t="s">
        <v>23</v>
      </c>
      <c r="B408" s="3" t="s">
        <v>24</v>
      </c>
      <c r="C408" s="3" t="n">
        <v>96.47</v>
      </c>
      <c r="D408" s="3" t="n">
        <v>17516</v>
      </c>
      <c r="E408" s="3" t="n">
        <v>513</v>
      </c>
      <c r="F408" s="3" t="n">
        <v>60</v>
      </c>
      <c r="G408" s="3" t="n">
        <v>449919</v>
      </c>
      <c r="H408" s="3" t="n">
        <v>467394</v>
      </c>
      <c r="I408" s="3" t="n">
        <v>428219</v>
      </c>
      <c r="J408" s="3" t="n">
        <v>445668</v>
      </c>
      <c r="K408" s="3" t="n">
        <v>0</v>
      </c>
      <c r="L408" s="3" t="n">
        <v>28819</v>
      </c>
      <c r="M408" s="3" t="n">
        <v>853233</v>
      </c>
      <c r="N408" s="3" t="n">
        <f aca="false">ABS(G408-H407)</f>
        <v>194930</v>
      </c>
    </row>
    <row r="409" customFormat="false" ht="14.65" hidden="false" customHeight="false" outlineLevel="0" collapsed="false">
      <c r="A409" s="3" t="s">
        <v>23</v>
      </c>
      <c r="B409" s="3" t="s">
        <v>24</v>
      </c>
      <c r="C409" s="3" t="n">
        <v>94.56</v>
      </c>
      <c r="D409" s="3" t="n">
        <v>17507</v>
      </c>
      <c r="E409" s="3" t="n">
        <v>804</v>
      </c>
      <c r="F409" s="3" t="n">
        <v>90</v>
      </c>
      <c r="G409" s="3" t="n">
        <v>396522</v>
      </c>
      <c r="H409" s="3" t="n">
        <v>413949</v>
      </c>
      <c r="I409" s="3" t="n">
        <v>23499</v>
      </c>
      <c r="J409" s="3" t="n">
        <v>40936</v>
      </c>
      <c r="K409" s="3" t="n">
        <v>0</v>
      </c>
      <c r="L409" s="3" t="n">
        <v>26919</v>
      </c>
      <c r="M409" s="3" t="n">
        <v>853233</v>
      </c>
      <c r="N409" s="3" t="n">
        <f aca="false">ABS(G409-H408)</f>
        <v>70872</v>
      </c>
    </row>
    <row r="410" customFormat="false" ht="14.65" hidden="false" customHeight="false" outlineLevel="0" collapsed="false">
      <c r="A410" s="3" t="s">
        <v>23</v>
      </c>
      <c r="B410" s="3" t="s">
        <v>24</v>
      </c>
      <c r="C410" s="3" t="n">
        <v>99.89</v>
      </c>
      <c r="D410" s="3" t="n">
        <v>17468</v>
      </c>
      <c r="E410" s="3" t="n">
        <v>7</v>
      </c>
      <c r="F410" s="3" t="n">
        <v>10</v>
      </c>
      <c r="G410" s="3" t="n">
        <v>650592</v>
      </c>
      <c r="H410" s="3" t="n">
        <v>668049</v>
      </c>
      <c r="I410" s="3" t="n">
        <v>335437</v>
      </c>
      <c r="J410" s="3" t="n">
        <v>352901</v>
      </c>
      <c r="K410" s="3" t="n">
        <v>0</v>
      </c>
      <c r="L410" s="3" t="n">
        <v>32134</v>
      </c>
      <c r="M410" s="3" t="n">
        <v>853233</v>
      </c>
      <c r="N410" s="3" t="n">
        <f aca="false">ABS(G410-H409)</f>
        <v>236643</v>
      </c>
    </row>
    <row r="411" customFormat="false" ht="14.65" hidden="false" customHeight="false" outlineLevel="0" collapsed="false">
      <c r="A411" s="3" t="s">
        <v>29</v>
      </c>
      <c r="B411" s="3" t="s">
        <v>30</v>
      </c>
      <c r="C411" s="3" t="n">
        <v>98.33</v>
      </c>
      <c r="D411" s="3" t="n">
        <v>17419</v>
      </c>
      <c r="E411" s="3" t="n">
        <v>205</v>
      </c>
      <c r="F411" s="3" t="n">
        <v>28</v>
      </c>
      <c r="G411" s="3" t="n">
        <v>9228</v>
      </c>
      <c r="H411" s="3" t="n">
        <v>26616</v>
      </c>
      <c r="I411" s="3" t="n">
        <v>798244</v>
      </c>
      <c r="J411" s="3" t="n">
        <v>780882</v>
      </c>
      <c r="K411" s="3" t="n">
        <v>0</v>
      </c>
      <c r="L411" s="3" t="n">
        <v>30476</v>
      </c>
      <c r="M411" s="3" t="n">
        <v>1854104</v>
      </c>
      <c r="N411" s="3" t="n">
        <f aca="false">ABS(G411-H410)</f>
        <v>658821</v>
      </c>
    </row>
    <row r="412" customFormat="false" ht="14.65" hidden="false" customHeight="false" outlineLevel="0" collapsed="false">
      <c r="A412" s="3" t="s">
        <v>15</v>
      </c>
      <c r="B412" s="3" t="s">
        <v>16</v>
      </c>
      <c r="C412" s="3" t="n">
        <v>99.95</v>
      </c>
      <c r="D412" s="3" t="n">
        <v>17349</v>
      </c>
      <c r="E412" s="3" t="n">
        <v>0</v>
      </c>
      <c r="F412" s="3" t="n">
        <v>8</v>
      </c>
      <c r="G412" s="3" t="n">
        <v>1157023</v>
      </c>
      <c r="H412" s="3" t="n">
        <v>1174364</v>
      </c>
      <c r="I412" s="3" t="n">
        <v>702032</v>
      </c>
      <c r="J412" s="3" t="n">
        <v>719379</v>
      </c>
      <c r="K412" s="3" t="n">
        <v>0</v>
      </c>
      <c r="L412" s="3" t="n">
        <v>31986</v>
      </c>
      <c r="M412" s="3" t="n">
        <v>1180744</v>
      </c>
      <c r="N412" s="3" t="n">
        <f aca="false">ABS(G412-H411)</f>
        <v>1130407</v>
      </c>
    </row>
    <row r="413" customFormat="false" ht="14.65" hidden="false" customHeight="false" outlineLevel="0" collapsed="false">
      <c r="A413" s="3" t="s">
        <v>102</v>
      </c>
      <c r="B413" s="3" t="s">
        <v>103</v>
      </c>
      <c r="C413" s="3" t="n">
        <v>99.95</v>
      </c>
      <c r="D413" s="3" t="n">
        <v>17307</v>
      </c>
      <c r="E413" s="3" t="n">
        <v>3</v>
      </c>
      <c r="F413" s="3" t="n">
        <v>6</v>
      </c>
      <c r="G413" s="3" t="n">
        <v>683318</v>
      </c>
      <c r="H413" s="3" t="n">
        <v>700619</v>
      </c>
      <c r="I413" s="3" t="n">
        <v>252797</v>
      </c>
      <c r="J413" s="3" t="n">
        <v>235492</v>
      </c>
      <c r="K413" s="3" t="n">
        <v>0</v>
      </c>
      <c r="L413" s="3" t="n">
        <v>31905</v>
      </c>
      <c r="M413" s="3" t="n">
        <v>1180744</v>
      </c>
      <c r="N413" s="3" t="n">
        <f aca="false">ABS(G413-H412)</f>
        <v>491046</v>
      </c>
    </row>
    <row r="414" customFormat="false" ht="14.65" hidden="false" customHeight="false" outlineLevel="0" collapsed="false">
      <c r="A414" s="3" t="s">
        <v>134</v>
      </c>
      <c r="B414" s="3" t="s">
        <v>135</v>
      </c>
      <c r="C414" s="3" t="n">
        <v>98.79</v>
      </c>
      <c r="D414" s="3" t="n">
        <v>17307</v>
      </c>
      <c r="E414" s="3" t="n">
        <v>122</v>
      </c>
      <c r="F414" s="3" t="n">
        <v>39</v>
      </c>
      <c r="G414" s="3" t="n">
        <v>188666</v>
      </c>
      <c r="H414" s="3" t="n">
        <v>205923</v>
      </c>
      <c r="I414" s="3" t="n">
        <v>444360</v>
      </c>
      <c r="J414" s="3" t="n">
        <v>427092</v>
      </c>
      <c r="K414" s="3" t="n">
        <v>0</v>
      </c>
      <c r="L414" s="3" t="n">
        <v>30721</v>
      </c>
      <c r="M414" s="3" t="n">
        <v>656799</v>
      </c>
      <c r="N414" s="3" t="n">
        <f aca="false">ABS(G414-H413)</f>
        <v>511953</v>
      </c>
    </row>
    <row r="415" customFormat="false" ht="14.65" hidden="false" customHeight="false" outlineLevel="0" collapsed="false">
      <c r="A415" s="3" t="s">
        <v>160</v>
      </c>
      <c r="B415" s="3" t="s">
        <v>161</v>
      </c>
      <c r="C415" s="3" t="n">
        <v>97.87</v>
      </c>
      <c r="D415" s="3" t="n">
        <v>17238</v>
      </c>
      <c r="E415" s="3" t="n">
        <v>287</v>
      </c>
      <c r="F415" s="3" t="n">
        <v>39</v>
      </c>
      <c r="G415" s="3" t="n">
        <v>125254</v>
      </c>
      <c r="H415" s="3" t="n">
        <v>142462</v>
      </c>
      <c r="I415" s="3" t="n">
        <v>362070</v>
      </c>
      <c r="J415" s="3" t="n">
        <v>344885</v>
      </c>
      <c r="K415" s="3" t="n">
        <v>0</v>
      </c>
      <c r="L415" s="3" t="n">
        <v>29719</v>
      </c>
      <c r="M415" s="3" t="n">
        <v>598625</v>
      </c>
      <c r="N415" s="3" t="n">
        <f aca="false">ABS(G415-H414)</f>
        <v>80669</v>
      </c>
    </row>
    <row r="416" customFormat="false" ht="14.65" hidden="false" customHeight="false" outlineLevel="0" collapsed="false">
      <c r="A416" s="3" t="s">
        <v>43</v>
      </c>
      <c r="B416" s="3" t="s">
        <v>44</v>
      </c>
      <c r="C416" s="3" t="n">
        <v>99.08</v>
      </c>
      <c r="D416" s="3" t="n">
        <v>17208</v>
      </c>
      <c r="E416" s="3" t="n">
        <v>90</v>
      </c>
      <c r="F416" s="3" t="n">
        <v>37</v>
      </c>
      <c r="G416" s="3" t="n">
        <v>390390</v>
      </c>
      <c r="H416" s="3" t="n">
        <v>407580</v>
      </c>
      <c r="I416" s="3" t="n">
        <v>85080</v>
      </c>
      <c r="J416" s="3" t="n">
        <v>67925</v>
      </c>
      <c r="K416" s="3" t="n">
        <v>0</v>
      </c>
      <c r="L416" s="3" t="n">
        <v>30832</v>
      </c>
      <c r="M416" s="3" t="n">
        <v>968069</v>
      </c>
      <c r="N416" s="3" t="n">
        <f aca="false">ABS(G416-H415)</f>
        <v>247928</v>
      </c>
    </row>
    <row r="417" customFormat="false" ht="14.65" hidden="false" customHeight="false" outlineLevel="0" collapsed="false">
      <c r="A417" s="3" t="s">
        <v>127</v>
      </c>
      <c r="B417" s="3" t="s">
        <v>128</v>
      </c>
      <c r="C417" s="3" t="n">
        <v>99.93</v>
      </c>
      <c r="D417" s="3" t="n">
        <v>17198</v>
      </c>
      <c r="E417" s="3" t="n">
        <v>7</v>
      </c>
      <c r="F417" s="3" t="n">
        <v>5</v>
      </c>
      <c r="G417" s="3" t="n">
        <v>548858</v>
      </c>
      <c r="H417" s="3" t="n">
        <v>566051</v>
      </c>
      <c r="I417" s="3" t="n">
        <v>407212</v>
      </c>
      <c r="J417" s="3" t="n">
        <v>424408</v>
      </c>
      <c r="K417" s="3" t="n">
        <v>0</v>
      </c>
      <c r="L417" s="3" t="n">
        <v>31687</v>
      </c>
      <c r="M417" s="3" t="n">
        <v>710778</v>
      </c>
      <c r="N417" s="3" t="n">
        <f aca="false">ABS(G417-H416)</f>
        <v>141278</v>
      </c>
    </row>
    <row r="418" customFormat="false" ht="14.65" hidden="false" customHeight="false" outlineLevel="0" collapsed="false">
      <c r="A418" s="3" t="s">
        <v>125</v>
      </c>
      <c r="B418" s="3" t="s">
        <v>126</v>
      </c>
      <c r="C418" s="3" t="n">
        <v>99.08</v>
      </c>
      <c r="D418" s="3" t="n">
        <v>17154</v>
      </c>
      <c r="E418" s="3" t="n">
        <v>112</v>
      </c>
      <c r="F418" s="3" t="n">
        <v>23</v>
      </c>
      <c r="G418" s="3" t="n">
        <v>150899</v>
      </c>
      <c r="H418" s="3" t="n">
        <v>168036</v>
      </c>
      <c r="I418" s="3" t="n">
        <v>736182</v>
      </c>
      <c r="J418" s="3" t="n">
        <v>719059</v>
      </c>
      <c r="K418" s="3" t="n">
        <v>0</v>
      </c>
      <c r="L418" s="3" t="n">
        <v>30760</v>
      </c>
      <c r="M418" s="3" t="n">
        <v>870934</v>
      </c>
      <c r="N418" s="3" t="n">
        <f aca="false">ABS(G418-H417)</f>
        <v>415152</v>
      </c>
    </row>
    <row r="419" customFormat="false" ht="14.65" hidden="false" customHeight="false" outlineLevel="0" collapsed="false">
      <c r="A419" s="3" t="s">
        <v>167</v>
      </c>
      <c r="B419" s="3" t="s">
        <v>168</v>
      </c>
      <c r="C419" s="3" t="n">
        <v>99.96</v>
      </c>
      <c r="D419" s="3" t="n">
        <v>17118</v>
      </c>
      <c r="E419" s="3" t="n">
        <v>3</v>
      </c>
      <c r="F419" s="3" t="n">
        <v>3</v>
      </c>
      <c r="G419" s="3" t="n">
        <v>82447</v>
      </c>
      <c r="H419" s="3" t="n">
        <v>99561</v>
      </c>
      <c r="I419" s="3" t="n">
        <v>59627</v>
      </c>
      <c r="J419" s="3" t="n">
        <v>42510</v>
      </c>
      <c r="K419" s="3" t="n">
        <v>0</v>
      </c>
      <c r="L419" s="3" t="n">
        <v>31575</v>
      </c>
      <c r="M419" s="3" t="n">
        <v>151740</v>
      </c>
      <c r="N419" s="3" t="n">
        <f aca="false">ABS(G419-H418)</f>
        <v>85589</v>
      </c>
    </row>
    <row r="420" customFormat="false" ht="14.65" hidden="false" customHeight="false" outlineLevel="0" collapsed="false">
      <c r="A420" s="3" t="s">
        <v>59</v>
      </c>
      <c r="B420" s="3" t="s">
        <v>60</v>
      </c>
      <c r="C420" s="3" t="n">
        <v>97.96</v>
      </c>
      <c r="D420" s="3" t="n">
        <v>17040</v>
      </c>
      <c r="E420" s="3" t="n">
        <v>238</v>
      </c>
      <c r="F420" s="3" t="n">
        <v>42</v>
      </c>
      <c r="G420" s="3" t="n">
        <v>546464</v>
      </c>
      <c r="H420" s="3" t="n">
        <v>563460</v>
      </c>
      <c r="I420" s="3" t="n">
        <v>4155</v>
      </c>
      <c r="J420" s="3" t="n">
        <v>21127</v>
      </c>
      <c r="K420" s="3" t="n">
        <v>0</v>
      </c>
      <c r="L420" s="3" t="n">
        <v>29438</v>
      </c>
      <c r="M420" s="3" t="n">
        <v>1065764</v>
      </c>
      <c r="N420" s="3" t="n">
        <f aca="false">ABS(G420-H419)</f>
        <v>446903</v>
      </c>
    </row>
    <row r="421" customFormat="false" ht="14.65" hidden="false" customHeight="false" outlineLevel="0" collapsed="false">
      <c r="A421" s="3" t="s">
        <v>125</v>
      </c>
      <c r="B421" s="3" t="s">
        <v>126</v>
      </c>
      <c r="C421" s="3" t="n">
        <v>99.98</v>
      </c>
      <c r="D421" s="3" t="n">
        <v>17011</v>
      </c>
      <c r="E421" s="3" t="n">
        <v>1</v>
      </c>
      <c r="F421" s="3" t="n">
        <v>2</v>
      </c>
      <c r="G421" s="3" t="n">
        <v>815605</v>
      </c>
      <c r="H421" s="3" t="n">
        <v>832613</v>
      </c>
      <c r="I421" s="3" t="n">
        <v>59651</v>
      </c>
      <c r="J421" s="3" t="n">
        <v>42641</v>
      </c>
      <c r="K421" s="3" t="n">
        <v>0</v>
      </c>
      <c r="L421" s="3" t="n">
        <v>31396</v>
      </c>
      <c r="M421" s="3" t="n">
        <v>870934</v>
      </c>
      <c r="N421" s="3" t="n">
        <f aca="false">ABS(G421-H420)</f>
        <v>252145</v>
      </c>
    </row>
    <row r="422" customFormat="false" ht="14.65" hidden="false" customHeight="false" outlineLevel="0" collapsed="false">
      <c r="A422" s="3" t="s">
        <v>111</v>
      </c>
      <c r="B422" s="3" t="s">
        <v>112</v>
      </c>
      <c r="C422" s="3" t="n">
        <v>99.88</v>
      </c>
      <c r="D422" s="3" t="n">
        <v>16775</v>
      </c>
      <c r="E422" s="3" t="n">
        <v>10</v>
      </c>
      <c r="F422" s="3" t="n">
        <v>7</v>
      </c>
      <c r="G422" s="3" t="n">
        <v>322758</v>
      </c>
      <c r="H422" s="3" t="n">
        <v>339525</v>
      </c>
      <c r="I422" s="3" t="n">
        <v>385695</v>
      </c>
      <c r="J422" s="3" t="n">
        <v>368924</v>
      </c>
      <c r="K422" s="3" t="n">
        <v>0</v>
      </c>
      <c r="L422" s="3" t="n">
        <v>30858</v>
      </c>
      <c r="M422" s="3" t="n">
        <v>704149</v>
      </c>
      <c r="N422" s="3" t="n">
        <f aca="false">ABS(G422-H421)</f>
        <v>509855</v>
      </c>
    </row>
    <row r="423" customFormat="false" ht="14.65" hidden="false" customHeight="false" outlineLevel="0" collapsed="false">
      <c r="A423" s="3" t="s">
        <v>102</v>
      </c>
      <c r="B423" s="3" t="s">
        <v>103</v>
      </c>
      <c r="C423" s="3" t="n">
        <v>99.9</v>
      </c>
      <c r="D423" s="3" t="n">
        <v>16766</v>
      </c>
      <c r="E423" s="3" t="n">
        <v>8</v>
      </c>
      <c r="F423" s="3" t="n">
        <v>7</v>
      </c>
      <c r="G423" s="3" t="n">
        <v>624948</v>
      </c>
      <c r="H423" s="3" t="n">
        <v>641709</v>
      </c>
      <c r="I423" s="3" t="n">
        <v>310249</v>
      </c>
      <c r="J423" s="3" t="n">
        <v>293489</v>
      </c>
      <c r="K423" s="3" t="n">
        <v>0</v>
      </c>
      <c r="L423" s="3" t="n">
        <v>30858</v>
      </c>
      <c r="M423" s="3" t="n">
        <v>1180744</v>
      </c>
      <c r="N423" s="3" t="n">
        <f aca="false">ABS(G423-H422)</f>
        <v>285423</v>
      </c>
    </row>
    <row r="424" customFormat="false" ht="14.65" hidden="false" customHeight="false" outlineLevel="0" collapsed="false">
      <c r="A424" s="3" t="s">
        <v>15</v>
      </c>
      <c r="B424" s="3" t="s">
        <v>16</v>
      </c>
      <c r="C424" s="3" t="n">
        <v>99.89</v>
      </c>
      <c r="D424" s="3" t="n">
        <v>16614</v>
      </c>
      <c r="E424" s="3" t="n">
        <v>9</v>
      </c>
      <c r="F424" s="3" t="n">
        <v>8</v>
      </c>
      <c r="G424" s="3" t="n">
        <v>1140316</v>
      </c>
      <c r="H424" s="3" t="n">
        <v>1156922</v>
      </c>
      <c r="I424" s="3" t="n">
        <v>685235</v>
      </c>
      <c r="J424" s="3" t="n">
        <v>701845</v>
      </c>
      <c r="K424" s="3" t="n">
        <v>0</v>
      </c>
      <c r="L424" s="3" t="n">
        <v>30566</v>
      </c>
      <c r="M424" s="3" t="n">
        <v>1180744</v>
      </c>
      <c r="N424" s="3" t="n">
        <f aca="false">ABS(G424-H423)</f>
        <v>498607</v>
      </c>
    </row>
    <row r="425" customFormat="false" ht="14.65" hidden="false" customHeight="false" outlineLevel="0" collapsed="false">
      <c r="A425" s="3" t="s">
        <v>115</v>
      </c>
      <c r="B425" s="3" t="s">
        <v>116</v>
      </c>
      <c r="C425" s="3" t="n">
        <v>99.43</v>
      </c>
      <c r="D425" s="3" t="n">
        <v>16604</v>
      </c>
      <c r="E425" s="3" t="n">
        <v>72</v>
      </c>
      <c r="F425" s="3" t="n">
        <v>8</v>
      </c>
      <c r="G425" s="3" t="n">
        <v>320946</v>
      </c>
      <c r="H425" s="3" t="n">
        <v>337531</v>
      </c>
      <c r="I425" s="3" t="n">
        <v>315106</v>
      </c>
      <c r="J425" s="3" t="n">
        <v>298508</v>
      </c>
      <c r="K425" s="3" t="n">
        <v>0</v>
      </c>
      <c r="L425" s="3" t="n">
        <v>30114</v>
      </c>
      <c r="M425" s="3" t="n">
        <v>648584</v>
      </c>
      <c r="N425" s="3" t="n">
        <f aca="false">ABS(G425-H424)</f>
        <v>835976</v>
      </c>
    </row>
    <row r="426" customFormat="false" ht="14.65" hidden="false" customHeight="false" outlineLevel="0" collapsed="false">
      <c r="A426" s="3" t="s">
        <v>154</v>
      </c>
      <c r="B426" s="3" t="s">
        <v>155</v>
      </c>
      <c r="C426" s="3" t="n">
        <v>99.93</v>
      </c>
      <c r="D426" s="3" t="n">
        <v>16547</v>
      </c>
      <c r="E426" s="3" t="n">
        <v>1</v>
      </c>
      <c r="F426" s="3" t="n">
        <v>6</v>
      </c>
      <c r="G426" s="3" t="n">
        <v>316140</v>
      </c>
      <c r="H426" s="3" t="n">
        <v>332679</v>
      </c>
      <c r="I426" s="3" t="n">
        <v>453402</v>
      </c>
      <c r="J426" s="3" t="n">
        <v>436860</v>
      </c>
      <c r="K426" s="3" t="n">
        <v>0</v>
      </c>
      <c r="L426" s="3" t="n">
        <v>30480</v>
      </c>
      <c r="M426" s="3" t="n">
        <v>863882</v>
      </c>
      <c r="N426" s="3" t="n">
        <f aca="false">ABS(G426-H425)</f>
        <v>21391</v>
      </c>
    </row>
    <row r="427" customFormat="false" ht="14.65" hidden="false" customHeight="false" outlineLevel="0" collapsed="false">
      <c r="A427" s="3" t="s">
        <v>125</v>
      </c>
      <c r="B427" s="3" t="s">
        <v>126</v>
      </c>
      <c r="C427" s="3" t="n">
        <v>99.93</v>
      </c>
      <c r="D427" s="3" t="n">
        <v>16473</v>
      </c>
      <c r="E427" s="3" t="n">
        <v>7</v>
      </c>
      <c r="F427" s="3" t="n">
        <v>4</v>
      </c>
      <c r="G427" s="3" t="n">
        <v>750622</v>
      </c>
      <c r="H427" s="3" t="n">
        <v>767091</v>
      </c>
      <c r="I427" s="3" t="n">
        <v>123852</v>
      </c>
      <c r="J427" s="3" t="n">
        <v>107381</v>
      </c>
      <c r="K427" s="3" t="n">
        <v>0</v>
      </c>
      <c r="L427" s="3" t="n">
        <v>30356</v>
      </c>
      <c r="M427" s="3" t="n">
        <v>870934</v>
      </c>
      <c r="N427" s="3" t="n">
        <f aca="false">ABS(G427-H426)</f>
        <v>417943</v>
      </c>
    </row>
    <row r="428" customFormat="false" ht="14.65" hidden="false" customHeight="false" outlineLevel="0" collapsed="false">
      <c r="A428" s="3" t="s">
        <v>68</v>
      </c>
      <c r="B428" s="3" t="s">
        <v>69</v>
      </c>
      <c r="C428" s="3" t="n">
        <v>99.87</v>
      </c>
      <c r="D428" s="3" t="n">
        <v>16465</v>
      </c>
      <c r="E428" s="3" t="n">
        <v>4</v>
      </c>
      <c r="F428" s="3" t="n">
        <v>15</v>
      </c>
      <c r="G428" s="3" t="n">
        <v>134804</v>
      </c>
      <c r="H428" s="3" t="n">
        <v>151256</v>
      </c>
      <c r="I428" s="3" t="n">
        <v>164994</v>
      </c>
      <c r="J428" s="3" t="n">
        <v>181453</v>
      </c>
      <c r="K428" s="3" t="n">
        <v>0</v>
      </c>
      <c r="L428" s="3" t="n">
        <v>30273</v>
      </c>
      <c r="M428" s="3" t="n">
        <v>526140</v>
      </c>
      <c r="N428" s="3" t="n">
        <f aca="false">ABS(G428-H427)</f>
        <v>632287</v>
      </c>
    </row>
    <row r="429" customFormat="false" ht="14.65" hidden="false" customHeight="false" outlineLevel="0" collapsed="false">
      <c r="A429" s="3" t="s">
        <v>127</v>
      </c>
      <c r="B429" s="3" t="s">
        <v>128</v>
      </c>
      <c r="C429" s="3" t="n">
        <v>99.94</v>
      </c>
      <c r="D429" s="3" t="n">
        <v>16450</v>
      </c>
      <c r="E429" s="3" t="n">
        <v>0</v>
      </c>
      <c r="F429" s="3" t="n">
        <v>9</v>
      </c>
      <c r="G429" s="3" t="n">
        <v>497441</v>
      </c>
      <c r="H429" s="3" t="n">
        <v>513884</v>
      </c>
      <c r="I429" s="3" t="n">
        <v>355724</v>
      </c>
      <c r="J429" s="3" t="n">
        <v>372169</v>
      </c>
      <c r="K429" s="3" t="n">
        <v>0</v>
      </c>
      <c r="L429" s="3" t="n">
        <v>30313</v>
      </c>
      <c r="M429" s="3" t="n">
        <v>710778</v>
      </c>
      <c r="N429" s="3" t="n">
        <f aca="false">ABS(G429-H428)</f>
        <v>346185</v>
      </c>
    </row>
    <row r="430" customFormat="false" ht="14.65" hidden="false" customHeight="false" outlineLevel="0" collapsed="false">
      <c r="A430" s="3" t="s">
        <v>111</v>
      </c>
      <c r="B430" s="3" t="s">
        <v>112</v>
      </c>
      <c r="C430" s="3" t="n">
        <v>99.85</v>
      </c>
      <c r="D430" s="3" t="n">
        <v>16414</v>
      </c>
      <c r="E430" s="3" t="n">
        <v>11</v>
      </c>
      <c r="F430" s="3" t="n">
        <v>12</v>
      </c>
      <c r="G430" s="3" t="n">
        <v>179991</v>
      </c>
      <c r="H430" s="3" t="n">
        <v>196400</v>
      </c>
      <c r="I430" s="3" t="n">
        <v>476444</v>
      </c>
      <c r="J430" s="3" t="n">
        <v>460040</v>
      </c>
      <c r="K430" s="3" t="n">
        <v>0</v>
      </c>
      <c r="L430" s="3" t="n">
        <v>30166</v>
      </c>
      <c r="M430" s="3" t="n">
        <v>704149</v>
      </c>
      <c r="N430" s="3" t="n">
        <f aca="false">ABS(G430-H429)</f>
        <v>333893</v>
      </c>
    </row>
    <row r="431" customFormat="false" ht="14.65" hidden="false" customHeight="false" outlineLevel="0" collapsed="false">
      <c r="A431" s="3" t="s">
        <v>121</v>
      </c>
      <c r="B431" s="3" t="s">
        <v>122</v>
      </c>
      <c r="C431" s="3" t="n">
        <v>96.17</v>
      </c>
      <c r="D431" s="3" t="n">
        <v>16402</v>
      </c>
      <c r="E431" s="3" t="n">
        <v>384</v>
      </c>
      <c r="F431" s="3" t="n">
        <v>90</v>
      </c>
      <c r="G431" s="3" t="n">
        <v>985331</v>
      </c>
      <c r="H431" s="3" t="n">
        <v>1001629</v>
      </c>
      <c r="I431" s="3" t="n">
        <v>969584</v>
      </c>
      <c r="J431" s="3" t="n">
        <v>953324</v>
      </c>
      <c r="K431" s="3" t="n">
        <v>0</v>
      </c>
      <c r="L431" s="3" t="n">
        <v>26585</v>
      </c>
      <c r="M431" s="3" t="n">
        <v>1854104</v>
      </c>
      <c r="N431" s="3" t="n">
        <f aca="false">ABS(G431-H430)</f>
        <v>788931</v>
      </c>
    </row>
    <row r="432" customFormat="false" ht="14.65" hidden="false" customHeight="false" outlineLevel="0" collapsed="false">
      <c r="A432" s="3" t="s">
        <v>121</v>
      </c>
      <c r="B432" s="3" t="s">
        <v>122</v>
      </c>
      <c r="C432" s="3" t="n">
        <v>95.48</v>
      </c>
      <c r="D432" s="3" t="n">
        <v>16378</v>
      </c>
      <c r="E432" s="3" t="n">
        <v>454</v>
      </c>
      <c r="F432" s="3" t="n">
        <v>112</v>
      </c>
      <c r="G432" s="3" t="n">
        <v>1005322</v>
      </c>
      <c r="H432" s="3" t="n">
        <v>1021591</v>
      </c>
      <c r="I432" s="3" t="n">
        <v>949820</v>
      </c>
      <c r="J432" s="3" t="n">
        <v>933621</v>
      </c>
      <c r="K432" s="3" t="n">
        <v>0</v>
      </c>
      <c r="L432" s="3" t="n">
        <v>25881</v>
      </c>
      <c r="M432" s="3" t="n">
        <v>1854104</v>
      </c>
      <c r="N432" s="3" t="n">
        <f aca="false">ABS(G432-H431)</f>
        <v>3693</v>
      </c>
    </row>
    <row r="433" customFormat="false" ht="14.65" hidden="false" customHeight="false" outlineLevel="0" collapsed="false">
      <c r="A433" s="3" t="s">
        <v>134</v>
      </c>
      <c r="B433" s="3" t="s">
        <v>135</v>
      </c>
      <c r="C433" s="3" t="n">
        <v>99.98</v>
      </c>
      <c r="D433" s="3" t="n">
        <v>16365</v>
      </c>
      <c r="E433" s="3" t="n">
        <v>3</v>
      </c>
      <c r="F433" s="3" t="n">
        <v>0</v>
      </c>
      <c r="G433" s="3" t="n">
        <v>447690</v>
      </c>
      <c r="H433" s="3" t="n">
        <v>464054</v>
      </c>
      <c r="I433" s="3" t="n">
        <v>178678</v>
      </c>
      <c r="J433" s="3" t="n">
        <v>162314</v>
      </c>
      <c r="K433" s="3" t="n">
        <v>0</v>
      </c>
      <c r="L433" s="3" t="n">
        <v>30204</v>
      </c>
      <c r="M433" s="3" t="n">
        <v>656799</v>
      </c>
      <c r="N433" s="3" t="n">
        <f aca="false">ABS(G433-H432)</f>
        <v>573901</v>
      </c>
    </row>
    <row r="434" customFormat="false" ht="14.65" hidden="false" customHeight="false" outlineLevel="0" collapsed="false">
      <c r="A434" s="3" t="s">
        <v>144</v>
      </c>
      <c r="B434" s="3" t="s">
        <v>145</v>
      </c>
      <c r="C434" s="3" t="n">
        <v>99.96</v>
      </c>
      <c r="D434" s="3" t="n">
        <v>16358</v>
      </c>
      <c r="E434" s="3" t="n">
        <v>7</v>
      </c>
      <c r="F434" s="3" t="n">
        <v>0</v>
      </c>
      <c r="G434" s="3" t="n">
        <v>353842</v>
      </c>
      <c r="H434" s="3" t="n">
        <v>370199</v>
      </c>
      <c r="I434" s="3" t="n">
        <v>131627</v>
      </c>
      <c r="J434" s="3" t="n">
        <v>147984</v>
      </c>
      <c r="K434" s="3" t="n">
        <v>0</v>
      </c>
      <c r="L434" s="3" t="n">
        <v>30169</v>
      </c>
      <c r="M434" s="3" t="n">
        <v>393423</v>
      </c>
      <c r="N434" s="3" t="n">
        <f aca="false">ABS(G434-H433)</f>
        <v>110212</v>
      </c>
    </row>
    <row r="435" customFormat="false" ht="14.65" hidden="false" customHeight="false" outlineLevel="0" collapsed="false">
      <c r="A435" s="3" t="s">
        <v>35</v>
      </c>
      <c r="B435" s="3" t="s">
        <v>36</v>
      </c>
      <c r="C435" s="3" t="n">
        <v>93.74</v>
      </c>
      <c r="D435" s="3" t="n">
        <v>16346</v>
      </c>
      <c r="E435" s="3" t="n">
        <v>795</v>
      </c>
      <c r="F435" s="3" t="n">
        <v>112</v>
      </c>
      <c r="G435" s="3" t="n">
        <v>560679</v>
      </c>
      <c r="H435" s="3" t="n">
        <v>576899</v>
      </c>
      <c r="I435" s="3" t="n">
        <v>437732</v>
      </c>
      <c r="J435" s="3" t="n">
        <v>453973</v>
      </c>
      <c r="K435" s="3" t="n">
        <v>0</v>
      </c>
      <c r="L435" s="3" t="n">
        <v>24301</v>
      </c>
      <c r="M435" s="3" t="n">
        <v>655081</v>
      </c>
      <c r="N435" s="3" t="n">
        <f aca="false">ABS(G435-H434)</f>
        <v>190480</v>
      </c>
    </row>
    <row r="436" customFormat="false" ht="14.65" hidden="false" customHeight="false" outlineLevel="0" collapsed="false">
      <c r="A436" s="3" t="s">
        <v>173</v>
      </c>
      <c r="B436" s="3" t="s">
        <v>159</v>
      </c>
      <c r="C436" s="3" t="n">
        <v>96.39</v>
      </c>
      <c r="D436" s="3" t="n">
        <v>16280</v>
      </c>
      <c r="E436" s="3" t="n">
        <v>452</v>
      </c>
      <c r="F436" s="3" t="n">
        <v>46</v>
      </c>
      <c r="G436" s="3" t="n">
        <v>471</v>
      </c>
      <c r="H436" s="3" t="n">
        <v>16726</v>
      </c>
      <c r="I436" s="3" t="n">
        <v>393886</v>
      </c>
      <c r="J436" s="3" t="n">
        <v>410053</v>
      </c>
      <c r="K436" s="3" t="n">
        <v>0</v>
      </c>
      <c r="L436" s="3" t="n">
        <v>26681</v>
      </c>
      <c r="M436" s="3" t="n">
        <v>77958</v>
      </c>
      <c r="N436" s="3" t="n">
        <f aca="false">ABS(G436-H435)</f>
        <v>576428</v>
      </c>
    </row>
    <row r="437" customFormat="false" ht="14.65" hidden="false" customHeight="false" outlineLevel="0" collapsed="false">
      <c r="A437" s="3" t="s">
        <v>119</v>
      </c>
      <c r="B437" s="3" t="s">
        <v>120</v>
      </c>
      <c r="C437" s="3" t="n">
        <v>93.55</v>
      </c>
      <c r="D437" s="3" t="n">
        <v>16222</v>
      </c>
      <c r="E437" s="3" t="n">
        <v>766</v>
      </c>
      <c r="F437" s="3" t="n">
        <v>152</v>
      </c>
      <c r="G437" s="3" t="n">
        <v>563439</v>
      </c>
      <c r="H437" s="3" t="n">
        <v>579514</v>
      </c>
      <c r="I437" s="3" t="n">
        <v>256645</v>
      </c>
      <c r="J437" s="3" t="n">
        <v>240558</v>
      </c>
      <c r="K437" s="3" t="n">
        <v>0</v>
      </c>
      <c r="L437" s="3" t="n">
        <v>23904</v>
      </c>
      <c r="M437" s="3" t="n">
        <v>822374</v>
      </c>
      <c r="N437" s="3" t="n">
        <f aca="false">ABS(G437-H436)</f>
        <v>546713</v>
      </c>
    </row>
    <row r="438" customFormat="false" ht="14.65" hidden="false" customHeight="false" outlineLevel="0" collapsed="false">
      <c r="A438" s="3" t="s">
        <v>107</v>
      </c>
      <c r="B438" s="3" t="s">
        <v>108</v>
      </c>
      <c r="C438" s="3" t="n">
        <v>99.19</v>
      </c>
      <c r="D438" s="3" t="n">
        <v>16150</v>
      </c>
      <c r="E438" s="3" t="n">
        <v>57</v>
      </c>
      <c r="F438" s="3" t="n">
        <v>26</v>
      </c>
      <c r="G438" s="3" t="n">
        <v>719702</v>
      </c>
      <c r="H438" s="3" t="n">
        <v>735807</v>
      </c>
      <c r="I438" s="3" t="n">
        <v>130211</v>
      </c>
      <c r="J438" s="3" t="n">
        <v>114092</v>
      </c>
      <c r="K438" s="3" t="n">
        <v>0</v>
      </c>
      <c r="L438" s="3" t="n">
        <v>29030</v>
      </c>
      <c r="M438" s="3" t="n">
        <v>850241</v>
      </c>
      <c r="N438" s="3" t="n">
        <f aca="false">ABS(G438-H437)</f>
        <v>140188</v>
      </c>
    </row>
    <row r="439" customFormat="false" ht="14.65" hidden="false" customHeight="false" outlineLevel="0" collapsed="false">
      <c r="A439" s="3" t="s">
        <v>96</v>
      </c>
      <c r="B439" s="3" t="s">
        <v>97</v>
      </c>
      <c r="C439" s="3" t="n">
        <v>93.81</v>
      </c>
      <c r="D439" s="3" t="n">
        <v>15996</v>
      </c>
      <c r="E439" s="3" t="n">
        <v>837</v>
      </c>
      <c r="F439" s="3" t="n">
        <v>97</v>
      </c>
      <c r="G439" s="3" t="n">
        <v>579678</v>
      </c>
      <c r="H439" s="3" t="n">
        <v>595602</v>
      </c>
      <c r="I439" s="3" t="n">
        <v>130295</v>
      </c>
      <c r="J439" s="3" t="n">
        <v>114382</v>
      </c>
      <c r="K439" s="3" t="n">
        <v>0</v>
      </c>
      <c r="L439" s="3" t="n">
        <v>23913</v>
      </c>
      <c r="M439" s="3" t="n">
        <v>853233</v>
      </c>
      <c r="N439" s="3" t="n">
        <f aca="false">ABS(G439-H438)</f>
        <v>156129</v>
      </c>
    </row>
    <row r="440" customFormat="false" ht="14.65" hidden="false" customHeight="false" outlineLevel="0" collapsed="false">
      <c r="A440" s="3" t="s">
        <v>113</v>
      </c>
      <c r="B440" s="3" t="s">
        <v>114</v>
      </c>
      <c r="C440" s="3" t="n">
        <v>99.92</v>
      </c>
      <c r="D440" s="3" t="n">
        <v>15909</v>
      </c>
      <c r="E440" s="3" t="n">
        <v>0</v>
      </c>
      <c r="F440" s="3" t="n">
        <v>9</v>
      </c>
      <c r="G440" s="3" t="n">
        <v>170950</v>
      </c>
      <c r="H440" s="3" t="n">
        <v>186856</v>
      </c>
      <c r="I440" s="3" t="n">
        <v>582128</v>
      </c>
      <c r="J440" s="3" t="n">
        <v>566231</v>
      </c>
      <c r="K440" s="3" t="n">
        <v>0</v>
      </c>
      <c r="L440" s="3" t="n">
        <v>29294</v>
      </c>
      <c r="M440" s="3" t="n">
        <v>671453</v>
      </c>
      <c r="N440" s="3" t="n">
        <f aca="false">ABS(G440-H439)</f>
        <v>424652</v>
      </c>
    </row>
    <row r="441" customFormat="false" ht="14.65" hidden="false" customHeight="false" outlineLevel="0" collapsed="false">
      <c r="A441" s="3" t="s">
        <v>127</v>
      </c>
      <c r="B441" s="3" t="s">
        <v>128</v>
      </c>
      <c r="C441" s="3" t="n">
        <v>99.94</v>
      </c>
      <c r="D441" s="3" t="n">
        <v>15835</v>
      </c>
      <c r="E441" s="3" t="n">
        <v>10</v>
      </c>
      <c r="F441" s="3" t="n">
        <v>0</v>
      </c>
      <c r="G441" s="3" t="n">
        <v>437589</v>
      </c>
      <c r="H441" s="3" t="n">
        <v>453423</v>
      </c>
      <c r="I441" s="3" t="n">
        <v>290400</v>
      </c>
      <c r="J441" s="3" t="n">
        <v>306234</v>
      </c>
      <c r="K441" s="3" t="n">
        <v>0</v>
      </c>
      <c r="L441" s="3" t="n">
        <v>29187</v>
      </c>
      <c r="M441" s="3" t="n">
        <v>710778</v>
      </c>
      <c r="N441" s="3" t="n">
        <f aca="false">ABS(G441-H440)</f>
        <v>250733</v>
      </c>
    </row>
    <row r="442" customFormat="false" ht="14.65" hidden="false" customHeight="false" outlineLevel="0" collapsed="false">
      <c r="A442" s="3" t="s">
        <v>140</v>
      </c>
      <c r="B442" s="3" t="s">
        <v>141</v>
      </c>
      <c r="C442" s="3" t="n">
        <v>99.38</v>
      </c>
      <c r="D442" s="3" t="n">
        <v>15808</v>
      </c>
      <c r="E442" s="3" t="n">
        <v>84</v>
      </c>
      <c r="F442" s="3" t="n">
        <v>11</v>
      </c>
      <c r="G442" s="3" t="n">
        <v>157734</v>
      </c>
      <c r="H442" s="3" t="n">
        <v>173535</v>
      </c>
      <c r="I442" s="3" t="n">
        <v>84902</v>
      </c>
      <c r="J442" s="3" t="n">
        <v>100701</v>
      </c>
      <c r="K442" s="3" t="n">
        <v>0</v>
      </c>
      <c r="L442" s="3" t="n">
        <v>28637</v>
      </c>
      <c r="M442" s="3" t="n">
        <v>200401</v>
      </c>
      <c r="N442" s="3" t="n">
        <f aca="false">ABS(G442-H441)</f>
        <v>295689</v>
      </c>
    </row>
    <row r="443" customFormat="false" ht="14.65" hidden="false" customHeight="false" outlineLevel="0" collapsed="false">
      <c r="A443" s="3" t="s">
        <v>144</v>
      </c>
      <c r="B443" s="3" t="s">
        <v>145</v>
      </c>
      <c r="C443" s="3" t="n">
        <v>99.83</v>
      </c>
      <c r="D443" s="3" t="n">
        <v>15804</v>
      </c>
      <c r="E443" s="3" t="n">
        <v>0</v>
      </c>
      <c r="F443" s="3" t="n">
        <v>26</v>
      </c>
      <c r="G443" s="3" t="n">
        <v>237553</v>
      </c>
      <c r="H443" s="3" t="n">
        <v>253335</v>
      </c>
      <c r="I443" s="3" t="n">
        <v>1</v>
      </c>
      <c r="J443" s="3" t="n">
        <v>15798</v>
      </c>
      <c r="K443" s="3" t="n">
        <v>0</v>
      </c>
      <c r="L443" s="3" t="n">
        <v>29010</v>
      </c>
      <c r="M443" s="3" t="n">
        <v>393423</v>
      </c>
      <c r="N443" s="3" t="n">
        <f aca="false">ABS(G443-H442)</f>
        <v>64018</v>
      </c>
    </row>
    <row r="444" customFormat="false" ht="14.65" hidden="false" customHeight="false" outlineLevel="0" collapsed="false">
      <c r="A444" s="3" t="s">
        <v>61</v>
      </c>
      <c r="B444" s="3" t="s">
        <v>62</v>
      </c>
      <c r="C444" s="3" t="n">
        <v>99.87</v>
      </c>
      <c r="D444" s="3" t="n">
        <v>15781</v>
      </c>
      <c r="E444" s="3" t="n">
        <v>11</v>
      </c>
      <c r="F444" s="3" t="n">
        <v>6</v>
      </c>
      <c r="G444" s="3" t="n">
        <v>445961</v>
      </c>
      <c r="H444" s="3" t="n">
        <v>461737</v>
      </c>
      <c r="I444" s="3" t="n">
        <v>202529</v>
      </c>
      <c r="J444" s="3" t="n">
        <v>218304</v>
      </c>
      <c r="K444" s="3" t="n">
        <v>0</v>
      </c>
      <c r="L444" s="3" t="n">
        <v>29023</v>
      </c>
      <c r="M444" s="3" t="n">
        <v>710778</v>
      </c>
      <c r="N444" s="3" t="n">
        <f aca="false">ABS(G444-H443)</f>
        <v>192626</v>
      </c>
    </row>
    <row r="445" customFormat="false" ht="14.65" hidden="false" customHeight="false" outlineLevel="0" collapsed="false">
      <c r="A445" s="3" t="s">
        <v>51</v>
      </c>
      <c r="B445" s="3" t="s">
        <v>52</v>
      </c>
      <c r="C445" s="3" t="n">
        <v>99.97</v>
      </c>
      <c r="D445" s="3" t="n">
        <v>15743</v>
      </c>
      <c r="E445" s="3" t="n">
        <v>0</v>
      </c>
      <c r="F445" s="3" t="n">
        <v>4</v>
      </c>
      <c r="G445" s="3" t="n">
        <v>492878</v>
      </c>
      <c r="H445" s="3" t="n">
        <v>508618</v>
      </c>
      <c r="I445" s="3" t="n">
        <v>15741</v>
      </c>
      <c r="J445" s="3" t="n">
        <v>1</v>
      </c>
      <c r="K445" s="3" t="n">
        <v>0</v>
      </c>
      <c r="L445" s="3" t="n">
        <v>29047</v>
      </c>
      <c r="M445" s="3" t="n">
        <v>509634</v>
      </c>
      <c r="N445" s="3" t="n">
        <f aca="false">ABS(G445-H444)</f>
        <v>31141</v>
      </c>
    </row>
    <row r="446" customFormat="false" ht="14.65" hidden="false" customHeight="false" outlineLevel="0" collapsed="false">
      <c r="A446" s="3" t="s">
        <v>107</v>
      </c>
      <c r="B446" s="3" t="s">
        <v>108</v>
      </c>
      <c r="C446" s="3" t="n">
        <v>99.8</v>
      </c>
      <c r="D446" s="3" t="n">
        <v>15734</v>
      </c>
      <c r="E446" s="3" t="n">
        <v>18</v>
      </c>
      <c r="F446" s="3" t="n">
        <v>9</v>
      </c>
      <c r="G446" s="3" t="n">
        <v>558386</v>
      </c>
      <c r="H446" s="3" t="n">
        <v>574109</v>
      </c>
      <c r="I446" s="3" t="n">
        <v>291870</v>
      </c>
      <c r="J446" s="3" t="n">
        <v>276141</v>
      </c>
      <c r="K446" s="3" t="n">
        <v>0</v>
      </c>
      <c r="L446" s="3" t="n">
        <v>28866</v>
      </c>
      <c r="M446" s="3" t="n">
        <v>850241</v>
      </c>
      <c r="N446" s="3" t="n">
        <f aca="false">ABS(G446-H445)</f>
        <v>49768</v>
      </c>
    </row>
    <row r="447" customFormat="false" ht="14.65" hidden="false" customHeight="false" outlineLevel="0" collapsed="false">
      <c r="A447" s="3" t="s">
        <v>29</v>
      </c>
      <c r="B447" s="3" t="s">
        <v>30</v>
      </c>
      <c r="C447" s="3" t="n">
        <v>99.93</v>
      </c>
      <c r="D447" s="3" t="n">
        <v>15719</v>
      </c>
      <c r="E447" s="3" t="n">
        <v>8</v>
      </c>
      <c r="F447" s="3" t="n">
        <v>3</v>
      </c>
      <c r="G447" s="3" t="n">
        <v>354768</v>
      </c>
      <c r="H447" s="3" t="n">
        <v>370484</v>
      </c>
      <c r="I447" s="3" t="n">
        <v>441769</v>
      </c>
      <c r="J447" s="3" t="n">
        <v>426052</v>
      </c>
      <c r="K447" s="3" t="n">
        <v>0</v>
      </c>
      <c r="L447" s="3" t="n">
        <v>28963</v>
      </c>
      <c r="M447" s="3" t="n">
        <v>1854104</v>
      </c>
      <c r="N447" s="3" t="n">
        <f aca="false">ABS(G447-H446)</f>
        <v>219341</v>
      </c>
    </row>
    <row r="448" customFormat="false" ht="14.65" hidden="false" customHeight="false" outlineLevel="0" collapsed="false">
      <c r="A448" s="3" t="s">
        <v>27</v>
      </c>
      <c r="B448" s="3" t="s">
        <v>28</v>
      </c>
      <c r="C448" s="3" t="n">
        <v>94.95</v>
      </c>
      <c r="D448" s="3" t="n">
        <v>15715</v>
      </c>
      <c r="E448" s="3" t="n">
        <v>676</v>
      </c>
      <c r="F448" s="3" t="n">
        <v>74</v>
      </c>
      <c r="G448" s="3" t="n">
        <v>1120769</v>
      </c>
      <c r="H448" s="3" t="n">
        <v>1136421</v>
      </c>
      <c r="I448" s="3" t="n">
        <v>547218</v>
      </c>
      <c r="J448" s="3" t="n">
        <v>531560</v>
      </c>
      <c r="K448" s="3" t="n">
        <v>0</v>
      </c>
      <c r="L448" s="3" t="n">
        <v>24513</v>
      </c>
      <c r="M448" s="3" t="n">
        <v>1444805</v>
      </c>
      <c r="N448" s="3" t="n">
        <f aca="false">ABS(G448-H447)</f>
        <v>750285</v>
      </c>
    </row>
    <row r="449" customFormat="false" ht="14.65" hidden="false" customHeight="false" outlineLevel="0" collapsed="false">
      <c r="A449" s="3" t="s">
        <v>117</v>
      </c>
      <c r="B449" s="3" t="s">
        <v>118</v>
      </c>
      <c r="C449" s="3" t="n">
        <v>99.95</v>
      </c>
      <c r="D449" s="3" t="n">
        <v>15692</v>
      </c>
      <c r="E449" s="3" t="n">
        <v>4</v>
      </c>
      <c r="F449" s="3" t="n">
        <v>4</v>
      </c>
      <c r="G449" s="3" t="n">
        <v>5568</v>
      </c>
      <c r="H449" s="3" t="n">
        <v>21256</v>
      </c>
      <c r="I449" s="3" t="n">
        <v>5338</v>
      </c>
      <c r="J449" s="3" t="n">
        <v>21028</v>
      </c>
      <c r="K449" s="3" t="n">
        <v>0</v>
      </c>
      <c r="L449" s="3" t="n">
        <v>28930</v>
      </c>
      <c r="M449" s="3" t="n">
        <v>196644</v>
      </c>
      <c r="N449" s="3" t="n">
        <f aca="false">ABS(G449-H448)</f>
        <v>1130853</v>
      </c>
    </row>
    <row r="450" customFormat="false" ht="14.65" hidden="false" customHeight="false" outlineLevel="0" collapsed="false">
      <c r="A450" s="3" t="s">
        <v>96</v>
      </c>
      <c r="B450" s="3" t="s">
        <v>97</v>
      </c>
      <c r="C450" s="3" t="n">
        <v>95.42</v>
      </c>
      <c r="D450" s="3" t="n">
        <v>15650</v>
      </c>
      <c r="E450" s="3" t="n">
        <v>602</v>
      </c>
      <c r="F450" s="3" t="n">
        <v>63</v>
      </c>
      <c r="G450" s="3" t="n">
        <v>339083</v>
      </c>
      <c r="H450" s="3" t="n">
        <v>354677</v>
      </c>
      <c r="I450" s="3" t="n">
        <v>116636</v>
      </c>
      <c r="J450" s="3" t="n">
        <v>101047</v>
      </c>
      <c r="K450" s="3" t="n">
        <v>0</v>
      </c>
      <c r="L450" s="3" t="n">
        <v>24821</v>
      </c>
      <c r="M450" s="3" t="n">
        <v>853233</v>
      </c>
      <c r="N450" s="3" t="n">
        <f aca="false">ABS(G450-H449)</f>
        <v>317827</v>
      </c>
    </row>
    <row r="451" customFormat="false" ht="14.65" hidden="false" customHeight="false" outlineLevel="0" collapsed="false">
      <c r="A451" s="3" t="s">
        <v>150</v>
      </c>
      <c r="B451" s="3" t="s">
        <v>151</v>
      </c>
      <c r="C451" s="3" t="n">
        <v>97.7</v>
      </c>
      <c r="D451" s="3" t="n">
        <v>15636</v>
      </c>
      <c r="E451" s="3" t="n">
        <v>202</v>
      </c>
      <c r="F451" s="3" t="n">
        <v>70</v>
      </c>
      <c r="G451" s="3" t="n">
        <v>536923</v>
      </c>
      <c r="H451" s="3" t="n">
        <v>552510</v>
      </c>
      <c r="I451" s="3" t="n">
        <v>59093</v>
      </c>
      <c r="J451" s="3" t="n">
        <v>74618</v>
      </c>
      <c r="K451" s="3" t="n">
        <v>0</v>
      </c>
      <c r="L451" s="3" t="n">
        <v>26735</v>
      </c>
      <c r="M451" s="3" t="n">
        <v>947473</v>
      </c>
      <c r="N451" s="3" t="n">
        <f aca="false">ABS(G451-H450)</f>
        <v>182246</v>
      </c>
    </row>
    <row r="452" customFormat="false" ht="14.65" hidden="false" customHeight="false" outlineLevel="0" collapsed="false">
      <c r="A452" s="3" t="s">
        <v>115</v>
      </c>
      <c r="B452" s="3" t="s">
        <v>116</v>
      </c>
      <c r="C452" s="3" t="n">
        <v>99.83</v>
      </c>
      <c r="D452" s="3" t="n">
        <v>15558</v>
      </c>
      <c r="E452" s="3" t="n">
        <v>22</v>
      </c>
      <c r="F452" s="3" t="n">
        <v>4</v>
      </c>
      <c r="G452" s="3" t="n">
        <v>341542</v>
      </c>
      <c r="H452" s="3" t="n">
        <v>357097</v>
      </c>
      <c r="I452" s="3" t="n">
        <v>293752</v>
      </c>
      <c r="J452" s="3" t="n">
        <v>278197</v>
      </c>
      <c r="K452" s="3" t="n">
        <v>0</v>
      </c>
      <c r="L452" s="3" t="n">
        <v>28583</v>
      </c>
      <c r="M452" s="3" t="n">
        <v>648584</v>
      </c>
      <c r="N452" s="3" t="n">
        <f aca="false">ABS(G452-H451)</f>
        <v>210968</v>
      </c>
    </row>
    <row r="453" customFormat="false" ht="14.65" hidden="false" customHeight="false" outlineLevel="0" collapsed="false">
      <c r="A453" s="3" t="s">
        <v>61</v>
      </c>
      <c r="B453" s="3" t="s">
        <v>62</v>
      </c>
      <c r="C453" s="3" t="n">
        <v>99.97</v>
      </c>
      <c r="D453" s="3" t="n">
        <v>15538</v>
      </c>
      <c r="E453" s="3" t="n">
        <v>0</v>
      </c>
      <c r="F453" s="3" t="n">
        <v>4</v>
      </c>
      <c r="G453" s="3" t="n">
        <v>360825</v>
      </c>
      <c r="H453" s="3" t="n">
        <v>376360</v>
      </c>
      <c r="I453" s="3" t="n">
        <v>95019</v>
      </c>
      <c r="J453" s="3" t="n">
        <v>110554</v>
      </c>
      <c r="K453" s="3" t="n">
        <v>0</v>
      </c>
      <c r="L453" s="3" t="n">
        <v>28668</v>
      </c>
      <c r="M453" s="3" t="n">
        <v>710778</v>
      </c>
      <c r="N453" s="3" t="n">
        <f aca="false">ABS(G453-H452)</f>
        <v>3728</v>
      </c>
    </row>
    <row r="454" customFormat="false" ht="14.65" hidden="false" customHeight="false" outlineLevel="0" collapsed="false">
      <c r="A454" s="3" t="s">
        <v>148</v>
      </c>
      <c r="B454" s="3" t="s">
        <v>149</v>
      </c>
      <c r="C454" s="3" t="n">
        <v>96</v>
      </c>
      <c r="D454" s="3" t="n">
        <v>15436</v>
      </c>
      <c r="E454" s="3" t="n">
        <v>500</v>
      </c>
      <c r="F454" s="3" t="n">
        <v>60</v>
      </c>
      <c r="G454" s="3" t="n">
        <v>251279</v>
      </c>
      <c r="H454" s="3" t="n">
        <v>266652</v>
      </c>
      <c r="I454" s="3" t="n">
        <v>220054</v>
      </c>
      <c r="J454" s="3" t="n">
        <v>204674</v>
      </c>
      <c r="K454" s="3" t="n">
        <v>0</v>
      </c>
      <c r="L454" s="3" t="n">
        <v>24978</v>
      </c>
      <c r="M454" s="3" t="n">
        <v>518846</v>
      </c>
      <c r="N454" s="3" t="n">
        <f aca="false">ABS(G454-H453)</f>
        <v>125081</v>
      </c>
    </row>
    <row r="455" customFormat="false" ht="14.65" hidden="false" customHeight="false" outlineLevel="0" collapsed="false">
      <c r="A455" s="3" t="s">
        <v>27</v>
      </c>
      <c r="B455" s="3" t="s">
        <v>28</v>
      </c>
      <c r="C455" s="3" t="n">
        <v>94.15</v>
      </c>
      <c r="D455" s="3" t="n">
        <v>15398</v>
      </c>
      <c r="E455" s="3" t="n">
        <v>837</v>
      </c>
      <c r="F455" s="3" t="n">
        <v>29</v>
      </c>
      <c r="G455" s="3" t="n">
        <v>634309</v>
      </c>
      <c r="H455" s="3" t="n">
        <v>649697</v>
      </c>
      <c r="I455" s="3" t="n">
        <v>327251</v>
      </c>
      <c r="J455" s="3" t="n">
        <v>311909</v>
      </c>
      <c r="K455" s="3" t="n">
        <v>0</v>
      </c>
      <c r="L455" s="3" t="n">
        <v>23385</v>
      </c>
      <c r="M455" s="3" t="n">
        <v>1444805</v>
      </c>
      <c r="N455" s="3" t="n">
        <f aca="false">ABS(G455-H454)</f>
        <v>367657</v>
      </c>
    </row>
    <row r="456" customFormat="false" ht="14.65" hidden="false" customHeight="false" outlineLevel="0" collapsed="false">
      <c r="A456" s="3" t="s">
        <v>127</v>
      </c>
      <c r="B456" s="3" t="s">
        <v>128</v>
      </c>
      <c r="C456" s="3" t="n">
        <v>99.95</v>
      </c>
      <c r="D456" s="3" t="n">
        <v>15383</v>
      </c>
      <c r="E456" s="3" t="n">
        <v>3</v>
      </c>
      <c r="F456" s="3" t="n">
        <v>4</v>
      </c>
      <c r="G456" s="3" t="n">
        <v>533373</v>
      </c>
      <c r="H456" s="3" t="n">
        <v>548751</v>
      </c>
      <c r="I456" s="3" t="n">
        <v>391791</v>
      </c>
      <c r="J456" s="3" t="n">
        <v>407173</v>
      </c>
      <c r="K456" s="3" t="n">
        <v>0</v>
      </c>
      <c r="L456" s="3" t="n">
        <v>28365</v>
      </c>
      <c r="M456" s="3" t="n">
        <v>710778</v>
      </c>
      <c r="N456" s="3" t="n">
        <f aca="false">ABS(G456-H455)</f>
        <v>116324</v>
      </c>
    </row>
    <row r="457" customFormat="false" ht="14.65" hidden="false" customHeight="false" outlineLevel="0" collapsed="false">
      <c r="A457" s="3" t="s">
        <v>47</v>
      </c>
      <c r="B457" s="3" t="s">
        <v>48</v>
      </c>
      <c r="C457" s="3" t="n">
        <v>99.79</v>
      </c>
      <c r="D457" s="3" t="n">
        <v>15373</v>
      </c>
      <c r="E457" s="3" t="n">
        <v>26</v>
      </c>
      <c r="F457" s="3" t="n">
        <v>6</v>
      </c>
      <c r="G457" s="3" t="n">
        <v>245698</v>
      </c>
      <c r="H457" s="3" t="n">
        <v>261064</v>
      </c>
      <c r="I457" s="3" t="n">
        <v>258714</v>
      </c>
      <c r="J457" s="3" t="n">
        <v>274085</v>
      </c>
      <c r="K457" s="3" t="n">
        <v>0</v>
      </c>
      <c r="L457" s="3" t="n">
        <v>28199</v>
      </c>
      <c r="M457" s="3" t="n">
        <v>558364</v>
      </c>
      <c r="N457" s="3" t="n">
        <f aca="false">ABS(G457-H456)</f>
        <v>303053</v>
      </c>
    </row>
    <row r="458" customFormat="false" ht="14.65" hidden="false" customHeight="false" outlineLevel="0" collapsed="false">
      <c r="A458" s="3" t="s">
        <v>39</v>
      </c>
      <c r="B458" s="3" t="s">
        <v>40</v>
      </c>
      <c r="C458" s="3" t="n">
        <v>99.95</v>
      </c>
      <c r="D458" s="3" t="n">
        <v>15358</v>
      </c>
      <c r="E458" s="3" t="n">
        <v>3</v>
      </c>
      <c r="F458" s="3" t="n">
        <v>5</v>
      </c>
      <c r="G458" s="3" t="n">
        <v>574581</v>
      </c>
      <c r="H458" s="3" t="n">
        <v>589935</v>
      </c>
      <c r="I458" s="3" t="n">
        <v>529264</v>
      </c>
      <c r="J458" s="3" t="n">
        <v>544619</v>
      </c>
      <c r="K458" s="3" t="n">
        <v>0</v>
      </c>
      <c r="L458" s="3" t="n">
        <v>28312</v>
      </c>
      <c r="M458" s="3" t="n">
        <v>648584</v>
      </c>
      <c r="N458" s="3" t="n">
        <f aca="false">ABS(G458-H457)</f>
        <v>313517</v>
      </c>
    </row>
    <row r="459" customFormat="false" ht="14.65" hidden="false" customHeight="false" outlineLevel="0" collapsed="false">
      <c r="A459" s="3" t="s">
        <v>154</v>
      </c>
      <c r="B459" s="3" t="s">
        <v>155</v>
      </c>
      <c r="C459" s="3" t="n">
        <v>99.26</v>
      </c>
      <c r="D459" s="3" t="n">
        <v>15333</v>
      </c>
      <c r="E459" s="3" t="n">
        <v>65</v>
      </c>
      <c r="F459" s="3" t="n">
        <v>18</v>
      </c>
      <c r="G459" s="3" t="n">
        <v>288241</v>
      </c>
      <c r="H459" s="3" t="n">
        <v>303549</v>
      </c>
      <c r="I459" s="3" t="n">
        <v>494916</v>
      </c>
      <c r="J459" s="3" t="n">
        <v>479609</v>
      </c>
      <c r="K459" s="3" t="n">
        <v>0</v>
      </c>
      <c r="L459" s="3" t="n">
        <v>27638</v>
      </c>
      <c r="M459" s="3" t="n">
        <v>863882</v>
      </c>
      <c r="N459" s="3" t="n">
        <f aca="false">ABS(G459-H458)</f>
        <v>301694</v>
      </c>
    </row>
    <row r="460" customFormat="false" ht="14.65" hidden="false" customHeight="false" outlineLevel="0" collapsed="false">
      <c r="A460" s="3" t="s">
        <v>129</v>
      </c>
      <c r="B460" s="3" t="s">
        <v>130</v>
      </c>
      <c r="C460" s="3" t="n">
        <v>100</v>
      </c>
      <c r="D460" s="3" t="n">
        <v>15323</v>
      </c>
      <c r="E460" s="3" t="n">
        <v>0</v>
      </c>
      <c r="F460" s="3" t="n">
        <v>0</v>
      </c>
      <c r="G460" s="3" t="n">
        <v>498596</v>
      </c>
      <c r="H460" s="3" t="n">
        <v>513918</v>
      </c>
      <c r="I460" s="3" t="n">
        <v>78156</v>
      </c>
      <c r="J460" s="3" t="n">
        <v>62834</v>
      </c>
      <c r="K460" s="3" t="n">
        <v>0</v>
      </c>
      <c r="L460" s="3" t="n">
        <v>28297</v>
      </c>
      <c r="M460" s="3" t="n">
        <v>558364</v>
      </c>
      <c r="N460" s="3" t="n">
        <f aca="false">ABS(G460-H459)</f>
        <v>195047</v>
      </c>
    </row>
    <row r="461" customFormat="false" ht="14.65" hidden="false" customHeight="false" outlineLevel="0" collapsed="false">
      <c r="A461" s="3" t="s">
        <v>104</v>
      </c>
      <c r="B461" s="3" t="s">
        <v>105</v>
      </c>
      <c r="C461" s="3" t="n">
        <v>98.53</v>
      </c>
      <c r="D461" s="3" t="n">
        <v>15297</v>
      </c>
      <c r="E461" s="3" t="n">
        <v>210</v>
      </c>
      <c r="F461" s="3" t="n">
        <v>6</v>
      </c>
      <c r="G461" s="3" t="n">
        <v>6816</v>
      </c>
      <c r="H461" s="3" t="n">
        <v>22111</v>
      </c>
      <c r="I461" s="3" t="n">
        <v>247709</v>
      </c>
      <c r="J461" s="3" t="n">
        <v>232427</v>
      </c>
      <c r="K461" s="3" t="n">
        <v>0</v>
      </c>
      <c r="L461" s="3" t="n">
        <v>26988</v>
      </c>
      <c r="M461" s="3" t="n">
        <v>646207</v>
      </c>
      <c r="N461" s="3" t="n">
        <f aca="false">ABS(G461-H460)</f>
        <v>507102</v>
      </c>
    </row>
    <row r="462" customFormat="false" ht="14.65" hidden="false" customHeight="false" outlineLevel="0" collapsed="false">
      <c r="A462" s="3" t="s">
        <v>119</v>
      </c>
      <c r="B462" s="3" t="s">
        <v>120</v>
      </c>
      <c r="C462" s="3" t="n">
        <v>94.7</v>
      </c>
      <c r="D462" s="3" t="n">
        <v>15252</v>
      </c>
      <c r="E462" s="3" t="n">
        <v>594</v>
      </c>
      <c r="F462" s="3" t="n">
        <v>97</v>
      </c>
      <c r="G462" s="3" t="n">
        <v>504536</v>
      </c>
      <c r="H462" s="3" t="n">
        <v>519715</v>
      </c>
      <c r="I462" s="3" t="n">
        <v>398737</v>
      </c>
      <c r="J462" s="3" t="n">
        <v>383629</v>
      </c>
      <c r="K462" s="3" t="n">
        <v>0</v>
      </c>
      <c r="L462" s="3" t="n">
        <v>23484</v>
      </c>
      <c r="M462" s="3" t="n">
        <v>822374</v>
      </c>
      <c r="N462" s="3" t="n">
        <f aca="false">ABS(G462-H461)</f>
        <v>482425</v>
      </c>
    </row>
    <row r="463" customFormat="false" ht="14.65" hidden="false" customHeight="false" outlineLevel="0" collapsed="false">
      <c r="A463" s="3" t="s">
        <v>115</v>
      </c>
      <c r="B463" s="3" t="s">
        <v>116</v>
      </c>
      <c r="C463" s="3" t="n">
        <v>99.91</v>
      </c>
      <c r="D463" s="3" t="n">
        <v>15231</v>
      </c>
      <c r="E463" s="3" t="n">
        <v>11</v>
      </c>
      <c r="F463" s="3" t="n">
        <v>2</v>
      </c>
      <c r="G463" s="3" t="n">
        <v>358996</v>
      </c>
      <c r="H463" s="3" t="n">
        <v>374225</v>
      </c>
      <c r="I463" s="3" t="n">
        <v>276240</v>
      </c>
      <c r="J463" s="3" t="n">
        <v>261011</v>
      </c>
      <c r="K463" s="3" t="n">
        <v>0</v>
      </c>
      <c r="L463" s="3" t="n">
        <v>28053</v>
      </c>
      <c r="M463" s="3" t="n">
        <v>648584</v>
      </c>
      <c r="N463" s="3" t="n">
        <f aca="false">ABS(G463-H462)</f>
        <v>160719</v>
      </c>
    </row>
    <row r="464" customFormat="false" ht="14.65" hidden="false" customHeight="false" outlineLevel="0" collapsed="false">
      <c r="A464" s="3" t="s">
        <v>27</v>
      </c>
      <c r="B464" s="3" t="s">
        <v>28</v>
      </c>
      <c r="C464" s="3" t="n">
        <v>92.22</v>
      </c>
      <c r="D464" s="3" t="n">
        <v>15226</v>
      </c>
      <c r="E464" s="3" t="n">
        <v>1077</v>
      </c>
      <c r="F464" s="3" t="n">
        <v>67</v>
      </c>
      <c r="G464" s="3" t="n">
        <v>1103862</v>
      </c>
      <c r="H464" s="3" t="n">
        <v>1119044</v>
      </c>
      <c r="I464" s="3" t="n">
        <v>886667</v>
      </c>
      <c r="J464" s="3" t="n">
        <v>901827</v>
      </c>
      <c r="K464" s="3" t="n">
        <v>0</v>
      </c>
      <c r="L464" s="3" t="n">
        <v>21453</v>
      </c>
      <c r="M464" s="3" t="n">
        <v>1444805</v>
      </c>
      <c r="N464" s="3" t="n">
        <f aca="false">ABS(G464-H463)</f>
        <v>729637</v>
      </c>
    </row>
    <row r="465" customFormat="false" ht="14.65" hidden="false" customHeight="false" outlineLevel="0" collapsed="false">
      <c r="A465" s="3" t="s">
        <v>119</v>
      </c>
      <c r="B465" s="3" t="s">
        <v>120</v>
      </c>
      <c r="C465" s="3" t="n">
        <v>99.88</v>
      </c>
      <c r="D465" s="3" t="n">
        <v>15208</v>
      </c>
      <c r="E465" s="3" t="n">
        <v>13</v>
      </c>
      <c r="F465" s="3" t="n">
        <v>6</v>
      </c>
      <c r="G465" s="3" t="n">
        <v>59195</v>
      </c>
      <c r="H465" s="3" t="n">
        <v>74400</v>
      </c>
      <c r="I465" s="3" t="n">
        <v>864267</v>
      </c>
      <c r="J465" s="3" t="n">
        <v>849064</v>
      </c>
      <c r="K465" s="3" t="n">
        <v>0</v>
      </c>
      <c r="L465" s="3" t="n">
        <v>27974</v>
      </c>
      <c r="M465" s="3" t="n">
        <v>822374</v>
      </c>
      <c r="N465" s="3" t="n">
        <f aca="false">ABS(G465-H464)</f>
        <v>1059849</v>
      </c>
    </row>
    <row r="466" customFormat="false" ht="14.65" hidden="false" customHeight="false" outlineLevel="0" collapsed="false">
      <c r="A466" s="3" t="s">
        <v>169</v>
      </c>
      <c r="B466" s="3" t="s">
        <v>170</v>
      </c>
      <c r="C466" s="3" t="n">
        <v>100</v>
      </c>
      <c r="D466" s="3" t="n">
        <v>15199</v>
      </c>
      <c r="E466" s="3" t="n">
        <v>0</v>
      </c>
      <c r="F466" s="3" t="n">
        <v>0</v>
      </c>
      <c r="G466" s="3" t="n">
        <v>235075</v>
      </c>
      <c r="H466" s="3" t="n">
        <v>250273</v>
      </c>
      <c r="I466" s="3" t="n">
        <v>58200</v>
      </c>
      <c r="J466" s="3" t="n">
        <v>43002</v>
      </c>
      <c r="K466" s="3" t="n">
        <v>0</v>
      </c>
      <c r="L466" s="3" t="n">
        <v>28068</v>
      </c>
      <c r="M466" s="3" t="n">
        <v>389024</v>
      </c>
      <c r="N466" s="3" t="n">
        <f aca="false">ABS(G466-H465)</f>
        <v>160675</v>
      </c>
    </row>
    <row r="467" customFormat="false" ht="14.65" hidden="false" customHeight="false" outlineLevel="0" collapsed="false">
      <c r="A467" s="3" t="s">
        <v>160</v>
      </c>
      <c r="B467" s="3" t="s">
        <v>161</v>
      </c>
      <c r="C467" s="3" t="n">
        <v>99.95</v>
      </c>
      <c r="D467" s="3" t="n">
        <v>15198</v>
      </c>
      <c r="E467" s="3" t="n">
        <v>1</v>
      </c>
      <c r="F467" s="3" t="n">
        <v>6</v>
      </c>
      <c r="G467" s="3" t="n">
        <v>374200</v>
      </c>
      <c r="H467" s="3" t="n">
        <v>389390</v>
      </c>
      <c r="I467" s="3" t="n">
        <v>127363</v>
      </c>
      <c r="J467" s="3" t="n">
        <v>112166</v>
      </c>
      <c r="K467" s="3" t="n">
        <v>0</v>
      </c>
      <c r="L467" s="3" t="n">
        <v>28014</v>
      </c>
      <c r="M467" s="3" t="n">
        <v>598625</v>
      </c>
      <c r="N467" s="3" t="n">
        <f aca="false">ABS(G467-H466)</f>
        <v>123927</v>
      </c>
    </row>
    <row r="468" customFormat="false" ht="14.65" hidden="false" customHeight="false" outlineLevel="0" collapsed="false">
      <c r="A468" s="3" t="s">
        <v>119</v>
      </c>
      <c r="B468" s="3" t="s">
        <v>120</v>
      </c>
      <c r="C468" s="3" t="n">
        <v>88.05</v>
      </c>
      <c r="D468" s="3" t="n">
        <v>15197</v>
      </c>
      <c r="E468" s="3" t="n">
        <v>1577</v>
      </c>
      <c r="F468" s="3" t="n">
        <v>147</v>
      </c>
      <c r="G468" s="3" t="n">
        <v>676850</v>
      </c>
      <c r="H468" s="3" t="n">
        <v>691909</v>
      </c>
      <c r="I468" s="3" t="n">
        <v>128298</v>
      </c>
      <c r="J468" s="3" t="n">
        <v>113204</v>
      </c>
      <c r="K468" s="3" t="n">
        <v>0</v>
      </c>
      <c r="L468" s="3" t="n">
        <v>17782</v>
      </c>
      <c r="M468" s="3" t="n">
        <v>822374</v>
      </c>
      <c r="N468" s="3" t="n">
        <f aca="false">ABS(G468-H467)</f>
        <v>287460</v>
      </c>
    </row>
    <row r="469" customFormat="false" ht="14.65" hidden="false" customHeight="false" outlineLevel="0" collapsed="false">
      <c r="A469" s="3" t="s">
        <v>23</v>
      </c>
      <c r="B469" s="3" t="s">
        <v>24</v>
      </c>
      <c r="C469" s="3" t="n">
        <v>92.02</v>
      </c>
      <c r="D469" s="3" t="n">
        <v>15155</v>
      </c>
      <c r="E469" s="3" t="n">
        <v>1031</v>
      </c>
      <c r="F469" s="3" t="n">
        <v>115</v>
      </c>
      <c r="G469" s="3" t="n">
        <v>760923</v>
      </c>
      <c r="H469" s="3" t="n">
        <v>775986</v>
      </c>
      <c r="I469" s="3" t="n">
        <v>399161</v>
      </c>
      <c r="J469" s="3" t="n">
        <v>414227</v>
      </c>
      <c r="K469" s="3" t="n">
        <v>0</v>
      </c>
      <c r="L469" s="3" t="n">
        <v>21117</v>
      </c>
      <c r="M469" s="3" t="n">
        <v>853233</v>
      </c>
      <c r="N469" s="3" t="n">
        <f aca="false">ABS(G469-H468)</f>
        <v>69014</v>
      </c>
    </row>
    <row r="470" customFormat="false" ht="14.65" hidden="false" customHeight="false" outlineLevel="0" collapsed="false">
      <c r="A470" s="3" t="s">
        <v>160</v>
      </c>
      <c r="B470" s="3" t="s">
        <v>161</v>
      </c>
      <c r="C470" s="3" t="n">
        <v>98.55</v>
      </c>
      <c r="D470" s="3" t="n">
        <v>15074</v>
      </c>
      <c r="E470" s="3" t="n">
        <v>88</v>
      </c>
      <c r="F470" s="3" t="n">
        <v>47</v>
      </c>
      <c r="G470" s="3" t="n">
        <v>465459</v>
      </c>
      <c r="H470" s="3" t="n">
        <v>480478</v>
      </c>
      <c r="I470" s="3" t="n">
        <v>26805</v>
      </c>
      <c r="J470" s="3" t="n">
        <v>11809</v>
      </c>
      <c r="K470" s="3" t="n">
        <v>0</v>
      </c>
      <c r="L470" s="3" t="n">
        <v>26502</v>
      </c>
      <c r="M470" s="3" t="n">
        <v>598625</v>
      </c>
      <c r="N470" s="3" t="n">
        <f aca="false">ABS(G470-H469)</f>
        <v>310527</v>
      </c>
    </row>
    <row r="471" customFormat="false" ht="14.65" hidden="false" customHeight="false" outlineLevel="0" collapsed="false">
      <c r="A471" s="3" t="s">
        <v>27</v>
      </c>
      <c r="B471" s="3" t="s">
        <v>28</v>
      </c>
      <c r="C471" s="3" t="n">
        <v>99.99</v>
      </c>
      <c r="D471" s="3" t="n">
        <v>15061</v>
      </c>
      <c r="E471" s="3" t="n">
        <v>0</v>
      </c>
      <c r="F471" s="3" t="n">
        <v>1</v>
      </c>
      <c r="G471" s="3" t="n">
        <v>837087</v>
      </c>
      <c r="H471" s="3" t="n">
        <v>852146</v>
      </c>
      <c r="I471" s="3" t="n">
        <v>681566</v>
      </c>
      <c r="J471" s="3" t="n">
        <v>666506</v>
      </c>
      <c r="K471" s="3" t="n">
        <v>0</v>
      </c>
      <c r="L471" s="3" t="n">
        <v>27806</v>
      </c>
      <c r="M471" s="3" t="n">
        <v>1444805</v>
      </c>
      <c r="N471" s="3" t="n">
        <f aca="false">ABS(G471-H470)</f>
        <v>356609</v>
      </c>
    </row>
    <row r="472" customFormat="false" ht="14.65" hidden="false" customHeight="false" outlineLevel="0" collapsed="false">
      <c r="A472" s="3" t="s">
        <v>94</v>
      </c>
      <c r="B472" s="3" t="s">
        <v>95</v>
      </c>
      <c r="C472" s="3" t="n">
        <v>99.9</v>
      </c>
      <c r="D472" s="3" t="n">
        <v>14999</v>
      </c>
      <c r="E472" s="3" t="n">
        <v>11</v>
      </c>
      <c r="F472" s="3" t="n">
        <v>4</v>
      </c>
      <c r="G472" s="3" t="n">
        <v>96536</v>
      </c>
      <c r="H472" s="3" t="n">
        <v>111532</v>
      </c>
      <c r="I472" s="3" t="n">
        <v>249994</v>
      </c>
      <c r="J472" s="3" t="n">
        <v>234998</v>
      </c>
      <c r="K472" s="3" t="n">
        <v>0</v>
      </c>
      <c r="L472" s="3" t="n">
        <v>27612</v>
      </c>
      <c r="M472" s="3" t="n">
        <v>533093</v>
      </c>
      <c r="N472" s="3" t="n">
        <f aca="false">ABS(G472-H471)</f>
        <v>755610</v>
      </c>
    </row>
    <row r="473" customFormat="false" ht="14.65" hidden="false" customHeight="false" outlineLevel="0" collapsed="false">
      <c r="A473" s="3" t="s">
        <v>86</v>
      </c>
      <c r="B473" s="3" t="s">
        <v>87</v>
      </c>
      <c r="C473" s="3" t="n">
        <v>99.98</v>
      </c>
      <c r="D473" s="3" t="n">
        <v>14967</v>
      </c>
      <c r="E473" s="3" t="n">
        <v>0</v>
      </c>
      <c r="F473" s="3" t="n">
        <v>3</v>
      </c>
      <c r="G473" s="3" t="n">
        <v>81272</v>
      </c>
      <c r="H473" s="3" t="n">
        <v>96235</v>
      </c>
      <c r="I473" s="3" t="n">
        <v>102956</v>
      </c>
      <c r="J473" s="3" t="n">
        <v>87990</v>
      </c>
      <c r="K473" s="3" t="n">
        <v>0</v>
      </c>
      <c r="L473" s="3" t="n">
        <v>27619</v>
      </c>
      <c r="M473" s="3" t="n">
        <v>509634</v>
      </c>
      <c r="N473" s="3" t="n">
        <f aca="false">ABS(G473-H472)</f>
        <v>30260</v>
      </c>
    </row>
    <row r="474" customFormat="false" ht="14.65" hidden="false" customHeight="false" outlineLevel="0" collapsed="false">
      <c r="A474" s="3" t="s">
        <v>98</v>
      </c>
      <c r="B474" s="3" t="s">
        <v>99</v>
      </c>
      <c r="C474" s="3" t="n">
        <v>99.95</v>
      </c>
      <c r="D474" s="3" t="n">
        <v>14966</v>
      </c>
      <c r="E474" s="3" t="n">
        <v>0</v>
      </c>
      <c r="F474" s="3" t="n">
        <v>8</v>
      </c>
      <c r="G474" s="3" t="n">
        <v>361230</v>
      </c>
      <c r="H474" s="3" t="n">
        <v>376190</v>
      </c>
      <c r="I474" s="3" t="n">
        <v>137227</v>
      </c>
      <c r="J474" s="3" t="n">
        <v>152189</v>
      </c>
      <c r="K474" s="3" t="n">
        <v>0</v>
      </c>
      <c r="L474" s="3" t="n">
        <v>27586</v>
      </c>
      <c r="M474" s="3" t="n">
        <v>518846</v>
      </c>
      <c r="N474" s="3" t="n">
        <f aca="false">ABS(G474-H473)</f>
        <v>264995</v>
      </c>
    </row>
    <row r="475" customFormat="false" ht="14.65" hidden="false" customHeight="false" outlineLevel="0" collapsed="false">
      <c r="A475" s="3" t="s">
        <v>121</v>
      </c>
      <c r="B475" s="3" t="s">
        <v>122</v>
      </c>
      <c r="C475" s="3" t="n">
        <v>96.18</v>
      </c>
      <c r="D475" s="3" t="n">
        <v>14852</v>
      </c>
      <c r="E475" s="3" t="n">
        <v>431</v>
      </c>
      <c r="F475" s="3" t="n">
        <v>57</v>
      </c>
      <c r="G475" s="3" t="n">
        <v>828816</v>
      </c>
      <c r="H475" s="3" t="n">
        <v>843581</v>
      </c>
      <c r="I475" s="3" t="n">
        <v>1118613</v>
      </c>
      <c r="J475" s="3" t="n">
        <v>1103812</v>
      </c>
      <c r="K475" s="3" t="n">
        <v>0</v>
      </c>
      <c r="L475" s="3" t="n">
        <v>24160</v>
      </c>
      <c r="M475" s="3" t="n">
        <v>1854104</v>
      </c>
      <c r="N475" s="3" t="n">
        <f aca="false">ABS(G475-H474)</f>
        <v>452626</v>
      </c>
    </row>
    <row r="476" customFormat="false" ht="14.65" hidden="false" customHeight="false" outlineLevel="0" collapsed="false">
      <c r="A476" s="3" t="s">
        <v>82</v>
      </c>
      <c r="B476" s="3" t="s">
        <v>83</v>
      </c>
      <c r="C476" s="3" t="n">
        <v>99.87</v>
      </c>
      <c r="D476" s="3" t="n">
        <v>14802</v>
      </c>
      <c r="E476" s="3" t="n">
        <v>5</v>
      </c>
      <c r="F476" s="3" t="n">
        <v>10</v>
      </c>
      <c r="G476" s="3" t="n">
        <v>155621</v>
      </c>
      <c r="H476" s="3" t="n">
        <v>170413</v>
      </c>
      <c r="I476" s="3" t="n">
        <v>413714</v>
      </c>
      <c r="J476" s="3" t="n">
        <v>398918</v>
      </c>
      <c r="K476" s="3" t="n">
        <v>0</v>
      </c>
      <c r="L476" s="3" t="n">
        <v>27217</v>
      </c>
      <c r="M476" s="3" t="n">
        <v>526141</v>
      </c>
      <c r="N476" s="3" t="n">
        <f aca="false">ABS(G476-H475)</f>
        <v>687960</v>
      </c>
    </row>
    <row r="477" customFormat="false" ht="14.65" hidden="false" customHeight="false" outlineLevel="0" collapsed="false">
      <c r="A477" s="3" t="s">
        <v>119</v>
      </c>
      <c r="B477" s="3" t="s">
        <v>120</v>
      </c>
      <c r="C477" s="3" t="n">
        <v>99.97</v>
      </c>
      <c r="D477" s="3" t="n">
        <v>14793</v>
      </c>
      <c r="E477" s="3" t="n">
        <v>0</v>
      </c>
      <c r="F477" s="3" t="n">
        <v>4</v>
      </c>
      <c r="G477" s="3" t="n">
        <v>163685</v>
      </c>
      <c r="H477" s="3" t="n">
        <v>178475</v>
      </c>
      <c r="I477" s="3" t="n">
        <v>740292</v>
      </c>
      <c r="J477" s="3" t="n">
        <v>725502</v>
      </c>
      <c r="K477" s="3" t="n">
        <v>0</v>
      </c>
      <c r="L477" s="3" t="n">
        <v>27292</v>
      </c>
      <c r="M477" s="3" t="n">
        <v>822374</v>
      </c>
      <c r="N477" s="3" t="n">
        <f aca="false">ABS(G477-H476)</f>
        <v>6728</v>
      </c>
    </row>
    <row r="478" customFormat="false" ht="14.65" hidden="false" customHeight="false" outlineLevel="0" collapsed="false">
      <c r="A478" s="3" t="s">
        <v>138</v>
      </c>
      <c r="B478" s="3" t="s">
        <v>139</v>
      </c>
      <c r="C478" s="3" t="n">
        <v>99.97</v>
      </c>
      <c r="D478" s="3" t="n">
        <v>14757</v>
      </c>
      <c r="E478" s="3" t="n">
        <v>1</v>
      </c>
      <c r="F478" s="3" t="n">
        <v>4</v>
      </c>
      <c r="G478" s="3" t="n">
        <v>697804</v>
      </c>
      <c r="H478" s="3" t="n">
        <v>712556</v>
      </c>
      <c r="I478" s="3" t="n">
        <v>203779</v>
      </c>
      <c r="J478" s="3" t="n">
        <v>189023</v>
      </c>
      <c r="K478" s="3" t="n">
        <v>0</v>
      </c>
      <c r="L478" s="3" t="n">
        <v>27220</v>
      </c>
      <c r="M478" s="3" t="n">
        <v>863882</v>
      </c>
      <c r="N478" s="3" t="n">
        <f aca="false">ABS(G478-H477)</f>
        <v>519329</v>
      </c>
    </row>
    <row r="479" customFormat="false" ht="14.65" hidden="false" customHeight="false" outlineLevel="0" collapsed="false">
      <c r="A479" s="3" t="s">
        <v>43</v>
      </c>
      <c r="B479" s="3" t="s">
        <v>44</v>
      </c>
      <c r="C479" s="3" t="n">
        <v>99.69</v>
      </c>
      <c r="D479" s="3" t="n">
        <v>14720</v>
      </c>
      <c r="E479" s="3" t="n">
        <v>13</v>
      </c>
      <c r="F479" s="3" t="n">
        <v>6</v>
      </c>
      <c r="G479" s="3" t="n">
        <v>279410</v>
      </c>
      <c r="H479" s="3" t="n">
        <v>294099</v>
      </c>
      <c r="I479" s="3" t="n">
        <v>196357</v>
      </c>
      <c r="J479" s="3" t="n">
        <v>181640</v>
      </c>
      <c r="K479" s="3" t="n">
        <v>0</v>
      </c>
      <c r="L479" s="3" t="n">
        <v>26904</v>
      </c>
      <c r="M479" s="3" t="n">
        <v>968069</v>
      </c>
      <c r="N479" s="3" t="n">
        <f aca="false">ABS(G479-H478)</f>
        <v>433146</v>
      </c>
    </row>
    <row r="480" customFormat="false" ht="14.65" hidden="false" customHeight="false" outlineLevel="0" collapsed="false">
      <c r="A480" s="3" t="s">
        <v>134</v>
      </c>
      <c r="B480" s="3" t="s">
        <v>135</v>
      </c>
      <c r="C480" s="3" t="n">
        <v>99.97</v>
      </c>
      <c r="D480" s="3" t="n">
        <v>14716</v>
      </c>
      <c r="E480" s="3" t="n">
        <v>0</v>
      </c>
      <c r="F480" s="3" t="n">
        <v>5</v>
      </c>
      <c r="G480" s="3" t="n">
        <v>399859</v>
      </c>
      <c r="H480" s="3" t="n">
        <v>414570</v>
      </c>
      <c r="I480" s="3" t="n">
        <v>227750</v>
      </c>
      <c r="J480" s="3" t="n">
        <v>213036</v>
      </c>
      <c r="K480" s="3" t="n">
        <v>0</v>
      </c>
      <c r="L480" s="3" t="n">
        <v>27143</v>
      </c>
      <c r="M480" s="3" t="n">
        <v>656799</v>
      </c>
      <c r="N480" s="3" t="n">
        <f aca="false">ABS(G480-H479)</f>
        <v>105760</v>
      </c>
    </row>
    <row r="481" customFormat="false" ht="14.65" hidden="false" customHeight="false" outlineLevel="0" collapsed="false">
      <c r="A481" s="3" t="s">
        <v>35</v>
      </c>
      <c r="B481" s="3" t="s">
        <v>36</v>
      </c>
      <c r="C481" s="3" t="n">
        <v>99.95</v>
      </c>
      <c r="D481" s="3" t="n">
        <v>14703</v>
      </c>
      <c r="E481" s="3" t="n">
        <v>2</v>
      </c>
      <c r="F481" s="3" t="n">
        <v>5</v>
      </c>
      <c r="G481" s="3" t="n">
        <v>137037</v>
      </c>
      <c r="H481" s="3" t="n">
        <v>151734</v>
      </c>
      <c r="I481" s="3" t="n">
        <v>136113</v>
      </c>
      <c r="J481" s="3" t="n">
        <v>150815</v>
      </c>
      <c r="K481" s="3" t="n">
        <v>0</v>
      </c>
      <c r="L481" s="3" t="n">
        <v>27108</v>
      </c>
      <c r="M481" s="3" t="n">
        <v>655081</v>
      </c>
      <c r="N481" s="3" t="n">
        <f aca="false">ABS(G481-H480)</f>
        <v>277533</v>
      </c>
    </row>
    <row r="482" customFormat="false" ht="14.65" hidden="false" customHeight="false" outlineLevel="0" collapsed="false">
      <c r="A482" s="3" t="s">
        <v>111</v>
      </c>
      <c r="B482" s="3" t="s">
        <v>112</v>
      </c>
      <c r="C482" s="3" t="n">
        <v>99.91</v>
      </c>
      <c r="D482" s="3" t="n">
        <v>14685</v>
      </c>
      <c r="E482" s="3" t="n">
        <v>3</v>
      </c>
      <c r="F482" s="3" t="n">
        <v>9</v>
      </c>
      <c r="G482" s="3" t="n">
        <v>494479</v>
      </c>
      <c r="H482" s="3" t="n">
        <v>509155</v>
      </c>
      <c r="I482" s="3" t="n">
        <v>212168</v>
      </c>
      <c r="J482" s="3" t="n">
        <v>197486</v>
      </c>
      <c r="K482" s="3" t="n">
        <v>0</v>
      </c>
      <c r="L482" s="3" t="n">
        <v>27037</v>
      </c>
      <c r="M482" s="3" t="n">
        <v>704149</v>
      </c>
      <c r="N482" s="3" t="n">
        <f aca="false">ABS(G482-H481)</f>
        <v>342745</v>
      </c>
    </row>
    <row r="483" customFormat="false" ht="14.65" hidden="false" customHeight="false" outlineLevel="0" collapsed="false">
      <c r="A483" s="3" t="s">
        <v>98</v>
      </c>
      <c r="B483" s="3" t="s">
        <v>99</v>
      </c>
      <c r="C483" s="3" t="n">
        <v>99.95</v>
      </c>
      <c r="D483" s="3" t="n">
        <v>14675</v>
      </c>
      <c r="E483" s="3" t="n">
        <v>1</v>
      </c>
      <c r="F483" s="3" t="n">
        <v>6</v>
      </c>
      <c r="G483" s="3" t="n">
        <v>388819</v>
      </c>
      <c r="H483" s="3" t="n">
        <v>403487</v>
      </c>
      <c r="I483" s="3" t="n">
        <v>165644</v>
      </c>
      <c r="J483" s="3" t="n">
        <v>180318</v>
      </c>
      <c r="K483" s="3" t="n">
        <v>0</v>
      </c>
      <c r="L483" s="3" t="n">
        <v>27056</v>
      </c>
      <c r="M483" s="3" t="n">
        <v>518846</v>
      </c>
      <c r="N483" s="3" t="n">
        <f aca="false">ABS(G483-H482)</f>
        <v>120336</v>
      </c>
    </row>
    <row r="484" customFormat="false" ht="14.65" hidden="false" customHeight="false" outlineLevel="0" collapsed="false">
      <c r="A484" s="3" t="s">
        <v>59</v>
      </c>
      <c r="B484" s="3" t="s">
        <v>60</v>
      </c>
      <c r="C484" s="3" t="n">
        <v>99.95</v>
      </c>
      <c r="D484" s="3" t="n">
        <v>14624</v>
      </c>
      <c r="E484" s="3" t="n">
        <v>2</v>
      </c>
      <c r="F484" s="3" t="n">
        <v>6</v>
      </c>
      <c r="G484" s="3" t="n">
        <v>684903</v>
      </c>
      <c r="H484" s="3" t="n">
        <v>699521</v>
      </c>
      <c r="I484" s="3" t="n">
        <v>141872</v>
      </c>
      <c r="J484" s="3" t="n">
        <v>156494</v>
      </c>
      <c r="K484" s="3" t="n">
        <v>0</v>
      </c>
      <c r="L484" s="3" t="n">
        <v>26956</v>
      </c>
      <c r="M484" s="3" t="n">
        <v>1065764</v>
      </c>
      <c r="N484" s="3" t="n">
        <f aca="false">ABS(G484-H483)</f>
        <v>281416</v>
      </c>
    </row>
    <row r="485" customFormat="false" ht="14.65" hidden="false" customHeight="false" outlineLevel="0" collapsed="false">
      <c r="A485" s="3" t="s">
        <v>129</v>
      </c>
      <c r="B485" s="3" t="s">
        <v>130</v>
      </c>
      <c r="C485" s="3" t="n">
        <v>99.88</v>
      </c>
      <c r="D485" s="3" t="n">
        <v>14587</v>
      </c>
      <c r="E485" s="3" t="n">
        <v>8</v>
      </c>
      <c r="F485" s="3" t="n">
        <v>8</v>
      </c>
      <c r="G485" s="3" t="n">
        <v>437000</v>
      </c>
      <c r="H485" s="3" t="n">
        <v>451578</v>
      </c>
      <c r="I485" s="3" t="n">
        <v>144997</v>
      </c>
      <c r="J485" s="3" t="n">
        <v>130412</v>
      </c>
      <c r="K485" s="3" t="n">
        <v>0</v>
      </c>
      <c r="L485" s="3" t="n">
        <v>26834</v>
      </c>
      <c r="M485" s="3" t="n">
        <v>558364</v>
      </c>
      <c r="N485" s="3" t="n">
        <f aca="false">ABS(G485-H484)</f>
        <v>262521</v>
      </c>
    </row>
    <row r="486" customFormat="false" ht="14.65" hidden="false" customHeight="false" outlineLevel="0" collapsed="false">
      <c r="A486" s="3" t="s">
        <v>115</v>
      </c>
      <c r="B486" s="3" t="s">
        <v>116</v>
      </c>
      <c r="C486" s="3" t="n">
        <v>99.84</v>
      </c>
      <c r="D486" s="3" t="n">
        <v>14548</v>
      </c>
      <c r="E486" s="3" t="n">
        <v>17</v>
      </c>
      <c r="F486" s="3" t="n">
        <v>6</v>
      </c>
      <c r="G486" s="3" t="n">
        <v>263056</v>
      </c>
      <c r="H486" s="3" t="n">
        <v>277598</v>
      </c>
      <c r="I486" s="3" t="n">
        <v>373646</v>
      </c>
      <c r="J486" s="3" t="n">
        <v>359100</v>
      </c>
      <c r="K486" s="3" t="n">
        <v>0</v>
      </c>
      <c r="L486" s="3" t="n">
        <v>26733</v>
      </c>
      <c r="M486" s="3" t="n">
        <v>648584</v>
      </c>
      <c r="N486" s="3" t="n">
        <f aca="false">ABS(G486-H485)</f>
        <v>188522</v>
      </c>
    </row>
    <row r="487" customFormat="false" ht="14.65" hidden="false" customHeight="false" outlineLevel="0" collapsed="false">
      <c r="A487" s="3" t="s">
        <v>152</v>
      </c>
      <c r="B487" s="3" t="s">
        <v>153</v>
      </c>
      <c r="C487" s="3" t="n">
        <v>99.85</v>
      </c>
      <c r="D487" s="3" t="n">
        <v>14484</v>
      </c>
      <c r="E487" s="3" t="n">
        <v>18</v>
      </c>
      <c r="F487" s="3" t="n">
        <v>4</v>
      </c>
      <c r="G487" s="3" t="n">
        <v>420145</v>
      </c>
      <c r="H487" s="3" t="n">
        <v>434624</v>
      </c>
      <c r="I487" s="3" t="n">
        <v>117917</v>
      </c>
      <c r="J487" s="3" t="n">
        <v>103434</v>
      </c>
      <c r="K487" s="3" t="n">
        <v>0</v>
      </c>
      <c r="L487" s="3" t="n">
        <v>26622</v>
      </c>
      <c r="M487" s="3" t="n">
        <v>533093</v>
      </c>
      <c r="N487" s="3" t="n">
        <f aca="false">ABS(G487-H486)</f>
        <v>142547</v>
      </c>
    </row>
    <row r="488" customFormat="false" ht="14.65" hidden="false" customHeight="false" outlineLevel="0" collapsed="false">
      <c r="A488" s="3" t="s">
        <v>134</v>
      </c>
      <c r="B488" s="3" t="s">
        <v>135</v>
      </c>
      <c r="C488" s="3" t="n">
        <v>99.97</v>
      </c>
      <c r="D488" s="3" t="n">
        <v>14442</v>
      </c>
      <c r="E488" s="3" t="n">
        <v>1</v>
      </c>
      <c r="F488" s="3" t="n">
        <v>3</v>
      </c>
      <c r="G488" s="3" t="n">
        <v>279376</v>
      </c>
      <c r="H488" s="3" t="n">
        <v>293814</v>
      </c>
      <c r="I488" s="3" t="n">
        <v>353228</v>
      </c>
      <c r="J488" s="3" t="n">
        <v>338787</v>
      </c>
      <c r="K488" s="3" t="n">
        <v>0</v>
      </c>
      <c r="L488" s="3" t="n">
        <v>26644</v>
      </c>
      <c r="M488" s="3" t="n">
        <v>656799</v>
      </c>
      <c r="N488" s="3" t="n">
        <f aca="false">ABS(G488-H487)</f>
        <v>155248</v>
      </c>
    </row>
    <row r="489" customFormat="false" ht="14.65" hidden="false" customHeight="false" outlineLevel="0" collapsed="false">
      <c r="A489" s="3" t="s">
        <v>107</v>
      </c>
      <c r="B489" s="3" t="s">
        <v>108</v>
      </c>
      <c r="C489" s="3" t="n">
        <v>96.52</v>
      </c>
      <c r="D489" s="3" t="n">
        <v>14436</v>
      </c>
      <c r="E489" s="3" t="n">
        <v>232</v>
      </c>
      <c r="F489" s="3" t="n">
        <v>134</v>
      </c>
      <c r="G489" s="3" t="n">
        <v>486110</v>
      </c>
      <c r="H489" s="3" t="n">
        <v>500402</v>
      </c>
      <c r="I489" s="3" t="n">
        <v>347356</v>
      </c>
      <c r="J489" s="3" t="n">
        <v>333049</v>
      </c>
      <c r="K489" s="3" t="n">
        <v>0</v>
      </c>
      <c r="L489" s="3" t="n">
        <v>23621</v>
      </c>
      <c r="M489" s="3" t="n">
        <v>850241</v>
      </c>
      <c r="N489" s="3" t="n">
        <f aca="false">ABS(G489-H488)</f>
        <v>192296</v>
      </c>
    </row>
    <row r="490" customFormat="false" ht="14.65" hidden="false" customHeight="false" outlineLevel="0" collapsed="false">
      <c r="A490" s="3" t="s">
        <v>154</v>
      </c>
      <c r="B490" s="3" t="s">
        <v>155</v>
      </c>
      <c r="C490" s="3" t="n">
        <v>95.97</v>
      </c>
      <c r="D490" s="3" t="n">
        <v>14418</v>
      </c>
      <c r="E490" s="3" t="n">
        <v>358</v>
      </c>
      <c r="F490" s="3" t="n">
        <v>92</v>
      </c>
      <c r="G490" s="3" t="n">
        <v>73632</v>
      </c>
      <c r="H490" s="3" t="n">
        <v>87948</v>
      </c>
      <c r="I490" s="3" t="n">
        <v>712404</v>
      </c>
      <c r="J490" s="3" t="n">
        <v>698109</v>
      </c>
      <c r="K490" s="3" t="n">
        <v>0</v>
      </c>
      <c r="L490" s="3" t="n">
        <v>23200</v>
      </c>
      <c r="M490" s="3" t="n">
        <v>863882</v>
      </c>
      <c r="N490" s="3" t="n">
        <f aca="false">ABS(G490-H489)</f>
        <v>426770</v>
      </c>
    </row>
    <row r="491" customFormat="false" ht="14.65" hidden="false" customHeight="false" outlineLevel="0" collapsed="false">
      <c r="A491" s="3" t="s">
        <v>154</v>
      </c>
      <c r="B491" s="3" t="s">
        <v>155</v>
      </c>
      <c r="C491" s="3" t="n">
        <v>99.86</v>
      </c>
      <c r="D491" s="3" t="n">
        <v>14391</v>
      </c>
      <c r="E491" s="3" t="n">
        <v>1</v>
      </c>
      <c r="F491" s="3" t="n">
        <v>15</v>
      </c>
      <c r="G491" s="3" t="n">
        <v>332780</v>
      </c>
      <c r="H491" s="3" t="n">
        <v>347153</v>
      </c>
      <c r="I491" s="3" t="n">
        <v>436872</v>
      </c>
      <c r="J491" s="3" t="n">
        <v>422484</v>
      </c>
      <c r="K491" s="3" t="n">
        <v>0</v>
      </c>
      <c r="L491" s="3" t="n">
        <v>26446</v>
      </c>
      <c r="M491" s="3" t="n">
        <v>863882</v>
      </c>
      <c r="N491" s="3" t="n">
        <f aca="false">ABS(G491-H490)</f>
        <v>244832</v>
      </c>
    </row>
    <row r="492" customFormat="false" ht="14.65" hidden="false" customHeight="false" outlineLevel="0" collapsed="false">
      <c r="A492" s="3" t="s">
        <v>23</v>
      </c>
      <c r="B492" s="3" t="s">
        <v>24</v>
      </c>
      <c r="C492" s="3" t="n">
        <v>94.92</v>
      </c>
      <c r="D492" s="3" t="n">
        <v>14366</v>
      </c>
      <c r="E492" s="3" t="n">
        <v>652</v>
      </c>
      <c r="F492" s="3" t="n">
        <v>49</v>
      </c>
      <c r="G492" s="3" t="n">
        <v>229218</v>
      </c>
      <c r="H492" s="3" t="n">
        <v>243542</v>
      </c>
      <c r="I492" s="3" t="n">
        <v>92191</v>
      </c>
      <c r="J492" s="3" t="n">
        <v>77863</v>
      </c>
      <c r="K492" s="3" t="n">
        <v>0</v>
      </c>
      <c r="L492" s="3" t="n">
        <v>22413</v>
      </c>
      <c r="M492" s="3" t="n">
        <v>853233</v>
      </c>
      <c r="N492" s="3" t="n">
        <f aca="false">ABS(G492-H491)</f>
        <v>117935</v>
      </c>
    </row>
    <row r="493" customFormat="false" ht="14.65" hidden="false" customHeight="false" outlineLevel="0" collapsed="false">
      <c r="A493" s="3" t="s">
        <v>127</v>
      </c>
      <c r="B493" s="3" t="s">
        <v>128</v>
      </c>
      <c r="C493" s="3" t="n">
        <v>99.9</v>
      </c>
      <c r="D493" s="3" t="n">
        <v>14338</v>
      </c>
      <c r="E493" s="3" t="n">
        <v>13</v>
      </c>
      <c r="F493" s="3" t="n">
        <v>1</v>
      </c>
      <c r="G493" s="3" t="n">
        <v>341695</v>
      </c>
      <c r="H493" s="3" t="n">
        <v>356032</v>
      </c>
      <c r="I493" s="3" t="n">
        <v>180032</v>
      </c>
      <c r="J493" s="3" t="n">
        <v>194368</v>
      </c>
      <c r="K493" s="3" t="n">
        <v>0</v>
      </c>
      <c r="L493" s="3" t="n">
        <v>26398</v>
      </c>
      <c r="M493" s="3" t="n">
        <v>710778</v>
      </c>
      <c r="N493" s="3" t="n">
        <f aca="false">ABS(G493-H492)</f>
        <v>98153</v>
      </c>
    </row>
    <row r="494" customFormat="false" ht="14.65" hidden="false" customHeight="false" outlineLevel="0" collapsed="false">
      <c r="A494" s="3" t="s">
        <v>49</v>
      </c>
      <c r="B494" s="3" t="s">
        <v>50</v>
      </c>
      <c r="C494" s="3" t="n">
        <v>100</v>
      </c>
      <c r="D494" s="3" t="n">
        <v>14308</v>
      </c>
      <c r="E494" s="3" t="n">
        <v>0</v>
      </c>
      <c r="F494" s="3" t="n">
        <v>0</v>
      </c>
      <c r="G494" s="3" t="n">
        <v>454673</v>
      </c>
      <c r="H494" s="3" t="n">
        <v>468980</v>
      </c>
      <c r="I494" s="3" t="n">
        <v>361682</v>
      </c>
      <c r="J494" s="3" t="n">
        <v>375989</v>
      </c>
      <c r="K494" s="3" t="n">
        <v>0</v>
      </c>
      <c r="L494" s="3" t="n">
        <v>26422</v>
      </c>
      <c r="M494" s="3" t="n">
        <v>1041172</v>
      </c>
      <c r="N494" s="3" t="n">
        <f aca="false">ABS(G494-H493)</f>
        <v>98641</v>
      </c>
    </row>
    <row r="495" customFormat="false" ht="14.65" hidden="false" customHeight="false" outlineLevel="0" collapsed="false">
      <c r="A495" s="3" t="s">
        <v>119</v>
      </c>
      <c r="B495" s="3" t="s">
        <v>120</v>
      </c>
      <c r="C495" s="3" t="n">
        <v>99.13</v>
      </c>
      <c r="D495" s="3" t="n">
        <v>14287</v>
      </c>
      <c r="E495" s="3" t="n">
        <v>82</v>
      </c>
      <c r="F495" s="3" t="n">
        <v>20</v>
      </c>
      <c r="G495" s="3" t="n">
        <v>596424</v>
      </c>
      <c r="H495" s="3" t="n">
        <v>610683</v>
      </c>
      <c r="I495" s="3" t="n">
        <v>234813</v>
      </c>
      <c r="J495" s="3" t="n">
        <v>220542</v>
      </c>
      <c r="K495" s="3" t="n">
        <v>0</v>
      </c>
      <c r="L495" s="3" t="n">
        <v>25658</v>
      </c>
      <c r="M495" s="3" t="n">
        <v>822374</v>
      </c>
      <c r="N495" s="3" t="n">
        <f aca="false">ABS(G495-H494)</f>
        <v>127444</v>
      </c>
    </row>
    <row r="496" customFormat="false" ht="14.65" hidden="false" customHeight="false" outlineLevel="0" collapsed="false">
      <c r="A496" s="3" t="s">
        <v>154</v>
      </c>
      <c r="B496" s="3" t="s">
        <v>155</v>
      </c>
      <c r="C496" s="3" t="n">
        <v>97.63</v>
      </c>
      <c r="D496" s="3" t="n">
        <v>14282</v>
      </c>
      <c r="E496" s="3" t="n">
        <v>195</v>
      </c>
      <c r="F496" s="3" t="n">
        <v>74</v>
      </c>
      <c r="G496" s="3" t="n">
        <v>163143</v>
      </c>
      <c r="H496" s="3" t="n">
        <v>177351</v>
      </c>
      <c r="I496" s="3" t="n">
        <v>616896</v>
      </c>
      <c r="J496" s="3" t="n">
        <v>602686</v>
      </c>
      <c r="K496" s="3" t="n">
        <v>0</v>
      </c>
      <c r="L496" s="3" t="n">
        <v>24363</v>
      </c>
      <c r="M496" s="3" t="n">
        <v>863882</v>
      </c>
      <c r="N496" s="3" t="n">
        <f aca="false">ABS(G496-H495)</f>
        <v>447540</v>
      </c>
    </row>
    <row r="497" customFormat="false" ht="14.65" hidden="false" customHeight="false" outlineLevel="0" collapsed="false">
      <c r="A497" s="3" t="s">
        <v>169</v>
      </c>
      <c r="B497" s="3" t="s">
        <v>170</v>
      </c>
      <c r="C497" s="3" t="n">
        <v>99.51</v>
      </c>
      <c r="D497" s="3" t="n">
        <v>14196</v>
      </c>
      <c r="E497" s="3" t="n">
        <v>51</v>
      </c>
      <c r="F497" s="3" t="n">
        <v>15</v>
      </c>
      <c r="G497" s="3" t="n">
        <v>24431</v>
      </c>
      <c r="H497" s="3" t="n">
        <v>38622</v>
      </c>
      <c r="I497" s="3" t="n">
        <v>274820</v>
      </c>
      <c r="J497" s="3" t="n">
        <v>260640</v>
      </c>
      <c r="K497" s="3" t="n">
        <v>0</v>
      </c>
      <c r="L497" s="3" t="n">
        <v>25809</v>
      </c>
      <c r="M497" s="3" t="n">
        <v>389024</v>
      </c>
      <c r="N497" s="3" t="n">
        <f aca="false">ABS(G497-H496)</f>
        <v>152920</v>
      </c>
    </row>
    <row r="498" customFormat="false" ht="14.65" hidden="false" customHeight="false" outlineLevel="0" collapsed="false">
      <c r="A498" s="3" t="s">
        <v>49</v>
      </c>
      <c r="B498" s="3" t="s">
        <v>50</v>
      </c>
      <c r="C498" s="3" t="n">
        <v>99.09</v>
      </c>
      <c r="D498" s="3" t="n">
        <v>14195</v>
      </c>
      <c r="E498" s="3" t="n">
        <v>82</v>
      </c>
      <c r="F498" s="3" t="n">
        <v>40</v>
      </c>
      <c r="G498" s="3" t="n">
        <v>438514</v>
      </c>
      <c r="H498" s="3" t="n">
        <v>452701</v>
      </c>
      <c r="I498" s="3" t="n">
        <v>345660</v>
      </c>
      <c r="J498" s="3" t="n">
        <v>359814</v>
      </c>
      <c r="K498" s="3" t="n">
        <v>0</v>
      </c>
      <c r="L498" s="3" t="n">
        <v>25455</v>
      </c>
      <c r="M498" s="3" t="n">
        <v>1041172</v>
      </c>
      <c r="N498" s="3" t="n">
        <f aca="false">ABS(G498-H497)</f>
        <v>399892</v>
      </c>
    </row>
    <row r="499" customFormat="false" ht="14.65" hidden="false" customHeight="false" outlineLevel="0" collapsed="false">
      <c r="A499" s="3" t="s">
        <v>160</v>
      </c>
      <c r="B499" s="3" t="s">
        <v>161</v>
      </c>
      <c r="C499" s="3" t="n">
        <v>99.97</v>
      </c>
      <c r="D499" s="3" t="n">
        <v>14126</v>
      </c>
      <c r="E499" s="3" t="n">
        <v>3</v>
      </c>
      <c r="F499" s="3" t="n">
        <v>1</v>
      </c>
      <c r="G499" s="3" t="n">
        <v>348198</v>
      </c>
      <c r="H499" s="3" t="n">
        <v>362322</v>
      </c>
      <c r="I499" s="3" t="n">
        <v>163565</v>
      </c>
      <c r="J499" s="3" t="n">
        <v>149440</v>
      </c>
      <c r="K499" s="3" t="n">
        <v>0</v>
      </c>
      <c r="L499" s="3" t="n">
        <v>26062</v>
      </c>
      <c r="M499" s="3" t="n">
        <v>598625</v>
      </c>
      <c r="N499" s="3" t="n">
        <f aca="false">ABS(G499-H498)</f>
        <v>104503</v>
      </c>
    </row>
    <row r="500" customFormat="false" ht="14.65" hidden="false" customHeight="false" outlineLevel="0" collapsed="false">
      <c r="A500" s="3" t="s">
        <v>125</v>
      </c>
      <c r="B500" s="3" t="s">
        <v>126</v>
      </c>
      <c r="C500" s="3" t="n">
        <v>100</v>
      </c>
      <c r="D500" s="3" t="n">
        <v>14090</v>
      </c>
      <c r="E500" s="3" t="n">
        <v>0</v>
      </c>
      <c r="F500" s="3" t="n">
        <v>0</v>
      </c>
      <c r="G500" s="3" t="n">
        <v>374784</v>
      </c>
      <c r="H500" s="3" t="n">
        <v>388873</v>
      </c>
      <c r="I500" s="3" t="n">
        <v>478478</v>
      </c>
      <c r="J500" s="3" t="n">
        <v>464389</v>
      </c>
      <c r="K500" s="3" t="n">
        <v>0</v>
      </c>
      <c r="L500" s="3" t="n">
        <v>26020</v>
      </c>
      <c r="M500" s="3" t="n">
        <v>870934</v>
      </c>
      <c r="N500" s="3" t="n">
        <f aca="false">ABS(G500-H499)</f>
        <v>12462</v>
      </c>
    </row>
    <row r="501" customFormat="false" ht="14.65" hidden="false" customHeight="false" outlineLevel="0" collapsed="false">
      <c r="A501" s="3" t="s">
        <v>29</v>
      </c>
      <c r="B501" s="3" t="s">
        <v>30</v>
      </c>
      <c r="C501" s="3" t="n">
        <v>99.99</v>
      </c>
      <c r="D501" s="3" t="n">
        <v>14060</v>
      </c>
      <c r="E501" s="3" t="n">
        <v>0</v>
      </c>
      <c r="F501" s="3" t="n">
        <v>2</v>
      </c>
      <c r="G501" s="3" t="n">
        <v>47804</v>
      </c>
      <c r="H501" s="3" t="n">
        <v>61861</v>
      </c>
      <c r="I501" s="3" t="n">
        <v>759849</v>
      </c>
      <c r="J501" s="3" t="n">
        <v>745790</v>
      </c>
      <c r="K501" s="3" t="n">
        <v>0</v>
      </c>
      <c r="L501" s="3" t="n">
        <v>25952</v>
      </c>
      <c r="M501" s="3" t="n">
        <v>1854104</v>
      </c>
      <c r="N501" s="3" t="n">
        <f aca="false">ABS(G501-H500)</f>
        <v>341069</v>
      </c>
    </row>
    <row r="502" customFormat="false" ht="14.65" hidden="false" customHeight="false" outlineLevel="0" collapsed="false">
      <c r="A502" s="3" t="s">
        <v>92</v>
      </c>
      <c r="B502" s="3" t="s">
        <v>93</v>
      </c>
      <c r="C502" s="3" t="n">
        <v>99.98</v>
      </c>
      <c r="D502" s="3" t="n">
        <v>14058</v>
      </c>
      <c r="E502" s="3" t="n">
        <v>1</v>
      </c>
      <c r="F502" s="3" t="n">
        <v>2</v>
      </c>
      <c r="G502" s="3" t="n">
        <v>112906</v>
      </c>
      <c r="H502" s="3" t="n">
        <v>126961</v>
      </c>
      <c r="I502" s="3" t="n">
        <v>216498</v>
      </c>
      <c r="J502" s="3" t="n">
        <v>202441</v>
      </c>
      <c r="K502" s="3" t="n">
        <v>0</v>
      </c>
      <c r="L502" s="3" t="n">
        <v>25942</v>
      </c>
      <c r="M502" s="3" t="n">
        <v>612853</v>
      </c>
      <c r="N502" s="3" t="n">
        <f aca="false">ABS(G502-H501)</f>
        <v>51045</v>
      </c>
    </row>
    <row r="503" customFormat="false" ht="14.65" hidden="false" customHeight="false" outlineLevel="0" collapsed="false">
      <c r="A503" s="3" t="s">
        <v>39</v>
      </c>
      <c r="B503" s="3" t="s">
        <v>40</v>
      </c>
      <c r="C503" s="3" t="n">
        <v>92.13</v>
      </c>
      <c r="D503" s="3" t="n">
        <v>14010</v>
      </c>
      <c r="E503" s="3" t="n">
        <v>967</v>
      </c>
      <c r="F503" s="3" t="n">
        <v>97</v>
      </c>
      <c r="G503" s="3" t="n">
        <v>56416</v>
      </c>
      <c r="H503" s="3" t="n">
        <v>70367</v>
      </c>
      <c r="I503" s="3" t="n">
        <v>65250</v>
      </c>
      <c r="J503" s="3" t="n">
        <v>79181</v>
      </c>
      <c r="K503" s="3" t="n">
        <v>0</v>
      </c>
      <c r="L503" s="3" t="n">
        <v>19636</v>
      </c>
      <c r="M503" s="3" t="n">
        <v>648584</v>
      </c>
      <c r="N503" s="3" t="n">
        <f aca="false">ABS(G503-H502)</f>
        <v>70545</v>
      </c>
    </row>
    <row r="504" customFormat="false" ht="14.65" hidden="false" customHeight="false" outlineLevel="0" collapsed="false">
      <c r="A504" s="3" t="s">
        <v>57</v>
      </c>
      <c r="B504" s="3" t="s">
        <v>58</v>
      </c>
      <c r="C504" s="3" t="n">
        <v>96.71</v>
      </c>
      <c r="D504" s="3" t="n">
        <v>13974</v>
      </c>
      <c r="E504" s="3" t="n">
        <v>303</v>
      </c>
      <c r="F504" s="3" t="n">
        <v>56</v>
      </c>
      <c r="G504" s="3" t="n">
        <v>670615</v>
      </c>
      <c r="H504" s="3" t="n">
        <v>684472</v>
      </c>
      <c r="I504" s="3" t="n">
        <v>238654</v>
      </c>
      <c r="J504" s="3" t="n">
        <v>224722</v>
      </c>
      <c r="K504" s="3" t="n">
        <v>0</v>
      </c>
      <c r="L504" s="3" t="n">
        <v>23111</v>
      </c>
      <c r="M504" s="3" t="n">
        <v>968069</v>
      </c>
      <c r="N504" s="3" t="n">
        <f aca="false">ABS(G504-H503)</f>
        <v>600248</v>
      </c>
    </row>
    <row r="505" customFormat="false" ht="14.65" hidden="false" customHeight="false" outlineLevel="0" collapsed="false">
      <c r="A505" s="3" t="s">
        <v>27</v>
      </c>
      <c r="B505" s="3" t="s">
        <v>28</v>
      </c>
      <c r="C505" s="3" t="n">
        <v>99.83</v>
      </c>
      <c r="D505" s="3" t="n">
        <v>13945</v>
      </c>
      <c r="E505" s="3" t="n">
        <v>4</v>
      </c>
      <c r="F505" s="3" t="n">
        <v>7</v>
      </c>
      <c r="G505" s="3" t="n">
        <v>1047228</v>
      </c>
      <c r="H505" s="3" t="n">
        <v>1061168</v>
      </c>
      <c r="I505" s="3" t="n">
        <v>47853</v>
      </c>
      <c r="J505" s="3" t="n">
        <v>61781</v>
      </c>
      <c r="K505" s="3" t="n">
        <v>0</v>
      </c>
      <c r="L505" s="3" t="n">
        <v>25601</v>
      </c>
      <c r="M505" s="3" t="n">
        <v>1444805</v>
      </c>
      <c r="N505" s="3" t="n">
        <f aca="false">ABS(G505-H504)</f>
        <v>362756</v>
      </c>
    </row>
    <row r="506" customFormat="false" ht="14.65" hidden="false" customHeight="false" outlineLevel="0" collapsed="false">
      <c r="A506" s="3" t="s">
        <v>154</v>
      </c>
      <c r="B506" s="3" t="s">
        <v>155</v>
      </c>
      <c r="C506" s="3" t="n">
        <v>98.18</v>
      </c>
      <c r="D506" s="3" t="n">
        <v>13943</v>
      </c>
      <c r="E506" s="3" t="n">
        <v>172</v>
      </c>
      <c r="F506" s="3" t="n">
        <v>38</v>
      </c>
      <c r="G506" s="3" t="n">
        <v>514036</v>
      </c>
      <c r="H506" s="3" t="n">
        <v>527945</v>
      </c>
      <c r="I506" s="3" t="n">
        <v>229693</v>
      </c>
      <c r="J506" s="3" t="n">
        <v>215800</v>
      </c>
      <c r="K506" s="3" t="n">
        <v>0</v>
      </c>
      <c r="L506" s="3" t="n">
        <v>24266</v>
      </c>
      <c r="M506" s="3" t="n">
        <v>863882</v>
      </c>
      <c r="N506" s="3" t="n">
        <f aca="false">ABS(G506-H505)</f>
        <v>547132</v>
      </c>
    </row>
    <row r="507" customFormat="false" ht="14.65" hidden="false" customHeight="false" outlineLevel="0" collapsed="false">
      <c r="A507" s="3" t="s">
        <v>162</v>
      </c>
      <c r="B507" s="3" t="s">
        <v>114</v>
      </c>
      <c r="C507" s="3" t="n">
        <v>98.22</v>
      </c>
      <c r="D507" s="3" t="n">
        <v>13929</v>
      </c>
      <c r="E507" s="3" t="n">
        <v>183</v>
      </c>
      <c r="F507" s="3" t="n">
        <v>22</v>
      </c>
      <c r="G507" s="3" t="n">
        <v>461378</v>
      </c>
      <c r="H507" s="3" t="n">
        <v>475265</v>
      </c>
      <c r="I507" s="3" t="n">
        <v>244985</v>
      </c>
      <c r="J507" s="3" t="n">
        <v>231081</v>
      </c>
      <c r="K507" s="3" t="n">
        <v>0</v>
      </c>
      <c r="L507" s="3" t="n">
        <v>24288</v>
      </c>
      <c r="M507" s="3" t="n">
        <v>671453</v>
      </c>
      <c r="N507" s="3" t="n">
        <f aca="false">ABS(G507-H506)</f>
        <v>66567</v>
      </c>
    </row>
    <row r="508" customFormat="false" ht="14.65" hidden="false" customHeight="false" outlineLevel="0" collapsed="false">
      <c r="A508" s="3" t="s">
        <v>152</v>
      </c>
      <c r="B508" s="3" t="s">
        <v>153</v>
      </c>
      <c r="C508" s="3" t="n">
        <v>99.96</v>
      </c>
      <c r="D508" s="3" t="n">
        <v>13912</v>
      </c>
      <c r="E508" s="3" t="n">
        <v>2</v>
      </c>
      <c r="F508" s="3" t="n">
        <v>3</v>
      </c>
      <c r="G508" s="3" t="n">
        <v>312595</v>
      </c>
      <c r="H508" s="3" t="n">
        <v>326504</v>
      </c>
      <c r="I508" s="3" t="n">
        <v>225623</v>
      </c>
      <c r="J508" s="3" t="n">
        <v>211713</v>
      </c>
      <c r="K508" s="3" t="n">
        <v>0</v>
      </c>
      <c r="L508" s="3" t="n">
        <v>25660</v>
      </c>
      <c r="M508" s="3" t="n">
        <v>533093</v>
      </c>
      <c r="N508" s="3" t="n">
        <f aca="false">ABS(G508-H507)</f>
        <v>162670</v>
      </c>
    </row>
    <row r="509" customFormat="false" ht="14.65" hidden="false" customHeight="false" outlineLevel="0" collapsed="false">
      <c r="A509" s="3" t="s">
        <v>57</v>
      </c>
      <c r="B509" s="3" t="s">
        <v>58</v>
      </c>
      <c r="C509" s="3" t="n">
        <v>98.96</v>
      </c>
      <c r="D509" s="3" t="n">
        <v>13903</v>
      </c>
      <c r="E509" s="3" t="n">
        <v>105</v>
      </c>
      <c r="F509" s="3" t="n">
        <v>19</v>
      </c>
      <c r="G509" s="3" t="n">
        <v>579987</v>
      </c>
      <c r="H509" s="3" t="n">
        <v>593872</v>
      </c>
      <c r="I509" s="3" t="n">
        <v>329869</v>
      </c>
      <c r="J509" s="3" t="n">
        <v>315990</v>
      </c>
      <c r="K509" s="3" t="n">
        <v>0</v>
      </c>
      <c r="L509" s="3" t="n">
        <v>24834</v>
      </c>
      <c r="M509" s="3" t="n">
        <v>968069</v>
      </c>
      <c r="N509" s="3" t="n">
        <f aca="false">ABS(G509-H508)</f>
        <v>253483</v>
      </c>
    </row>
    <row r="510" customFormat="false" ht="14.65" hidden="false" customHeight="false" outlineLevel="0" collapsed="false">
      <c r="A510" s="3" t="s">
        <v>90</v>
      </c>
      <c r="B510" s="3" t="s">
        <v>91</v>
      </c>
      <c r="C510" s="3" t="n">
        <v>98.68</v>
      </c>
      <c r="D510" s="3" t="n">
        <v>13838</v>
      </c>
      <c r="E510" s="3" t="n">
        <v>110</v>
      </c>
      <c r="F510" s="3" t="n">
        <v>50</v>
      </c>
      <c r="G510" s="3" t="n">
        <v>466476</v>
      </c>
      <c r="H510" s="3" t="n">
        <v>480275</v>
      </c>
      <c r="I510" s="3" t="n">
        <v>13804</v>
      </c>
      <c r="J510" s="3" t="n">
        <v>1</v>
      </c>
      <c r="K510" s="3" t="n">
        <v>0</v>
      </c>
      <c r="L510" s="3" t="n">
        <v>24480</v>
      </c>
      <c r="M510" s="3" t="n">
        <v>655081</v>
      </c>
      <c r="N510" s="3" t="n">
        <f aca="false">ABS(G510-H509)</f>
        <v>127396</v>
      </c>
    </row>
    <row r="511" customFormat="false" ht="14.65" hidden="false" customHeight="false" outlineLevel="0" collapsed="false">
      <c r="A511" s="3" t="s">
        <v>59</v>
      </c>
      <c r="B511" s="3" t="s">
        <v>60</v>
      </c>
      <c r="C511" s="3" t="n">
        <v>95.59</v>
      </c>
      <c r="D511" s="3" t="n">
        <v>13837</v>
      </c>
      <c r="E511" s="3" t="n">
        <v>392</v>
      </c>
      <c r="F511" s="3" t="n">
        <v>79</v>
      </c>
      <c r="G511" s="3" t="n">
        <v>910622</v>
      </c>
      <c r="H511" s="3" t="n">
        <v>924331</v>
      </c>
      <c r="I511" s="3" t="n">
        <v>438489</v>
      </c>
      <c r="J511" s="3" t="n">
        <v>452234</v>
      </c>
      <c r="K511" s="3" t="n">
        <v>0</v>
      </c>
      <c r="L511" s="3" t="n">
        <v>21972</v>
      </c>
      <c r="M511" s="3" t="n">
        <v>1065764</v>
      </c>
      <c r="N511" s="3" t="n">
        <f aca="false">ABS(G511-H510)</f>
        <v>430347</v>
      </c>
    </row>
    <row r="512" customFormat="false" ht="14.65" hidden="false" customHeight="false" outlineLevel="0" collapsed="false">
      <c r="A512" s="3" t="s">
        <v>27</v>
      </c>
      <c r="B512" s="3" t="s">
        <v>28</v>
      </c>
      <c r="C512" s="3" t="n">
        <v>100</v>
      </c>
      <c r="D512" s="3" t="n">
        <v>13825</v>
      </c>
      <c r="E512" s="3" t="n">
        <v>0</v>
      </c>
      <c r="F512" s="3" t="n">
        <v>0</v>
      </c>
      <c r="G512" s="3" t="n">
        <v>1061269</v>
      </c>
      <c r="H512" s="3" t="n">
        <v>1075093</v>
      </c>
      <c r="I512" s="3" t="n">
        <v>61763</v>
      </c>
      <c r="J512" s="3" t="n">
        <v>75587</v>
      </c>
      <c r="K512" s="3" t="n">
        <v>0</v>
      </c>
      <c r="L512" s="3" t="n">
        <v>25531</v>
      </c>
      <c r="M512" s="3" t="n">
        <v>1444805</v>
      </c>
      <c r="N512" s="3" t="n">
        <f aca="false">ABS(G512-H511)</f>
        <v>136938</v>
      </c>
    </row>
    <row r="513" customFormat="false" ht="14.65" hidden="false" customHeight="false" outlineLevel="0" collapsed="false">
      <c r="A513" s="3" t="s">
        <v>21</v>
      </c>
      <c r="B513" s="3" t="s">
        <v>22</v>
      </c>
      <c r="C513" s="3" t="n">
        <v>99.62</v>
      </c>
      <c r="D513" s="3" t="n">
        <v>13817</v>
      </c>
      <c r="E513" s="3" t="n">
        <v>11</v>
      </c>
      <c r="F513" s="3" t="n">
        <v>33</v>
      </c>
      <c r="G513" s="3" t="n">
        <v>1265462</v>
      </c>
      <c r="H513" s="3" t="n">
        <v>1279264</v>
      </c>
      <c r="I513" s="3" t="n">
        <v>15278</v>
      </c>
      <c r="J513" s="3" t="n">
        <v>1489</v>
      </c>
      <c r="K513" s="3" t="n">
        <v>0</v>
      </c>
      <c r="L513" s="3" t="n">
        <v>25189</v>
      </c>
      <c r="M513" s="3" t="n">
        <v>1444805</v>
      </c>
      <c r="N513" s="3" t="n">
        <f aca="false">ABS(G513-H512)</f>
        <v>190369</v>
      </c>
    </row>
    <row r="514" customFormat="false" ht="14.65" hidden="false" customHeight="false" outlineLevel="0" collapsed="false">
      <c r="A514" s="3" t="s">
        <v>17</v>
      </c>
      <c r="B514" s="3" t="s">
        <v>18</v>
      </c>
      <c r="C514" s="3" t="n">
        <v>96.54</v>
      </c>
      <c r="D514" s="3" t="n">
        <v>13745</v>
      </c>
      <c r="E514" s="3" t="n">
        <v>400</v>
      </c>
      <c r="F514" s="3" t="n">
        <v>51</v>
      </c>
      <c r="G514" s="3" t="n">
        <v>2357912</v>
      </c>
      <c r="H514" s="3" t="n">
        <v>2371635</v>
      </c>
      <c r="I514" s="3" t="n">
        <v>45548</v>
      </c>
      <c r="J514" s="3" t="n">
        <v>31859</v>
      </c>
      <c r="K514" s="3" t="n">
        <v>0</v>
      </c>
      <c r="L514" s="3" t="n">
        <v>22676</v>
      </c>
      <c r="M514" s="3" t="n">
        <v>2371736</v>
      </c>
      <c r="N514" s="3" t="n">
        <f aca="false">ABS(G514-H513)</f>
        <v>1078648</v>
      </c>
    </row>
    <row r="515" customFormat="false" ht="14.65" hidden="false" customHeight="false" outlineLevel="0" collapsed="false">
      <c r="A515" s="3" t="s">
        <v>152</v>
      </c>
      <c r="B515" s="3" t="s">
        <v>153</v>
      </c>
      <c r="C515" s="3" t="n">
        <v>99.97</v>
      </c>
      <c r="D515" s="3" t="n">
        <v>13744</v>
      </c>
      <c r="E515" s="3" t="n">
        <v>1</v>
      </c>
      <c r="F515" s="3" t="n">
        <v>2</v>
      </c>
      <c r="G515" s="3" t="n">
        <v>340030</v>
      </c>
      <c r="H515" s="3" t="n">
        <v>353770</v>
      </c>
      <c r="I515" s="3" t="n">
        <v>197499</v>
      </c>
      <c r="J515" s="3" t="n">
        <v>183756</v>
      </c>
      <c r="K515" s="3" t="n">
        <v>0</v>
      </c>
      <c r="L515" s="3" t="n">
        <v>25355</v>
      </c>
      <c r="M515" s="3" t="n">
        <v>533093</v>
      </c>
      <c r="N515" s="3" t="n">
        <f aca="false">ABS(G515-H514)</f>
        <v>2031605</v>
      </c>
    </row>
    <row r="516" customFormat="false" ht="14.65" hidden="false" customHeight="false" outlineLevel="0" collapsed="false">
      <c r="A516" s="3" t="s">
        <v>88</v>
      </c>
      <c r="B516" s="3" t="s">
        <v>89</v>
      </c>
      <c r="C516" s="3" t="n">
        <v>97.97</v>
      </c>
      <c r="D516" s="3" t="n">
        <v>13739</v>
      </c>
      <c r="E516" s="3" t="n">
        <v>162</v>
      </c>
      <c r="F516" s="3" t="n">
        <v>42</v>
      </c>
      <c r="G516" s="3" t="n">
        <v>986981</v>
      </c>
      <c r="H516" s="3" t="n">
        <v>1000660</v>
      </c>
      <c r="I516" s="3" t="n">
        <v>217952</v>
      </c>
      <c r="J516" s="3" t="n">
        <v>231632</v>
      </c>
      <c r="K516" s="3" t="n">
        <v>0</v>
      </c>
      <c r="L516" s="3" t="n">
        <v>23717</v>
      </c>
      <c r="M516" s="3" t="n">
        <v>1355803</v>
      </c>
      <c r="N516" s="3" t="n">
        <f aca="false">ABS(G516-H515)</f>
        <v>633211</v>
      </c>
    </row>
    <row r="517" customFormat="false" ht="14.65" hidden="false" customHeight="false" outlineLevel="0" collapsed="false">
      <c r="A517" s="3" t="s">
        <v>152</v>
      </c>
      <c r="B517" s="3" t="s">
        <v>153</v>
      </c>
      <c r="C517" s="3" t="n">
        <v>99.96</v>
      </c>
      <c r="D517" s="3" t="n">
        <v>13724</v>
      </c>
      <c r="E517" s="3" t="n">
        <v>0</v>
      </c>
      <c r="F517" s="3" t="n">
        <v>5</v>
      </c>
      <c r="G517" s="3" t="n">
        <v>354497</v>
      </c>
      <c r="H517" s="3" t="n">
        <v>368218</v>
      </c>
      <c r="I517" s="3" t="n">
        <v>183364</v>
      </c>
      <c r="J517" s="3" t="n">
        <v>169644</v>
      </c>
      <c r="K517" s="3" t="n">
        <v>0</v>
      </c>
      <c r="L517" s="3" t="n">
        <v>25311</v>
      </c>
      <c r="M517" s="3" t="n">
        <v>533093</v>
      </c>
      <c r="N517" s="3" t="n">
        <f aca="false">ABS(G517-H516)</f>
        <v>646163</v>
      </c>
    </row>
    <row r="518" customFormat="false" ht="14.65" hidden="false" customHeight="false" outlineLevel="0" collapsed="false">
      <c r="A518" s="3" t="s">
        <v>35</v>
      </c>
      <c r="B518" s="3" t="s">
        <v>36</v>
      </c>
      <c r="C518" s="3" t="n">
        <v>94.29</v>
      </c>
      <c r="D518" s="3" t="n">
        <v>13721</v>
      </c>
      <c r="E518" s="3" t="n">
        <v>609</v>
      </c>
      <c r="F518" s="3" t="n">
        <v>77</v>
      </c>
      <c r="G518" s="3" t="n">
        <v>630503</v>
      </c>
      <c r="H518" s="3" t="n">
        <v>644136</v>
      </c>
      <c r="I518" s="3" t="n">
        <v>608683</v>
      </c>
      <c r="J518" s="3" t="n">
        <v>595051</v>
      </c>
      <c r="K518" s="3" t="n">
        <v>0</v>
      </c>
      <c r="L518" s="3" t="n">
        <v>20833</v>
      </c>
      <c r="M518" s="3" t="n">
        <v>655081</v>
      </c>
      <c r="N518" s="3" t="n">
        <f aca="false">ABS(G518-H517)</f>
        <v>262285</v>
      </c>
    </row>
    <row r="519" customFormat="false" ht="14.65" hidden="false" customHeight="false" outlineLevel="0" collapsed="false">
      <c r="A519" s="3" t="s">
        <v>134</v>
      </c>
      <c r="B519" s="3" t="s">
        <v>135</v>
      </c>
      <c r="C519" s="3" t="n">
        <v>99.97</v>
      </c>
      <c r="D519" s="3" t="n">
        <v>13707</v>
      </c>
      <c r="E519" s="3" t="n">
        <v>0</v>
      </c>
      <c r="F519" s="3" t="n">
        <v>4</v>
      </c>
      <c r="G519" s="3" t="n">
        <v>105</v>
      </c>
      <c r="H519" s="3" t="n">
        <v>13808</v>
      </c>
      <c r="I519" s="3" t="n">
        <v>638423</v>
      </c>
      <c r="J519" s="3" t="n">
        <v>624718</v>
      </c>
      <c r="K519" s="3" t="n">
        <v>0</v>
      </c>
      <c r="L519" s="3" t="n">
        <v>25287</v>
      </c>
      <c r="M519" s="3" t="n">
        <v>656799</v>
      </c>
      <c r="N519" s="3" t="n">
        <f aca="false">ABS(G519-H518)</f>
        <v>644031</v>
      </c>
    </row>
    <row r="520" customFormat="false" ht="14.65" hidden="false" customHeight="false" outlineLevel="0" collapsed="false">
      <c r="A520" s="3" t="s">
        <v>35</v>
      </c>
      <c r="B520" s="3" t="s">
        <v>36</v>
      </c>
      <c r="C520" s="3" t="n">
        <v>93.57</v>
      </c>
      <c r="D520" s="3" t="n">
        <v>13663</v>
      </c>
      <c r="E520" s="3" t="n">
        <v>717</v>
      </c>
      <c r="F520" s="3" t="n">
        <v>86</v>
      </c>
      <c r="G520" s="3" t="n">
        <v>448477</v>
      </c>
      <c r="H520" s="3" t="n">
        <v>462066</v>
      </c>
      <c r="I520" s="3" t="n">
        <v>565813</v>
      </c>
      <c r="J520" s="3" t="n">
        <v>579387</v>
      </c>
      <c r="K520" s="3" t="n">
        <v>0</v>
      </c>
      <c r="L520" s="3" t="n">
        <v>20218</v>
      </c>
      <c r="M520" s="3" t="n">
        <v>655081</v>
      </c>
      <c r="N520" s="3" t="n">
        <f aca="false">ABS(G520-H519)</f>
        <v>434669</v>
      </c>
    </row>
    <row r="521" customFormat="false" ht="14.65" hidden="false" customHeight="false" outlineLevel="0" collapsed="false">
      <c r="A521" s="3" t="s">
        <v>102</v>
      </c>
      <c r="B521" s="3" t="s">
        <v>103</v>
      </c>
      <c r="C521" s="3" t="n">
        <v>99.97</v>
      </c>
      <c r="D521" s="3" t="n">
        <v>13633</v>
      </c>
      <c r="E521" s="3" t="n">
        <v>2</v>
      </c>
      <c r="F521" s="3" t="n">
        <v>2</v>
      </c>
      <c r="G521" s="3" t="n">
        <v>729898</v>
      </c>
      <c r="H521" s="3" t="n">
        <v>743528</v>
      </c>
      <c r="I521" s="3" t="n">
        <v>206328</v>
      </c>
      <c r="J521" s="3" t="n">
        <v>192696</v>
      </c>
      <c r="K521" s="3" t="n">
        <v>0</v>
      </c>
      <c r="L521" s="3" t="n">
        <v>25152</v>
      </c>
      <c r="M521" s="3" t="n">
        <v>1180744</v>
      </c>
      <c r="N521" s="3" t="n">
        <f aca="false">ABS(G521-H520)</f>
        <v>267832</v>
      </c>
    </row>
    <row r="522" customFormat="false" ht="14.65" hidden="false" customHeight="false" outlineLevel="0" collapsed="false">
      <c r="A522" s="3" t="s">
        <v>113</v>
      </c>
      <c r="B522" s="3" t="s">
        <v>114</v>
      </c>
      <c r="C522" s="3" t="n">
        <v>99.87</v>
      </c>
      <c r="D522" s="3" t="n">
        <v>13581</v>
      </c>
      <c r="E522" s="3" t="n">
        <v>3</v>
      </c>
      <c r="F522" s="3" t="n">
        <v>12</v>
      </c>
      <c r="G522" s="3" t="n">
        <v>231981</v>
      </c>
      <c r="H522" s="3" t="n">
        <v>245546</v>
      </c>
      <c r="I522" s="3" t="n">
        <v>521513</v>
      </c>
      <c r="J522" s="3" t="n">
        <v>507933</v>
      </c>
      <c r="K522" s="3" t="n">
        <v>0</v>
      </c>
      <c r="L522" s="3" t="n">
        <v>24965</v>
      </c>
      <c r="M522" s="3" t="n">
        <v>671453</v>
      </c>
      <c r="N522" s="3" t="n">
        <f aca="false">ABS(G522-H521)</f>
        <v>511547</v>
      </c>
    </row>
    <row r="523" customFormat="false" ht="14.65" hidden="false" customHeight="false" outlineLevel="0" collapsed="false">
      <c r="A523" s="3" t="s">
        <v>142</v>
      </c>
      <c r="B523" s="3" t="s">
        <v>143</v>
      </c>
      <c r="C523" s="3" t="n">
        <v>99.92</v>
      </c>
      <c r="D523" s="3" t="n">
        <v>13570</v>
      </c>
      <c r="E523" s="3" t="n">
        <v>0</v>
      </c>
      <c r="F523" s="3" t="n">
        <v>11</v>
      </c>
      <c r="G523" s="3" t="n">
        <v>365778</v>
      </c>
      <c r="H523" s="3" t="n">
        <v>379339</v>
      </c>
      <c r="I523" s="3" t="n">
        <v>9230</v>
      </c>
      <c r="J523" s="3" t="n">
        <v>22796</v>
      </c>
      <c r="K523" s="3" t="n">
        <v>0</v>
      </c>
      <c r="L523" s="3" t="n">
        <v>24988</v>
      </c>
      <c r="M523" s="3" t="n">
        <v>656799</v>
      </c>
      <c r="N523" s="3" t="n">
        <f aca="false">ABS(G523-H522)</f>
        <v>120232</v>
      </c>
    </row>
    <row r="524" customFormat="false" ht="14.65" hidden="false" customHeight="false" outlineLevel="0" collapsed="false">
      <c r="A524" s="3" t="s">
        <v>29</v>
      </c>
      <c r="B524" s="3" t="s">
        <v>30</v>
      </c>
      <c r="C524" s="3" t="n">
        <v>99.97</v>
      </c>
      <c r="D524" s="3" t="n">
        <v>13555</v>
      </c>
      <c r="E524" s="3" t="n">
        <v>0</v>
      </c>
      <c r="F524" s="3" t="n">
        <v>4</v>
      </c>
      <c r="G524" s="3" t="n">
        <v>341087</v>
      </c>
      <c r="H524" s="3" t="n">
        <v>354638</v>
      </c>
      <c r="I524" s="3" t="n">
        <v>455321</v>
      </c>
      <c r="J524" s="3" t="n">
        <v>441768</v>
      </c>
      <c r="K524" s="3" t="n">
        <v>0</v>
      </c>
      <c r="L524" s="3" t="n">
        <v>25006</v>
      </c>
      <c r="M524" s="3" t="n">
        <v>1854104</v>
      </c>
      <c r="N524" s="3" t="n">
        <f aca="false">ABS(G524-H523)</f>
        <v>38252</v>
      </c>
    </row>
    <row r="525" customFormat="false" ht="14.65" hidden="false" customHeight="false" outlineLevel="0" collapsed="false">
      <c r="A525" s="3" t="s">
        <v>23</v>
      </c>
      <c r="B525" s="3" t="s">
        <v>24</v>
      </c>
      <c r="C525" s="3" t="n">
        <v>99.86</v>
      </c>
      <c r="D525" s="3" t="n">
        <v>13550</v>
      </c>
      <c r="E525" s="3" t="n">
        <v>18</v>
      </c>
      <c r="F525" s="3" t="n">
        <v>1</v>
      </c>
      <c r="G525" s="3" t="n">
        <v>668566</v>
      </c>
      <c r="H525" s="3" t="n">
        <v>682115</v>
      </c>
      <c r="I525" s="3" t="n">
        <v>352904</v>
      </c>
      <c r="J525" s="3" t="n">
        <v>366452</v>
      </c>
      <c r="K525" s="3" t="n">
        <v>0</v>
      </c>
      <c r="L525" s="3" t="n">
        <v>24916</v>
      </c>
      <c r="M525" s="3" t="n">
        <v>853233</v>
      </c>
      <c r="N525" s="3" t="n">
        <f aca="false">ABS(G525-H524)</f>
        <v>313928</v>
      </c>
    </row>
    <row r="526" customFormat="false" ht="14.65" hidden="false" customHeight="false" outlineLevel="0" collapsed="false">
      <c r="A526" s="3" t="s">
        <v>39</v>
      </c>
      <c r="B526" s="3" t="s">
        <v>40</v>
      </c>
      <c r="C526" s="3" t="n">
        <v>97.21</v>
      </c>
      <c r="D526" s="3" t="n">
        <v>13509</v>
      </c>
      <c r="E526" s="3" t="n">
        <v>263</v>
      </c>
      <c r="F526" s="3" t="n">
        <v>42</v>
      </c>
      <c r="G526" s="3" t="n">
        <v>380655</v>
      </c>
      <c r="H526" s="3" t="n">
        <v>394130</v>
      </c>
      <c r="I526" s="3" t="n">
        <v>335211</v>
      </c>
      <c r="J526" s="3" t="n">
        <v>348638</v>
      </c>
      <c r="K526" s="3" t="n">
        <v>0</v>
      </c>
      <c r="L526" s="3" t="n">
        <v>22753</v>
      </c>
      <c r="M526" s="3" t="n">
        <v>648584</v>
      </c>
      <c r="N526" s="3" t="n">
        <f aca="false">ABS(G526-H525)</f>
        <v>301460</v>
      </c>
    </row>
    <row r="527" customFormat="false" ht="14.65" hidden="false" customHeight="false" outlineLevel="0" collapsed="false">
      <c r="A527" s="3" t="s">
        <v>121</v>
      </c>
      <c r="B527" s="3" t="s">
        <v>122</v>
      </c>
      <c r="C527" s="3" t="n">
        <v>95.39</v>
      </c>
      <c r="D527" s="3" t="n">
        <v>13497</v>
      </c>
      <c r="E527" s="3" t="n">
        <v>412</v>
      </c>
      <c r="F527" s="3" t="n">
        <v>73</v>
      </c>
      <c r="G527" s="3" t="n">
        <v>1312702</v>
      </c>
      <c r="H527" s="3" t="n">
        <v>1326126</v>
      </c>
      <c r="I527" s="3" t="n">
        <v>524813</v>
      </c>
      <c r="J527" s="3" t="n">
        <v>511455</v>
      </c>
      <c r="K527" s="3" t="n">
        <v>0</v>
      </c>
      <c r="L527" s="3" t="n">
        <v>21285</v>
      </c>
      <c r="M527" s="3" t="n">
        <v>1854104</v>
      </c>
      <c r="N527" s="3" t="n">
        <f aca="false">ABS(G527-H526)</f>
        <v>918572</v>
      </c>
    </row>
    <row r="528" customFormat="false" ht="14.65" hidden="false" customHeight="false" outlineLevel="0" collapsed="false">
      <c r="A528" s="3" t="s">
        <v>125</v>
      </c>
      <c r="B528" s="3" t="s">
        <v>126</v>
      </c>
      <c r="C528" s="3" t="n">
        <v>99.92</v>
      </c>
      <c r="D528" s="3" t="n">
        <v>13459</v>
      </c>
      <c r="E528" s="3" t="n">
        <v>9</v>
      </c>
      <c r="F528" s="3" t="n">
        <v>1</v>
      </c>
      <c r="G528" s="3" t="n">
        <v>791156</v>
      </c>
      <c r="H528" s="3" t="n">
        <v>804614</v>
      </c>
      <c r="I528" s="3" t="n">
        <v>84028</v>
      </c>
      <c r="J528" s="3" t="n">
        <v>70572</v>
      </c>
      <c r="K528" s="3" t="n">
        <v>0</v>
      </c>
      <c r="L528" s="3" t="n">
        <v>24792</v>
      </c>
      <c r="M528" s="3" t="n">
        <v>870934</v>
      </c>
      <c r="N528" s="3" t="n">
        <f aca="false">ABS(G528-H527)</f>
        <v>534970</v>
      </c>
    </row>
    <row r="529" customFormat="false" ht="14.65" hidden="false" customHeight="false" outlineLevel="0" collapsed="false">
      <c r="A529" s="3" t="s">
        <v>134</v>
      </c>
      <c r="B529" s="3" t="s">
        <v>135</v>
      </c>
      <c r="C529" s="3" t="n">
        <v>99.99</v>
      </c>
      <c r="D529" s="3" t="n">
        <v>13399</v>
      </c>
      <c r="E529" s="3" t="n">
        <v>0</v>
      </c>
      <c r="F529" s="3" t="n">
        <v>2</v>
      </c>
      <c r="G529" s="3" t="n">
        <v>261502</v>
      </c>
      <c r="H529" s="3" t="n">
        <v>274898</v>
      </c>
      <c r="I529" s="3" t="n">
        <v>371111</v>
      </c>
      <c r="J529" s="3" t="n">
        <v>357713</v>
      </c>
      <c r="K529" s="3" t="n">
        <v>0</v>
      </c>
      <c r="L529" s="3" t="n">
        <v>24731</v>
      </c>
      <c r="M529" s="3" t="n">
        <v>656799</v>
      </c>
      <c r="N529" s="3" t="n">
        <f aca="false">ABS(G529-H528)</f>
        <v>543112</v>
      </c>
    </row>
    <row r="530" customFormat="false" ht="14.65" hidden="false" customHeight="false" outlineLevel="0" collapsed="false">
      <c r="A530" s="3" t="s">
        <v>80</v>
      </c>
      <c r="B530" s="3" t="s">
        <v>81</v>
      </c>
      <c r="C530" s="3" t="n">
        <v>96.32</v>
      </c>
      <c r="D530" s="3" t="n">
        <v>13392</v>
      </c>
      <c r="E530" s="3" t="n">
        <v>362</v>
      </c>
      <c r="F530" s="3" t="n">
        <v>60</v>
      </c>
      <c r="G530" s="3" t="n">
        <v>620358</v>
      </c>
      <c r="H530" s="3" t="n">
        <v>633712</v>
      </c>
      <c r="I530" s="3" t="n">
        <v>631008</v>
      </c>
      <c r="J530" s="3" t="n">
        <v>644305</v>
      </c>
      <c r="K530" s="3" t="n">
        <v>0</v>
      </c>
      <c r="L530" s="3" t="n">
        <v>21878</v>
      </c>
      <c r="M530" s="3" t="n">
        <v>801422</v>
      </c>
      <c r="N530" s="3" t="n">
        <f aca="false">ABS(G530-H529)</f>
        <v>345460</v>
      </c>
    </row>
    <row r="531" customFormat="false" ht="14.65" hidden="false" customHeight="false" outlineLevel="0" collapsed="false">
      <c r="A531" s="3" t="s">
        <v>49</v>
      </c>
      <c r="B531" s="3" t="s">
        <v>50</v>
      </c>
      <c r="C531" s="3" t="n">
        <v>96.76</v>
      </c>
      <c r="D531" s="3" t="n">
        <v>13370</v>
      </c>
      <c r="E531" s="3" t="n">
        <v>362</v>
      </c>
      <c r="F531" s="3" t="n">
        <v>24</v>
      </c>
      <c r="G531" s="3" t="n">
        <v>331841</v>
      </c>
      <c r="H531" s="3" t="n">
        <v>345158</v>
      </c>
      <c r="I531" s="3" t="n">
        <v>352422</v>
      </c>
      <c r="J531" s="3" t="n">
        <v>365772</v>
      </c>
      <c r="K531" s="3" t="n">
        <v>0</v>
      </c>
      <c r="L531" s="3" t="n">
        <v>22225</v>
      </c>
      <c r="M531" s="3" t="n">
        <v>1041172</v>
      </c>
      <c r="N531" s="3" t="n">
        <f aca="false">ABS(G531-H530)</f>
        <v>301871</v>
      </c>
    </row>
    <row r="532" customFormat="false" ht="14.65" hidden="false" customHeight="false" outlineLevel="0" collapsed="false">
      <c r="A532" s="3" t="s">
        <v>119</v>
      </c>
      <c r="B532" s="3" t="s">
        <v>120</v>
      </c>
      <c r="C532" s="3" t="n">
        <v>95.62</v>
      </c>
      <c r="D532" s="3" t="n">
        <v>13332</v>
      </c>
      <c r="E532" s="3" t="n">
        <v>327</v>
      </c>
      <c r="F532" s="3" t="n">
        <v>79</v>
      </c>
      <c r="G532" s="3" t="n">
        <v>85108</v>
      </c>
      <c r="H532" s="3" t="n">
        <v>98258</v>
      </c>
      <c r="I532" s="3" t="n">
        <v>825935</v>
      </c>
      <c r="J532" s="3" t="n">
        <v>812680</v>
      </c>
      <c r="K532" s="3" t="n">
        <v>0</v>
      </c>
      <c r="L532" s="3" t="n">
        <v>21147</v>
      </c>
      <c r="M532" s="3" t="n">
        <v>822374</v>
      </c>
      <c r="N532" s="3" t="n">
        <f aca="false">ABS(G532-H531)</f>
        <v>260050</v>
      </c>
    </row>
    <row r="533" customFormat="false" ht="14.65" hidden="false" customHeight="false" outlineLevel="0" collapsed="false">
      <c r="A533" s="3" t="s">
        <v>129</v>
      </c>
      <c r="B533" s="3" t="s">
        <v>130</v>
      </c>
      <c r="C533" s="3" t="n">
        <v>99.56</v>
      </c>
      <c r="D533" s="3" t="n">
        <v>13313</v>
      </c>
      <c r="E533" s="3" t="n">
        <v>20</v>
      </c>
      <c r="F533" s="3" t="n">
        <v>33</v>
      </c>
      <c r="G533" s="3" t="n">
        <v>314515</v>
      </c>
      <c r="H533" s="3" t="n">
        <v>327809</v>
      </c>
      <c r="I533" s="3" t="n">
        <v>264196</v>
      </c>
      <c r="J533" s="3" t="n">
        <v>250905</v>
      </c>
      <c r="K533" s="3" t="n">
        <v>0</v>
      </c>
      <c r="L533" s="3" t="n">
        <v>24221</v>
      </c>
      <c r="M533" s="3" t="n">
        <v>558364</v>
      </c>
      <c r="N533" s="3" t="n">
        <f aca="false">ABS(G533-H532)</f>
        <v>216257</v>
      </c>
    </row>
    <row r="534" customFormat="false" ht="14.65" hidden="false" customHeight="false" outlineLevel="0" collapsed="false">
      <c r="A534" s="3" t="s">
        <v>163</v>
      </c>
      <c r="B534" s="3" t="s">
        <v>164</v>
      </c>
      <c r="C534" s="3" t="n">
        <v>99.96</v>
      </c>
      <c r="D534" s="3" t="n">
        <v>13312</v>
      </c>
      <c r="E534" s="3" t="n">
        <v>0</v>
      </c>
      <c r="F534" s="3" t="n">
        <v>5</v>
      </c>
      <c r="G534" s="3" t="n">
        <v>69918</v>
      </c>
      <c r="H534" s="3" t="n">
        <v>83225</v>
      </c>
      <c r="I534" s="3" t="n">
        <v>50108</v>
      </c>
      <c r="J534" s="3" t="n">
        <v>36798</v>
      </c>
      <c r="K534" s="3" t="n">
        <v>0</v>
      </c>
      <c r="L534" s="3" t="n">
        <v>24550</v>
      </c>
      <c r="M534" s="3" t="n">
        <v>196644</v>
      </c>
      <c r="N534" s="3" t="n">
        <f aca="false">ABS(G534-H533)</f>
        <v>257891</v>
      </c>
    </row>
    <row r="535" customFormat="false" ht="14.65" hidden="false" customHeight="false" outlineLevel="0" collapsed="false">
      <c r="A535" s="3" t="s">
        <v>115</v>
      </c>
      <c r="B535" s="3" t="s">
        <v>116</v>
      </c>
      <c r="C535" s="3" t="n">
        <v>99.83</v>
      </c>
      <c r="D535" s="3" t="n">
        <v>13283</v>
      </c>
      <c r="E535" s="3" t="n">
        <v>2</v>
      </c>
      <c r="F535" s="3" t="n">
        <v>10</v>
      </c>
      <c r="G535" s="3" t="n">
        <v>553775</v>
      </c>
      <c r="H535" s="3" t="n">
        <v>567056</v>
      </c>
      <c r="I535" s="3" t="n">
        <v>69434</v>
      </c>
      <c r="J535" s="3" t="n">
        <v>56171</v>
      </c>
      <c r="K535" s="3" t="n">
        <v>0</v>
      </c>
      <c r="L535" s="3" t="n">
        <v>24389</v>
      </c>
      <c r="M535" s="3" t="n">
        <v>648584</v>
      </c>
      <c r="N535" s="3" t="n">
        <f aca="false">ABS(G535-H534)</f>
        <v>470550</v>
      </c>
    </row>
    <row r="536" customFormat="false" ht="14.65" hidden="false" customHeight="false" outlineLevel="0" collapsed="false">
      <c r="A536" s="3" t="s">
        <v>113</v>
      </c>
      <c r="B536" s="3" t="s">
        <v>114</v>
      </c>
      <c r="C536" s="3" t="n">
        <v>91.97</v>
      </c>
      <c r="D536" s="3" t="n">
        <v>13181</v>
      </c>
      <c r="E536" s="3" t="n">
        <v>944</v>
      </c>
      <c r="F536" s="3" t="n">
        <v>67</v>
      </c>
      <c r="G536" s="3" t="n">
        <v>625884</v>
      </c>
      <c r="H536" s="3" t="n">
        <v>639016</v>
      </c>
      <c r="I536" s="3" t="n">
        <v>71099</v>
      </c>
      <c r="J536" s="3" t="n">
        <v>57985</v>
      </c>
      <c r="K536" s="3" t="n">
        <v>0</v>
      </c>
      <c r="L536" s="3" t="n">
        <v>18375</v>
      </c>
      <c r="M536" s="3" t="n">
        <v>671453</v>
      </c>
      <c r="N536" s="3" t="n">
        <f aca="false">ABS(G536-H535)</f>
        <v>58828</v>
      </c>
    </row>
    <row r="537" customFormat="false" ht="14.65" hidden="false" customHeight="false" outlineLevel="0" collapsed="false">
      <c r="A537" s="3" t="s">
        <v>140</v>
      </c>
      <c r="B537" s="3" t="s">
        <v>141</v>
      </c>
      <c r="C537" s="3" t="n">
        <v>98</v>
      </c>
      <c r="D537" s="3" t="n">
        <v>13181</v>
      </c>
      <c r="E537" s="3" t="n">
        <v>156</v>
      </c>
      <c r="F537" s="3" t="n">
        <v>33</v>
      </c>
      <c r="G537" s="3" t="n">
        <v>60568</v>
      </c>
      <c r="H537" s="3" t="n">
        <v>73683</v>
      </c>
      <c r="I537" s="3" t="n">
        <v>1</v>
      </c>
      <c r="J537" s="3" t="n">
        <v>13138</v>
      </c>
      <c r="K537" s="3" t="n">
        <v>0</v>
      </c>
      <c r="L537" s="3" t="n">
        <v>22779</v>
      </c>
      <c r="M537" s="3" t="n">
        <v>200401</v>
      </c>
      <c r="N537" s="3" t="n">
        <f aca="false">ABS(G537-H536)</f>
        <v>578448</v>
      </c>
    </row>
    <row r="538" customFormat="false" ht="14.65" hidden="false" customHeight="false" outlineLevel="0" collapsed="false">
      <c r="A538" s="3" t="s">
        <v>115</v>
      </c>
      <c r="B538" s="3" t="s">
        <v>116</v>
      </c>
      <c r="C538" s="3" t="n">
        <v>90.23</v>
      </c>
      <c r="D538" s="3" t="n">
        <v>13154</v>
      </c>
      <c r="E538" s="3" t="n">
        <v>1119</v>
      </c>
      <c r="F538" s="3" t="n">
        <v>96</v>
      </c>
      <c r="G538" s="3" t="n">
        <v>627923</v>
      </c>
      <c r="H538" s="3" t="n">
        <v>640977</v>
      </c>
      <c r="I538" s="3" t="n">
        <v>481562</v>
      </c>
      <c r="J538" s="3" t="n">
        <v>494648</v>
      </c>
      <c r="K538" s="3" t="n">
        <v>0</v>
      </c>
      <c r="L538" s="3" t="n">
        <v>17019</v>
      </c>
      <c r="M538" s="3" t="n">
        <v>648584</v>
      </c>
      <c r="N538" s="3" t="n">
        <f aca="false">ABS(G538-H537)</f>
        <v>554240</v>
      </c>
    </row>
    <row r="539" customFormat="false" ht="14.65" hidden="false" customHeight="false" outlineLevel="0" collapsed="false">
      <c r="A539" s="3" t="s">
        <v>102</v>
      </c>
      <c r="B539" s="3" t="s">
        <v>103</v>
      </c>
      <c r="C539" s="3" t="n">
        <v>99.81</v>
      </c>
      <c r="D539" s="3" t="n">
        <v>13122</v>
      </c>
      <c r="E539" s="3" t="n">
        <v>1</v>
      </c>
      <c r="F539" s="3" t="n">
        <v>22</v>
      </c>
      <c r="G539" s="3" t="n">
        <v>355748</v>
      </c>
      <c r="H539" s="3" t="n">
        <v>368849</v>
      </c>
      <c r="I539" s="3" t="n">
        <v>619360</v>
      </c>
      <c r="J539" s="3" t="n">
        <v>606243</v>
      </c>
      <c r="K539" s="3" t="n">
        <v>0</v>
      </c>
      <c r="L539" s="3" t="n">
        <v>24072</v>
      </c>
      <c r="M539" s="3" t="n">
        <v>1180744</v>
      </c>
      <c r="N539" s="3" t="n">
        <f aca="false">ABS(G539-H538)</f>
        <v>285229</v>
      </c>
    </row>
    <row r="540" customFormat="false" ht="14.65" hidden="false" customHeight="false" outlineLevel="0" collapsed="false">
      <c r="A540" s="3" t="s">
        <v>27</v>
      </c>
      <c r="B540" s="3" t="s">
        <v>28</v>
      </c>
      <c r="C540" s="3" t="n">
        <v>99.92</v>
      </c>
      <c r="D540" s="3" t="n">
        <v>13109</v>
      </c>
      <c r="E540" s="3" t="n">
        <v>2</v>
      </c>
      <c r="F540" s="3" t="n">
        <v>8</v>
      </c>
      <c r="G540" s="3" t="n">
        <v>1075194</v>
      </c>
      <c r="H540" s="3" t="n">
        <v>1088294</v>
      </c>
      <c r="I540" s="3" t="n">
        <v>76072</v>
      </c>
      <c r="J540" s="3" t="n">
        <v>89179</v>
      </c>
      <c r="K540" s="3" t="n">
        <v>0</v>
      </c>
      <c r="L540" s="3" t="n">
        <v>24138</v>
      </c>
      <c r="M540" s="3" t="n">
        <v>1444805</v>
      </c>
      <c r="N540" s="3" t="n">
        <f aca="false">ABS(G540-H539)</f>
        <v>706345</v>
      </c>
    </row>
    <row r="541" customFormat="false" ht="14.65" hidden="false" customHeight="false" outlineLevel="0" collapsed="false">
      <c r="A541" s="3" t="s">
        <v>154</v>
      </c>
      <c r="B541" s="3" t="s">
        <v>155</v>
      </c>
      <c r="C541" s="3" t="n">
        <v>94.78</v>
      </c>
      <c r="D541" s="3" t="n">
        <v>13100</v>
      </c>
      <c r="E541" s="3" t="n">
        <v>315</v>
      </c>
      <c r="F541" s="3" t="n">
        <v>150</v>
      </c>
      <c r="G541" s="3" t="n">
        <v>608635</v>
      </c>
      <c r="H541" s="3" t="n">
        <v>621589</v>
      </c>
      <c r="I541" s="3" t="n">
        <v>111148</v>
      </c>
      <c r="J541" s="3" t="n">
        <v>98273</v>
      </c>
      <c r="K541" s="3" t="n">
        <v>0</v>
      </c>
      <c r="L541" s="3" t="n">
        <v>20061</v>
      </c>
      <c r="M541" s="3" t="n">
        <v>863882</v>
      </c>
      <c r="N541" s="3" t="n">
        <f aca="false">ABS(G541-H540)</f>
        <v>479659</v>
      </c>
    </row>
    <row r="542" customFormat="false" ht="14.65" hidden="false" customHeight="false" outlineLevel="0" collapsed="false">
      <c r="A542" s="3" t="s">
        <v>19</v>
      </c>
      <c r="B542" s="3" t="s">
        <v>20</v>
      </c>
      <c r="C542" s="3" t="n">
        <v>92.98</v>
      </c>
      <c r="D542" s="3" t="n">
        <v>13098</v>
      </c>
      <c r="E542" s="3" t="n">
        <v>827</v>
      </c>
      <c r="F542" s="3" t="n">
        <v>53</v>
      </c>
      <c r="G542" s="3" t="n">
        <v>1156448</v>
      </c>
      <c r="H542" s="3" t="n">
        <v>1169486</v>
      </c>
      <c r="I542" s="3" t="n">
        <v>271400</v>
      </c>
      <c r="J542" s="3" t="n">
        <v>258336</v>
      </c>
      <c r="K542" s="3" t="n">
        <v>0</v>
      </c>
      <c r="L542" s="3" t="n">
        <v>19012</v>
      </c>
      <c r="M542" s="3" t="n">
        <v>2036759</v>
      </c>
      <c r="N542" s="3" t="n">
        <f aca="false">ABS(G542-H541)</f>
        <v>534859</v>
      </c>
    </row>
    <row r="543" customFormat="false" ht="14.65" hidden="false" customHeight="false" outlineLevel="0" collapsed="false">
      <c r="A543" s="3" t="s">
        <v>96</v>
      </c>
      <c r="B543" s="3" t="s">
        <v>97</v>
      </c>
      <c r="C543" s="3" t="n">
        <v>94.48</v>
      </c>
      <c r="D543" s="3" t="n">
        <v>13087</v>
      </c>
      <c r="E543" s="3" t="n">
        <v>570</v>
      </c>
      <c r="F543" s="3" t="n">
        <v>84</v>
      </c>
      <c r="G543" s="3" t="n">
        <v>230708</v>
      </c>
      <c r="H543" s="3" t="n">
        <v>243735</v>
      </c>
      <c r="I543" s="3" t="n">
        <v>178685</v>
      </c>
      <c r="J543" s="3" t="n">
        <v>165693</v>
      </c>
      <c r="K543" s="3" t="n">
        <v>0</v>
      </c>
      <c r="L543" s="3" t="n">
        <v>20020</v>
      </c>
      <c r="M543" s="3" t="n">
        <v>853233</v>
      </c>
      <c r="N543" s="3" t="n">
        <f aca="false">ABS(G543-H542)</f>
        <v>938778</v>
      </c>
    </row>
    <row r="544" customFormat="false" ht="14.65" hidden="false" customHeight="false" outlineLevel="0" collapsed="false">
      <c r="A544" s="3" t="s">
        <v>121</v>
      </c>
      <c r="B544" s="3" t="s">
        <v>122</v>
      </c>
      <c r="C544" s="3" t="n">
        <v>96.84</v>
      </c>
      <c r="D544" s="3" t="n">
        <v>13070</v>
      </c>
      <c r="E544" s="3" t="n">
        <v>282</v>
      </c>
      <c r="F544" s="3" t="n">
        <v>36</v>
      </c>
      <c r="G544" s="3" t="n">
        <v>1097579</v>
      </c>
      <c r="H544" s="3" t="n">
        <v>1110606</v>
      </c>
      <c r="I544" s="3" t="n">
        <v>767573</v>
      </c>
      <c r="J544" s="3" t="n">
        <v>754593</v>
      </c>
      <c r="K544" s="3" t="n">
        <v>0</v>
      </c>
      <c r="L544" s="3" t="n">
        <v>21726</v>
      </c>
      <c r="M544" s="3" t="n">
        <v>1854104</v>
      </c>
      <c r="N544" s="3" t="n">
        <f aca="false">ABS(G544-H543)</f>
        <v>853844</v>
      </c>
    </row>
    <row r="545" customFormat="false" ht="14.65" hidden="false" customHeight="false" outlineLevel="0" collapsed="false">
      <c r="A545" s="3" t="s">
        <v>142</v>
      </c>
      <c r="B545" s="3" t="s">
        <v>143</v>
      </c>
      <c r="C545" s="3" t="n">
        <v>99.95</v>
      </c>
      <c r="D545" s="3" t="n">
        <v>13029</v>
      </c>
      <c r="E545" s="3" t="n">
        <v>6</v>
      </c>
      <c r="F545" s="3" t="n">
        <v>1</v>
      </c>
      <c r="G545" s="3" t="n">
        <v>615245</v>
      </c>
      <c r="H545" s="3" t="n">
        <v>628272</v>
      </c>
      <c r="I545" s="3" t="n">
        <v>259037</v>
      </c>
      <c r="J545" s="3" t="n">
        <v>272065</v>
      </c>
      <c r="K545" s="3" t="n">
        <v>0</v>
      </c>
      <c r="L545" s="3" t="n">
        <v>24020</v>
      </c>
      <c r="M545" s="3" t="n">
        <v>656799</v>
      </c>
      <c r="N545" s="3" t="n">
        <f aca="false">ABS(G545-H544)</f>
        <v>495361</v>
      </c>
    </row>
    <row r="546" customFormat="false" ht="14.65" hidden="false" customHeight="false" outlineLevel="0" collapsed="false">
      <c r="A546" s="3" t="s">
        <v>74</v>
      </c>
      <c r="B546" s="3" t="s">
        <v>75</v>
      </c>
      <c r="C546" s="3" t="n">
        <v>96.52</v>
      </c>
      <c r="D546" s="3" t="n">
        <v>12960</v>
      </c>
      <c r="E546" s="3" t="n">
        <v>343</v>
      </c>
      <c r="F546" s="3" t="n">
        <v>38</v>
      </c>
      <c r="G546" s="3" t="n">
        <v>451666</v>
      </c>
      <c r="H546" s="3" t="n">
        <v>464574</v>
      </c>
      <c r="I546" s="3" t="n">
        <v>6733</v>
      </c>
      <c r="J546" s="3" t="n">
        <v>19635</v>
      </c>
      <c r="K546" s="3" t="n">
        <v>0</v>
      </c>
      <c r="L546" s="3" t="n">
        <v>21335</v>
      </c>
      <c r="M546" s="3" t="n">
        <v>655477</v>
      </c>
      <c r="N546" s="3" t="n">
        <f aca="false">ABS(G546-H545)</f>
        <v>176606</v>
      </c>
    </row>
    <row r="547" customFormat="false" ht="14.65" hidden="false" customHeight="false" outlineLevel="0" collapsed="false">
      <c r="A547" s="3" t="s">
        <v>49</v>
      </c>
      <c r="B547" s="3" t="s">
        <v>50</v>
      </c>
      <c r="C547" s="3" t="n">
        <v>99.81</v>
      </c>
      <c r="D547" s="3" t="n">
        <v>12939</v>
      </c>
      <c r="E547" s="3" t="n">
        <v>2</v>
      </c>
      <c r="F547" s="3" t="n">
        <v>3</v>
      </c>
      <c r="G547" s="3" t="n">
        <v>219352</v>
      </c>
      <c r="H547" s="3" t="n">
        <v>232289</v>
      </c>
      <c r="I547" s="3" t="n">
        <v>252656</v>
      </c>
      <c r="J547" s="3" t="n">
        <v>265573</v>
      </c>
      <c r="K547" s="3" t="n">
        <v>0</v>
      </c>
      <c r="L547" s="3" t="n">
        <v>23741</v>
      </c>
      <c r="M547" s="3" t="n">
        <v>1041172</v>
      </c>
      <c r="N547" s="3" t="n">
        <f aca="false">ABS(G547-H546)</f>
        <v>245222</v>
      </c>
    </row>
    <row r="548" customFormat="false" ht="14.65" hidden="false" customHeight="false" outlineLevel="0" collapsed="false">
      <c r="A548" s="3" t="s">
        <v>119</v>
      </c>
      <c r="B548" s="3" t="s">
        <v>120</v>
      </c>
      <c r="C548" s="3" t="n">
        <v>99.97</v>
      </c>
      <c r="D548" s="3" t="n">
        <v>12935</v>
      </c>
      <c r="E548" s="3" t="n">
        <v>4</v>
      </c>
      <c r="F548" s="3" t="n">
        <v>0</v>
      </c>
      <c r="G548" s="3" t="n">
        <v>317123</v>
      </c>
      <c r="H548" s="3" t="n">
        <v>330057</v>
      </c>
      <c r="I548" s="3" t="n">
        <v>529153</v>
      </c>
      <c r="J548" s="3" t="n">
        <v>516219</v>
      </c>
      <c r="K548" s="3" t="n">
        <v>0</v>
      </c>
      <c r="L548" s="3" t="n">
        <v>23865</v>
      </c>
      <c r="M548" s="3" t="n">
        <v>822374</v>
      </c>
      <c r="N548" s="3" t="n">
        <f aca="false">ABS(G548-H547)</f>
        <v>84834</v>
      </c>
    </row>
    <row r="549" customFormat="false" ht="14.65" hidden="false" customHeight="false" outlineLevel="0" collapsed="false">
      <c r="A549" s="3" t="s">
        <v>154</v>
      </c>
      <c r="B549" s="3" t="s">
        <v>155</v>
      </c>
      <c r="C549" s="3" t="n">
        <v>97.28</v>
      </c>
      <c r="D549" s="3" t="n">
        <v>12912</v>
      </c>
      <c r="E549" s="3" t="n">
        <v>284</v>
      </c>
      <c r="F549" s="3" t="n">
        <v>33</v>
      </c>
      <c r="G549" s="3" t="n">
        <v>595638</v>
      </c>
      <c r="H549" s="3" t="n">
        <v>608534</v>
      </c>
      <c r="I549" s="3" t="n">
        <v>124063</v>
      </c>
      <c r="J549" s="3" t="n">
        <v>111204</v>
      </c>
      <c r="K549" s="3" t="n">
        <v>0</v>
      </c>
      <c r="L549" s="3" t="n">
        <v>21837</v>
      </c>
      <c r="M549" s="3" t="n">
        <v>863882</v>
      </c>
      <c r="N549" s="3" t="n">
        <f aca="false">ABS(G549-H548)</f>
        <v>265581</v>
      </c>
    </row>
    <row r="550" customFormat="false" ht="14.65" hidden="false" customHeight="false" outlineLevel="0" collapsed="false">
      <c r="A550" s="3" t="s">
        <v>80</v>
      </c>
      <c r="B550" s="3" t="s">
        <v>81</v>
      </c>
      <c r="C550" s="3" t="n">
        <v>99.39</v>
      </c>
      <c r="D550" s="3" t="n">
        <v>12874</v>
      </c>
      <c r="E550" s="3" t="n">
        <v>53</v>
      </c>
      <c r="F550" s="3" t="n">
        <v>16</v>
      </c>
      <c r="G550" s="3" t="n">
        <v>75527</v>
      </c>
      <c r="H550" s="3" t="n">
        <v>88388</v>
      </c>
      <c r="I550" s="3" t="n">
        <v>53709</v>
      </c>
      <c r="J550" s="3" t="n">
        <v>66569</v>
      </c>
      <c r="K550" s="3" t="n">
        <v>0</v>
      </c>
      <c r="L550" s="3" t="n">
        <v>23318</v>
      </c>
      <c r="M550" s="3" t="n">
        <v>801422</v>
      </c>
      <c r="N550" s="3" t="n">
        <f aca="false">ABS(G550-H549)</f>
        <v>533007</v>
      </c>
    </row>
    <row r="551" customFormat="false" ht="14.65" hidden="false" customHeight="false" outlineLevel="0" collapsed="false">
      <c r="A551" s="3" t="s">
        <v>39</v>
      </c>
      <c r="B551" s="3" t="s">
        <v>40</v>
      </c>
      <c r="C551" s="3" t="n">
        <v>97.69</v>
      </c>
      <c r="D551" s="3" t="n">
        <v>12842</v>
      </c>
      <c r="E551" s="3" t="n">
        <v>240</v>
      </c>
      <c r="F551" s="3" t="n">
        <v>42</v>
      </c>
      <c r="G551" s="3" t="n">
        <v>81403</v>
      </c>
      <c r="H551" s="3" t="n">
        <v>94231</v>
      </c>
      <c r="I551" s="3" t="n">
        <v>4173</v>
      </c>
      <c r="J551" s="3" t="n">
        <v>16970</v>
      </c>
      <c r="K551" s="3" t="n">
        <v>0</v>
      </c>
      <c r="L551" s="3" t="n">
        <v>22016</v>
      </c>
      <c r="M551" s="3" t="n">
        <v>648584</v>
      </c>
      <c r="N551" s="3" t="n">
        <f aca="false">ABS(G551-H550)</f>
        <v>6985</v>
      </c>
    </row>
    <row r="552" customFormat="false" ht="14.65" hidden="false" customHeight="false" outlineLevel="0" collapsed="false">
      <c r="A552" s="3" t="s">
        <v>121</v>
      </c>
      <c r="B552" s="3" t="s">
        <v>122</v>
      </c>
      <c r="C552" s="3" t="n">
        <v>97.47</v>
      </c>
      <c r="D552" s="3" t="n">
        <v>12836</v>
      </c>
      <c r="E552" s="3" t="n">
        <v>230</v>
      </c>
      <c r="F552" s="3" t="n">
        <v>36</v>
      </c>
      <c r="G552" s="3" t="n">
        <v>712251</v>
      </c>
      <c r="H552" s="3" t="n">
        <v>725047</v>
      </c>
      <c r="I552" s="3" t="n">
        <v>1242710</v>
      </c>
      <c r="J552" s="3" t="n">
        <v>1229931</v>
      </c>
      <c r="K552" s="3" t="n">
        <v>0</v>
      </c>
      <c r="L552" s="3" t="n">
        <v>21815</v>
      </c>
      <c r="M552" s="3" t="n">
        <v>1854104</v>
      </c>
      <c r="N552" s="3" t="n">
        <f aca="false">ABS(G552-H551)</f>
        <v>618020</v>
      </c>
    </row>
    <row r="553" customFormat="false" ht="14.65" hidden="false" customHeight="false" outlineLevel="0" collapsed="false">
      <c r="A553" s="3" t="s">
        <v>61</v>
      </c>
      <c r="B553" s="3" t="s">
        <v>62</v>
      </c>
      <c r="C553" s="3" t="n">
        <v>99.59</v>
      </c>
      <c r="D553" s="3" t="n">
        <v>12802</v>
      </c>
      <c r="E553" s="3" t="n">
        <v>26</v>
      </c>
      <c r="F553" s="3" t="n">
        <v>15</v>
      </c>
      <c r="G553" s="3" t="n">
        <v>491033</v>
      </c>
      <c r="H553" s="3" t="n">
        <v>503813</v>
      </c>
      <c r="I553" s="3" t="n">
        <v>266508</v>
      </c>
      <c r="J553" s="3" t="n">
        <v>279303</v>
      </c>
      <c r="K553" s="3" t="n">
        <v>0</v>
      </c>
      <c r="L553" s="3" t="n">
        <v>23322</v>
      </c>
      <c r="M553" s="3" t="n">
        <v>710778</v>
      </c>
      <c r="N553" s="3" t="n">
        <f aca="false">ABS(G553-H552)</f>
        <v>234014</v>
      </c>
    </row>
    <row r="554" customFormat="false" ht="14.65" hidden="false" customHeight="false" outlineLevel="0" collapsed="false">
      <c r="A554" s="3" t="s">
        <v>35</v>
      </c>
      <c r="B554" s="3" t="s">
        <v>36</v>
      </c>
      <c r="C554" s="3" t="n">
        <v>93.7</v>
      </c>
      <c r="D554" s="3" t="n">
        <v>12786</v>
      </c>
      <c r="E554" s="3" t="n">
        <v>511</v>
      </c>
      <c r="F554" s="3" t="n">
        <v>161</v>
      </c>
      <c r="G554" s="3" t="n">
        <v>610720</v>
      </c>
      <c r="H554" s="3" t="n">
        <v>623344</v>
      </c>
      <c r="I554" s="3" t="n">
        <v>503999</v>
      </c>
      <c r="J554" s="3" t="n">
        <v>516651</v>
      </c>
      <c r="K554" s="3" t="n">
        <v>0</v>
      </c>
      <c r="L554" s="3" t="n">
        <v>18881</v>
      </c>
      <c r="M554" s="3" t="n">
        <v>655081</v>
      </c>
      <c r="N554" s="3" t="n">
        <f aca="false">ABS(G554-H553)</f>
        <v>106907</v>
      </c>
    </row>
    <row r="555" customFormat="false" ht="14.65" hidden="false" customHeight="false" outlineLevel="0" collapsed="false">
      <c r="A555" s="3" t="s">
        <v>57</v>
      </c>
      <c r="B555" s="3" t="s">
        <v>58</v>
      </c>
      <c r="C555" s="3" t="n">
        <v>99.87</v>
      </c>
      <c r="D555" s="3" t="n">
        <v>12786</v>
      </c>
      <c r="E555" s="3" t="n">
        <v>10</v>
      </c>
      <c r="F555" s="3" t="n">
        <v>4</v>
      </c>
      <c r="G555" s="3" t="n">
        <v>867008</v>
      </c>
      <c r="H555" s="3" t="n">
        <v>879790</v>
      </c>
      <c r="I555" s="3" t="n">
        <v>41020</v>
      </c>
      <c r="J555" s="3" t="n">
        <v>28238</v>
      </c>
      <c r="K555" s="3" t="n">
        <v>0</v>
      </c>
      <c r="L555" s="3" t="n">
        <v>23518</v>
      </c>
      <c r="M555" s="3" t="n">
        <v>968069</v>
      </c>
      <c r="N555" s="3" t="n">
        <f aca="false">ABS(G555-H554)</f>
        <v>243664</v>
      </c>
    </row>
    <row r="556" customFormat="false" ht="14.65" hidden="false" customHeight="false" outlineLevel="0" collapsed="false">
      <c r="A556" s="3" t="s">
        <v>82</v>
      </c>
      <c r="B556" s="3" t="s">
        <v>83</v>
      </c>
      <c r="C556" s="3" t="n">
        <v>99.97</v>
      </c>
      <c r="D556" s="3" t="n">
        <v>12713</v>
      </c>
      <c r="E556" s="3" t="n">
        <v>0</v>
      </c>
      <c r="F556" s="3" t="n">
        <v>4</v>
      </c>
      <c r="G556" s="3" t="n">
        <v>318768</v>
      </c>
      <c r="H556" s="3" t="n">
        <v>331477</v>
      </c>
      <c r="I556" s="3" t="n">
        <v>233525</v>
      </c>
      <c r="J556" s="3" t="n">
        <v>220814</v>
      </c>
      <c r="K556" s="3" t="n">
        <v>0</v>
      </c>
      <c r="L556" s="3" t="n">
        <v>23451</v>
      </c>
      <c r="M556" s="3" t="n">
        <v>526141</v>
      </c>
      <c r="N556" s="3" t="n">
        <f aca="false">ABS(G556-H555)</f>
        <v>561022</v>
      </c>
    </row>
    <row r="557" customFormat="false" ht="14.65" hidden="false" customHeight="false" outlineLevel="0" collapsed="false">
      <c r="A557" s="3" t="s">
        <v>80</v>
      </c>
      <c r="B557" s="3" t="s">
        <v>81</v>
      </c>
      <c r="C557" s="3" t="n">
        <v>96.51</v>
      </c>
      <c r="D557" s="3" t="n">
        <v>12710</v>
      </c>
      <c r="E557" s="3" t="n">
        <v>269</v>
      </c>
      <c r="F557" s="3" t="n">
        <v>59</v>
      </c>
      <c r="G557" s="3" t="n">
        <v>677449</v>
      </c>
      <c r="H557" s="3" t="n">
        <v>690086</v>
      </c>
      <c r="I557" s="3" t="n">
        <v>688899</v>
      </c>
      <c r="J557" s="3" t="n">
        <v>701506</v>
      </c>
      <c r="K557" s="3" t="n">
        <v>0</v>
      </c>
      <c r="L557" s="3" t="n">
        <v>20857</v>
      </c>
      <c r="M557" s="3" t="n">
        <v>801422</v>
      </c>
      <c r="N557" s="3" t="n">
        <f aca="false">ABS(G557-H556)</f>
        <v>345972</v>
      </c>
    </row>
    <row r="558" customFormat="false" ht="14.65" hidden="false" customHeight="false" outlineLevel="0" collapsed="false">
      <c r="A558" s="3" t="s">
        <v>144</v>
      </c>
      <c r="B558" s="3" t="s">
        <v>145</v>
      </c>
      <c r="C558" s="3" t="n">
        <v>99.96</v>
      </c>
      <c r="D558" s="3" t="n">
        <v>12633</v>
      </c>
      <c r="E558" s="3" t="n">
        <v>2</v>
      </c>
      <c r="F558" s="3" t="n">
        <v>3</v>
      </c>
      <c r="G558" s="3" t="n">
        <v>333780</v>
      </c>
      <c r="H558" s="3" t="n">
        <v>346410</v>
      </c>
      <c r="I558" s="3" t="n">
        <v>96171</v>
      </c>
      <c r="J558" s="3" t="n">
        <v>108802</v>
      </c>
      <c r="K558" s="3" t="n">
        <v>0</v>
      </c>
      <c r="L558" s="3" t="n">
        <v>23298</v>
      </c>
      <c r="M558" s="3" t="n">
        <v>393423</v>
      </c>
      <c r="N558" s="3" t="n">
        <f aca="false">ABS(G558-H557)</f>
        <v>356306</v>
      </c>
    </row>
    <row r="559" customFormat="false" ht="14.65" hidden="false" customHeight="false" outlineLevel="0" collapsed="false">
      <c r="A559" s="3" t="s">
        <v>67</v>
      </c>
      <c r="B559" s="3" t="s">
        <v>38</v>
      </c>
      <c r="C559" s="3" t="n">
        <v>97.58</v>
      </c>
      <c r="D559" s="3" t="n">
        <v>12619</v>
      </c>
      <c r="E559" s="3" t="n">
        <v>224</v>
      </c>
      <c r="F559" s="3" t="n">
        <v>44</v>
      </c>
      <c r="G559" s="3" t="n">
        <v>387380</v>
      </c>
      <c r="H559" s="3" t="n">
        <v>399980</v>
      </c>
      <c r="I559" s="3" t="n">
        <v>255867</v>
      </c>
      <c r="J559" s="3" t="n">
        <v>268422</v>
      </c>
      <c r="K559" s="3" t="n">
        <v>0</v>
      </c>
      <c r="L559" s="3" t="n">
        <v>21538</v>
      </c>
      <c r="M559" s="3" t="n">
        <v>1186946</v>
      </c>
      <c r="N559" s="3" t="n">
        <f aca="false">ABS(G559-H558)</f>
        <v>40970</v>
      </c>
    </row>
    <row r="560" customFormat="false" ht="14.65" hidden="false" customHeight="false" outlineLevel="0" collapsed="false">
      <c r="A560" s="3" t="s">
        <v>127</v>
      </c>
      <c r="B560" s="3" t="s">
        <v>128</v>
      </c>
      <c r="C560" s="3" t="n">
        <v>99.98</v>
      </c>
      <c r="D560" s="3" t="n">
        <v>12591</v>
      </c>
      <c r="E560" s="3" t="n">
        <v>1</v>
      </c>
      <c r="F560" s="3" t="n">
        <v>1</v>
      </c>
      <c r="G560" s="3" t="n">
        <v>391811</v>
      </c>
      <c r="H560" s="3" t="n">
        <v>404399</v>
      </c>
      <c r="I560" s="3" t="n">
        <v>244674</v>
      </c>
      <c r="J560" s="3" t="n">
        <v>257264</v>
      </c>
      <c r="K560" s="3" t="n">
        <v>0</v>
      </c>
      <c r="L560" s="3" t="n">
        <v>23233</v>
      </c>
      <c r="M560" s="3" t="n">
        <v>710778</v>
      </c>
      <c r="N560" s="3" t="n">
        <f aca="false">ABS(G560-H559)</f>
        <v>8169</v>
      </c>
    </row>
    <row r="561" customFormat="false" ht="14.65" hidden="false" customHeight="false" outlineLevel="0" collapsed="false">
      <c r="A561" s="3" t="s">
        <v>23</v>
      </c>
      <c r="B561" s="3" t="s">
        <v>24</v>
      </c>
      <c r="C561" s="3" t="n">
        <v>99.94</v>
      </c>
      <c r="D561" s="3" t="n">
        <v>12578</v>
      </c>
      <c r="E561" s="3" t="n">
        <v>5</v>
      </c>
      <c r="F561" s="3" t="n">
        <v>3</v>
      </c>
      <c r="G561" s="3" t="n">
        <v>337612</v>
      </c>
      <c r="H561" s="3" t="n">
        <v>350187</v>
      </c>
      <c r="I561" s="3" t="n">
        <v>16547</v>
      </c>
      <c r="J561" s="3" t="n">
        <v>3971</v>
      </c>
      <c r="K561" s="3" t="n">
        <v>0</v>
      </c>
      <c r="L561" s="3" t="n">
        <v>23180</v>
      </c>
      <c r="M561" s="3" t="n">
        <v>853233</v>
      </c>
      <c r="N561" s="3" t="n">
        <f aca="false">ABS(G561-H560)</f>
        <v>66787</v>
      </c>
    </row>
    <row r="562" customFormat="false" ht="14.65" hidden="false" customHeight="false" outlineLevel="0" collapsed="false">
      <c r="A562" s="3" t="s">
        <v>80</v>
      </c>
      <c r="B562" s="3" t="s">
        <v>81</v>
      </c>
      <c r="C562" s="3" t="n">
        <v>99.98</v>
      </c>
      <c r="D562" s="3" t="n">
        <v>12536</v>
      </c>
      <c r="E562" s="3" t="n">
        <v>1</v>
      </c>
      <c r="F562" s="3" t="n">
        <v>2</v>
      </c>
      <c r="G562" s="3" t="n">
        <v>461046</v>
      </c>
      <c r="H562" s="3" t="n">
        <v>473579</v>
      </c>
      <c r="I562" s="3" t="n">
        <v>457528</v>
      </c>
      <c r="J562" s="3" t="n">
        <v>470063</v>
      </c>
      <c r="K562" s="3" t="n">
        <v>0</v>
      </c>
      <c r="L562" s="3" t="n">
        <v>23132</v>
      </c>
      <c r="M562" s="3" t="n">
        <v>801422</v>
      </c>
      <c r="N562" s="3" t="n">
        <f aca="false">ABS(G562-H561)</f>
        <v>110859</v>
      </c>
    </row>
    <row r="563" customFormat="false" ht="14.65" hidden="false" customHeight="false" outlineLevel="0" collapsed="false">
      <c r="A563" s="3" t="s">
        <v>162</v>
      </c>
      <c r="B563" s="3" t="s">
        <v>114</v>
      </c>
      <c r="C563" s="3" t="n">
        <v>95.43</v>
      </c>
      <c r="D563" s="3" t="n">
        <v>12529</v>
      </c>
      <c r="E563" s="3" t="n">
        <v>340</v>
      </c>
      <c r="F563" s="3" t="n">
        <v>72</v>
      </c>
      <c r="G563" s="3" t="n">
        <v>367084</v>
      </c>
      <c r="H563" s="3" t="n">
        <v>379429</v>
      </c>
      <c r="I563" s="3" t="n">
        <v>385007</v>
      </c>
      <c r="J563" s="3" t="n">
        <v>372528</v>
      </c>
      <c r="K563" s="3" t="n">
        <v>0</v>
      </c>
      <c r="L563" s="3" t="n">
        <v>19754</v>
      </c>
      <c r="M563" s="3" t="n">
        <v>671453</v>
      </c>
      <c r="N563" s="3" t="n">
        <f aca="false">ABS(G563-H562)</f>
        <v>106495</v>
      </c>
    </row>
    <row r="564" customFormat="false" ht="14.65" hidden="false" customHeight="false" outlineLevel="0" collapsed="false">
      <c r="A564" s="3" t="s">
        <v>100</v>
      </c>
      <c r="B564" s="3" t="s">
        <v>101</v>
      </c>
      <c r="C564" s="3" t="n">
        <v>98.81</v>
      </c>
      <c r="D564" s="3" t="n">
        <v>12527</v>
      </c>
      <c r="E564" s="3" t="n">
        <v>122</v>
      </c>
      <c r="F564" s="3" t="n">
        <v>9</v>
      </c>
      <c r="G564" s="3" t="n">
        <v>726460</v>
      </c>
      <c r="H564" s="3" t="n">
        <v>738983</v>
      </c>
      <c r="I564" s="3" t="n">
        <v>532928</v>
      </c>
      <c r="J564" s="3" t="n">
        <v>545430</v>
      </c>
      <c r="K564" s="3" t="n">
        <v>0</v>
      </c>
      <c r="L564" s="3" t="n">
        <v>22282</v>
      </c>
      <c r="M564" s="3" t="n">
        <v>2036760</v>
      </c>
      <c r="N564" s="3" t="n">
        <f aca="false">ABS(G564-H563)</f>
        <v>347031</v>
      </c>
    </row>
    <row r="565" customFormat="false" ht="14.65" hidden="false" customHeight="false" outlineLevel="0" collapsed="false">
      <c r="A565" s="3" t="s">
        <v>39</v>
      </c>
      <c r="B565" s="3" t="s">
        <v>40</v>
      </c>
      <c r="C565" s="3" t="n">
        <v>93.22</v>
      </c>
      <c r="D565" s="3" t="n">
        <v>12484</v>
      </c>
      <c r="E565" s="3" t="n">
        <v>752</v>
      </c>
      <c r="F565" s="3" t="n">
        <v>74</v>
      </c>
      <c r="G565" s="3" t="n">
        <v>24469</v>
      </c>
      <c r="H565" s="3" t="n">
        <v>36933</v>
      </c>
      <c r="I565" s="3" t="n">
        <v>3914</v>
      </c>
      <c r="J565" s="3" t="n">
        <v>16322</v>
      </c>
      <c r="K565" s="3" t="n">
        <v>0</v>
      </c>
      <c r="L565" s="3" t="n">
        <v>18281</v>
      </c>
      <c r="M565" s="3" t="n">
        <v>648584</v>
      </c>
      <c r="N565" s="3" t="n">
        <f aca="false">ABS(G565-H564)</f>
        <v>714514</v>
      </c>
    </row>
    <row r="566" customFormat="false" ht="14.65" hidden="false" customHeight="false" outlineLevel="0" collapsed="false">
      <c r="A566" s="3" t="s">
        <v>154</v>
      </c>
      <c r="B566" s="3" t="s">
        <v>155</v>
      </c>
      <c r="C566" s="3" t="n">
        <v>99.95</v>
      </c>
      <c r="D566" s="3" t="n">
        <v>12465</v>
      </c>
      <c r="E566" s="3" t="n">
        <v>1</v>
      </c>
      <c r="F566" s="3" t="n">
        <v>5</v>
      </c>
      <c r="G566" s="3" t="n">
        <v>358298</v>
      </c>
      <c r="H566" s="3" t="n">
        <v>370761</v>
      </c>
      <c r="I566" s="3" t="n">
        <v>411335</v>
      </c>
      <c r="J566" s="3" t="n">
        <v>398875</v>
      </c>
      <c r="K566" s="3" t="n">
        <v>0</v>
      </c>
      <c r="L566" s="3" t="n">
        <v>22980</v>
      </c>
      <c r="M566" s="3" t="n">
        <v>863882</v>
      </c>
      <c r="N566" s="3" t="n">
        <f aca="false">ABS(G566-H565)</f>
        <v>321365</v>
      </c>
    </row>
    <row r="567" customFormat="false" ht="14.65" hidden="false" customHeight="false" outlineLevel="0" collapsed="false">
      <c r="A567" s="3" t="s">
        <v>29</v>
      </c>
      <c r="B567" s="3" t="s">
        <v>30</v>
      </c>
      <c r="C567" s="3" t="n">
        <v>99.9</v>
      </c>
      <c r="D567" s="3" t="n">
        <v>12465</v>
      </c>
      <c r="E567" s="3" t="n">
        <v>9</v>
      </c>
      <c r="F567" s="3" t="n">
        <v>3</v>
      </c>
      <c r="G567" s="3" t="n">
        <v>370585</v>
      </c>
      <c r="H567" s="3" t="n">
        <v>383046</v>
      </c>
      <c r="I567" s="3" t="n">
        <v>425932</v>
      </c>
      <c r="J567" s="3" t="n">
        <v>413468</v>
      </c>
      <c r="K567" s="3" t="n">
        <v>0</v>
      </c>
      <c r="L567" s="3" t="n">
        <v>22949</v>
      </c>
      <c r="M567" s="3" t="n">
        <v>1854104</v>
      </c>
      <c r="N567" s="3" t="n">
        <f aca="false">ABS(G567-H566)</f>
        <v>176</v>
      </c>
    </row>
    <row r="568" customFormat="false" ht="14.65" hidden="false" customHeight="false" outlineLevel="0" collapsed="false">
      <c r="A568" s="3" t="s">
        <v>49</v>
      </c>
      <c r="B568" s="3" t="s">
        <v>50</v>
      </c>
      <c r="C568" s="3" t="n">
        <v>99.64</v>
      </c>
      <c r="D568" s="3" t="n">
        <v>12462</v>
      </c>
      <c r="E568" s="3" t="n">
        <v>22</v>
      </c>
      <c r="F568" s="3" t="n">
        <v>22</v>
      </c>
      <c r="G568" s="3" t="n">
        <v>469081</v>
      </c>
      <c r="H568" s="3" t="n">
        <v>481539</v>
      </c>
      <c r="I568" s="3" t="n">
        <v>375980</v>
      </c>
      <c r="J568" s="3" t="n">
        <v>388421</v>
      </c>
      <c r="K568" s="3" t="n">
        <v>0</v>
      </c>
      <c r="L568" s="3" t="n">
        <v>22742</v>
      </c>
      <c r="M568" s="3" t="n">
        <v>1041172</v>
      </c>
      <c r="N568" s="3" t="n">
        <f aca="false">ABS(G568-H567)</f>
        <v>86035</v>
      </c>
    </row>
    <row r="569" customFormat="false" ht="14.65" hidden="false" customHeight="false" outlineLevel="0" collapsed="false">
      <c r="A569" s="3" t="s">
        <v>47</v>
      </c>
      <c r="B569" s="3" t="s">
        <v>48</v>
      </c>
      <c r="C569" s="3" t="n">
        <v>99.73</v>
      </c>
      <c r="D569" s="3" t="n">
        <v>12460</v>
      </c>
      <c r="E569" s="3" t="n">
        <v>10</v>
      </c>
      <c r="F569" s="3" t="n">
        <v>7</v>
      </c>
      <c r="G569" s="3" t="n">
        <v>143081</v>
      </c>
      <c r="H569" s="3" t="n">
        <v>155535</v>
      </c>
      <c r="I569" s="3" t="n">
        <v>155602</v>
      </c>
      <c r="J569" s="3" t="n">
        <v>168042</v>
      </c>
      <c r="K569" s="3" t="n">
        <v>0</v>
      </c>
      <c r="L569" s="3" t="n">
        <v>22799</v>
      </c>
      <c r="M569" s="3" t="n">
        <v>558364</v>
      </c>
      <c r="N569" s="3" t="n">
        <f aca="false">ABS(G569-H568)</f>
        <v>338458</v>
      </c>
    </row>
    <row r="570" customFormat="false" ht="14.65" hidden="false" customHeight="false" outlineLevel="0" collapsed="false">
      <c r="A570" s="3" t="s">
        <v>138</v>
      </c>
      <c r="B570" s="3" t="s">
        <v>139</v>
      </c>
      <c r="C570" s="3" t="n">
        <v>87.86</v>
      </c>
      <c r="D570" s="3" t="n">
        <v>12444</v>
      </c>
      <c r="E570" s="3" t="n">
        <v>1374</v>
      </c>
      <c r="F570" s="3" t="n">
        <v>89</v>
      </c>
      <c r="G570" s="3" t="n">
        <v>19769</v>
      </c>
      <c r="H570" s="3" t="n">
        <v>32165</v>
      </c>
      <c r="I570" s="3" t="n">
        <v>107910</v>
      </c>
      <c r="J570" s="3" t="n">
        <v>120263</v>
      </c>
      <c r="K570" s="3" t="n">
        <v>0</v>
      </c>
      <c r="L570" s="3" t="n">
        <v>14482</v>
      </c>
      <c r="M570" s="3" t="n">
        <v>863882</v>
      </c>
      <c r="N570" s="3" t="n">
        <f aca="false">ABS(G570-H569)</f>
        <v>135766</v>
      </c>
    </row>
    <row r="571" customFormat="false" ht="14.65" hidden="false" customHeight="false" outlineLevel="0" collapsed="false">
      <c r="A571" s="3" t="s">
        <v>163</v>
      </c>
      <c r="B571" s="3" t="s">
        <v>164</v>
      </c>
      <c r="C571" s="3" t="n">
        <v>99.9</v>
      </c>
      <c r="D571" s="3" t="n">
        <v>12418</v>
      </c>
      <c r="E571" s="3" t="n">
        <v>0</v>
      </c>
      <c r="F571" s="3" t="n">
        <v>13</v>
      </c>
      <c r="G571" s="3" t="n">
        <v>5887</v>
      </c>
      <c r="H571" s="3" t="n">
        <v>18295</v>
      </c>
      <c r="I571" s="3" t="n">
        <v>115072</v>
      </c>
      <c r="J571" s="3" t="n">
        <v>102659</v>
      </c>
      <c r="K571" s="3" t="n">
        <v>0</v>
      </c>
      <c r="L571" s="3" t="n">
        <v>22847</v>
      </c>
      <c r="M571" s="3" t="n">
        <v>196644</v>
      </c>
      <c r="N571" s="3" t="n">
        <f aca="false">ABS(G571-H570)</f>
        <v>26278</v>
      </c>
    </row>
    <row r="572" customFormat="false" ht="14.65" hidden="false" customHeight="false" outlineLevel="0" collapsed="false">
      <c r="A572" s="3" t="s">
        <v>138</v>
      </c>
      <c r="B572" s="3" t="s">
        <v>139</v>
      </c>
      <c r="C572" s="3" t="n">
        <v>99.99</v>
      </c>
      <c r="D572" s="3" t="n">
        <v>12405</v>
      </c>
      <c r="E572" s="3" t="n">
        <v>1</v>
      </c>
      <c r="F572" s="3" t="n">
        <v>0</v>
      </c>
      <c r="G572" s="3" t="n">
        <v>755426</v>
      </c>
      <c r="H572" s="3" t="n">
        <v>767830</v>
      </c>
      <c r="I572" s="3" t="n">
        <v>148191</v>
      </c>
      <c r="J572" s="3" t="n">
        <v>135787</v>
      </c>
      <c r="K572" s="3" t="n">
        <v>0</v>
      </c>
      <c r="L572" s="3" t="n">
        <v>22903</v>
      </c>
      <c r="M572" s="3" t="n">
        <v>863882</v>
      </c>
      <c r="N572" s="3" t="n">
        <f aca="false">ABS(G572-H571)</f>
        <v>737131</v>
      </c>
    </row>
    <row r="573" customFormat="false" ht="14.65" hidden="false" customHeight="false" outlineLevel="0" collapsed="false">
      <c r="A573" s="3" t="s">
        <v>113</v>
      </c>
      <c r="B573" s="3" t="s">
        <v>114</v>
      </c>
      <c r="C573" s="3" t="n">
        <v>88.96</v>
      </c>
      <c r="D573" s="3" t="n">
        <v>12386</v>
      </c>
      <c r="E573" s="3" t="n">
        <v>1233</v>
      </c>
      <c r="F573" s="3" t="n">
        <v>87</v>
      </c>
      <c r="G573" s="3" t="n">
        <v>51016</v>
      </c>
      <c r="H573" s="3" t="n">
        <v>63323</v>
      </c>
      <c r="I573" s="3" t="n">
        <v>105523</v>
      </c>
      <c r="J573" s="3" t="n">
        <v>117851</v>
      </c>
      <c r="K573" s="3" t="n">
        <v>0</v>
      </c>
      <c r="L573" s="3" t="n">
        <v>15169</v>
      </c>
      <c r="M573" s="3" t="n">
        <v>671453</v>
      </c>
      <c r="N573" s="3" t="n">
        <f aca="false">ABS(G573-H572)</f>
        <v>716814</v>
      </c>
    </row>
    <row r="574" customFormat="false" ht="14.65" hidden="false" customHeight="false" outlineLevel="0" collapsed="false">
      <c r="A574" s="3" t="s">
        <v>100</v>
      </c>
      <c r="B574" s="3" t="s">
        <v>101</v>
      </c>
      <c r="C574" s="3" t="n">
        <v>99.9</v>
      </c>
      <c r="D574" s="3" t="n">
        <v>12375</v>
      </c>
      <c r="E574" s="3" t="n">
        <v>0</v>
      </c>
      <c r="F574" s="3" t="n">
        <v>12</v>
      </c>
      <c r="G574" s="3" t="n">
        <v>188033</v>
      </c>
      <c r="H574" s="3" t="n">
        <v>200404</v>
      </c>
      <c r="I574" s="3" t="n">
        <v>1</v>
      </c>
      <c r="J574" s="3" t="n">
        <v>12366</v>
      </c>
      <c r="K574" s="3" t="n">
        <v>0</v>
      </c>
      <c r="L574" s="3" t="n">
        <v>22775</v>
      </c>
      <c r="M574" s="3" t="n">
        <v>2036760</v>
      </c>
      <c r="N574" s="3" t="n">
        <f aca="false">ABS(G574-H573)</f>
        <v>124710</v>
      </c>
    </row>
    <row r="575" customFormat="false" ht="14.65" hidden="false" customHeight="false" outlineLevel="0" collapsed="false">
      <c r="A575" s="3" t="s">
        <v>61</v>
      </c>
      <c r="B575" s="3" t="s">
        <v>62</v>
      </c>
      <c r="C575" s="3" t="n">
        <v>99.98</v>
      </c>
      <c r="D575" s="3" t="n">
        <v>12360</v>
      </c>
      <c r="E575" s="3" t="n">
        <v>0</v>
      </c>
      <c r="F575" s="3" t="n">
        <v>2</v>
      </c>
      <c r="G575" s="3" t="n">
        <v>428680</v>
      </c>
      <c r="H575" s="3" t="n">
        <v>441038</v>
      </c>
      <c r="I575" s="3" t="n">
        <v>184069</v>
      </c>
      <c r="J575" s="3" t="n">
        <v>196427</v>
      </c>
      <c r="K575" s="3" t="n">
        <v>0</v>
      </c>
      <c r="L575" s="3" t="n">
        <v>22812</v>
      </c>
      <c r="M575" s="3" t="n">
        <v>710778</v>
      </c>
      <c r="N575" s="3" t="n">
        <f aca="false">ABS(G575-H574)</f>
        <v>228276</v>
      </c>
    </row>
    <row r="576" customFormat="false" ht="14.65" hidden="false" customHeight="false" outlineLevel="0" collapsed="false">
      <c r="A576" s="3" t="s">
        <v>156</v>
      </c>
      <c r="B576" s="3" t="s">
        <v>157</v>
      </c>
      <c r="C576" s="3" t="n">
        <v>99.76</v>
      </c>
      <c r="D576" s="3" t="n">
        <v>12358</v>
      </c>
      <c r="E576" s="3" t="n">
        <v>13</v>
      </c>
      <c r="F576" s="3" t="n">
        <v>15</v>
      </c>
      <c r="G576" s="3" t="n">
        <v>194307</v>
      </c>
      <c r="H576" s="3" t="n">
        <v>206654</v>
      </c>
      <c r="I576" s="3" t="n">
        <v>12351</v>
      </c>
      <c r="J576" s="3" t="n">
        <v>1</v>
      </c>
      <c r="K576" s="3" t="n">
        <v>0</v>
      </c>
      <c r="L576" s="3" t="n">
        <v>22639</v>
      </c>
      <c r="M576" s="3" t="n">
        <v>391095</v>
      </c>
      <c r="N576" s="3" t="n">
        <f aca="false">ABS(G576-H575)</f>
        <v>246731</v>
      </c>
    </row>
    <row r="577" customFormat="false" ht="14.65" hidden="false" customHeight="false" outlineLevel="0" collapsed="false">
      <c r="A577" s="3" t="s">
        <v>154</v>
      </c>
      <c r="B577" s="3" t="s">
        <v>155</v>
      </c>
      <c r="C577" s="3" t="n">
        <v>99.93</v>
      </c>
      <c r="D577" s="3" t="n">
        <v>12345</v>
      </c>
      <c r="E577" s="3" t="n">
        <v>0</v>
      </c>
      <c r="F577" s="3" t="n">
        <v>6</v>
      </c>
      <c r="G577" s="3" t="n">
        <v>196577</v>
      </c>
      <c r="H577" s="3" t="n">
        <v>208920</v>
      </c>
      <c r="I577" s="3" t="n">
        <v>582753</v>
      </c>
      <c r="J577" s="3" t="n">
        <v>570417</v>
      </c>
      <c r="K577" s="3" t="n">
        <v>0</v>
      </c>
      <c r="L577" s="3" t="n">
        <v>22738</v>
      </c>
      <c r="M577" s="3" t="n">
        <v>863882</v>
      </c>
      <c r="N577" s="3" t="n">
        <f aca="false">ABS(G577-H576)</f>
        <v>10077</v>
      </c>
    </row>
    <row r="578" customFormat="false" ht="14.65" hidden="false" customHeight="false" outlineLevel="0" collapsed="false">
      <c r="A578" s="3" t="s">
        <v>35</v>
      </c>
      <c r="B578" s="3" t="s">
        <v>36</v>
      </c>
      <c r="C578" s="3" t="n">
        <v>94.6</v>
      </c>
      <c r="D578" s="3" t="n">
        <v>12343</v>
      </c>
      <c r="E578" s="3" t="n">
        <v>487</v>
      </c>
      <c r="F578" s="3" t="n">
        <v>82</v>
      </c>
      <c r="G578" s="3" t="n">
        <v>327903</v>
      </c>
      <c r="H578" s="3" t="n">
        <v>340156</v>
      </c>
      <c r="I578" s="3" t="n">
        <v>295182</v>
      </c>
      <c r="J578" s="3" t="n">
        <v>307434</v>
      </c>
      <c r="K578" s="3" t="n">
        <v>0</v>
      </c>
      <c r="L578" s="3" t="n">
        <v>18938</v>
      </c>
      <c r="M578" s="3" t="n">
        <v>655081</v>
      </c>
      <c r="N578" s="3" t="n">
        <f aca="false">ABS(G578-H577)</f>
        <v>118983</v>
      </c>
    </row>
    <row r="579" customFormat="false" ht="14.65" hidden="false" customHeight="false" outlineLevel="0" collapsed="false">
      <c r="A579" s="3" t="s">
        <v>167</v>
      </c>
      <c r="B579" s="3" t="s">
        <v>168</v>
      </c>
      <c r="C579" s="3" t="n">
        <v>99.92</v>
      </c>
      <c r="D579" s="3" t="n">
        <v>12342</v>
      </c>
      <c r="E579" s="3" t="n">
        <v>10</v>
      </c>
      <c r="F579" s="3" t="n">
        <v>0</v>
      </c>
      <c r="G579" s="3" t="n">
        <v>99663</v>
      </c>
      <c r="H579" s="3" t="n">
        <v>112004</v>
      </c>
      <c r="I579" s="3" t="n">
        <v>42678</v>
      </c>
      <c r="J579" s="3" t="n">
        <v>30337</v>
      </c>
      <c r="K579" s="3" t="n">
        <v>0</v>
      </c>
      <c r="L579" s="3" t="n">
        <v>22737</v>
      </c>
      <c r="M579" s="3" t="n">
        <v>151740</v>
      </c>
      <c r="N579" s="3" t="n">
        <f aca="false">ABS(G579-H578)</f>
        <v>240493</v>
      </c>
    </row>
    <row r="580" customFormat="false" ht="14.65" hidden="false" customHeight="false" outlineLevel="0" collapsed="false">
      <c r="A580" s="3" t="s">
        <v>74</v>
      </c>
      <c r="B580" s="3" t="s">
        <v>75</v>
      </c>
      <c r="C580" s="3" t="n">
        <v>100</v>
      </c>
      <c r="D580" s="3" t="n">
        <v>12340</v>
      </c>
      <c r="E580" s="3" t="n">
        <v>0</v>
      </c>
      <c r="F580" s="3" t="n">
        <v>0</v>
      </c>
      <c r="G580" s="3" t="n">
        <v>560735</v>
      </c>
      <c r="H580" s="3" t="n">
        <v>573074</v>
      </c>
      <c r="I580" s="3" t="n">
        <v>190026</v>
      </c>
      <c r="J580" s="3" t="n">
        <v>202365</v>
      </c>
      <c r="K580" s="3" t="n">
        <v>0</v>
      </c>
      <c r="L580" s="3" t="n">
        <v>22788</v>
      </c>
      <c r="M580" s="3" t="n">
        <v>655477</v>
      </c>
      <c r="N580" s="3" t="n">
        <f aca="false">ABS(G580-H579)</f>
        <v>448731</v>
      </c>
    </row>
    <row r="581" customFormat="false" ht="14.65" hidden="false" customHeight="false" outlineLevel="0" collapsed="false">
      <c r="A581" s="3" t="s">
        <v>94</v>
      </c>
      <c r="B581" s="3" t="s">
        <v>95</v>
      </c>
      <c r="C581" s="3" t="n">
        <v>99.94</v>
      </c>
      <c r="D581" s="3" t="n">
        <v>12329</v>
      </c>
      <c r="E581" s="3" t="n">
        <v>8</v>
      </c>
      <c r="F581" s="3" t="n">
        <v>0</v>
      </c>
      <c r="G581" s="3" t="n">
        <v>250204</v>
      </c>
      <c r="H581" s="3" t="n">
        <v>262532</v>
      </c>
      <c r="I581" s="3" t="n">
        <v>21126</v>
      </c>
      <c r="J581" s="3" t="n">
        <v>8798</v>
      </c>
      <c r="K581" s="3" t="n">
        <v>0</v>
      </c>
      <c r="L581" s="3" t="n">
        <v>22724</v>
      </c>
      <c r="M581" s="3" t="n">
        <v>533093</v>
      </c>
      <c r="N581" s="3" t="n">
        <f aca="false">ABS(G581-H580)</f>
        <v>322870</v>
      </c>
    </row>
    <row r="582" customFormat="false" ht="14.65" hidden="false" customHeight="false" outlineLevel="0" collapsed="false">
      <c r="A582" s="3" t="s">
        <v>80</v>
      </c>
      <c r="B582" s="3" t="s">
        <v>81</v>
      </c>
      <c r="C582" s="3" t="n">
        <v>89.65</v>
      </c>
      <c r="D582" s="3" t="n">
        <v>12304</v>
      </c>
      <c r="E582" s="3" t="n">
        <v>1121</v>
      </c>
      <c r="F582" s="3" t="n">
        <v>95</v>
      </c>
      <c r="G582" s="3" t="n">
        <v>731343</v>
      </c>
      <c r="H582" s="3" t="n">
        <v>743585</v>
      </c>
      <c r="I582" s="3" t="n">
        <v>743525</v>
      </c>
      <c r="J582" s="3" t="n">
        <v>755737</v>
      </c>
      <c r="K582" s="3" t="n">
        <v>0</v>
      </c>
      <c r="L582" s="3" t="n">
        <v>15529</v>
      </c>
      <c r="M582" s="3" t="n">
        <v>801422</v>
      </c>
      <c r="N582" s="3" t="n">
        <f aca="false">ABS(G582-H581)</f>
        <v>468811</v>
      </c>
    </row>
    <row r="583" customFormat="false" ht="14.65" hidden="false" customHeight="false" outlineLevel="0" collapsed="false">
      <c r="A583" s="3" t="s">
        <v>80</v>
      </c>
      <c r="B583" s="3" t="s">
        <v>81</v>
      </c>
      <c r="C583" s="3" t="n">
        <v>99.6</v>
      </c>
      <c r="D583" s="3" t="n">
        <v>12245</v>
      </c>
      <c r="E583" s="3" t="n">
        <v>26</v>
      </c>
      <c r="F583" s="3" t="n">
        <v>12</v>
      </c>
      <c r="G583" s="3" t="n">
        <v>202553</v>
      </c>
      <c r="H583" s="3" t="n">
        <v>214787</v>
      </c>
      <c r="I583" s="3" t="n">
        <v>183047</v>
      </c>
      <c r="J583" s="3" t="n">
        <v>195278</v>
      </c>
      <c r="K583" s="3" t="n">
        <v>0</v>
      </c>
      <c r="L583" s="3" t="n">
        <v>22319</v>
      </c>
      <c r="M583" s="3" t="n">
        <v>801422</v>
      </c>
      <c r="N583" s="3" t="n">
        <f aca="false">ABS(G583-H582)</f>
        <v>541032</v>
      </c>
    </row>
    <row r="584" customFormat="false" ht="14.65" hidden="false" customHeight="false" outlineLevel="0" collapsed="false">
      <c r="A584" s="3" t="s">
        <v>154</v>
      </c>
      <c r="B584" s="3" t="s">
        <v>155</v>
      </c>
      <c r="C584" s="3" t="n">
        <v>94.97</v>
      </c>
      <c r="D584" s="3" t="n">
        <v>12241</v>
      </c>
      <c r="E584" s="3" t="n">
        <v>352</v>
      </c>
      <c r="F584" s="3" t="n">
        <v>83</v>
      </c>
      <c r="G584" s="3" t="n">
        <v>148924</v>
      </c>
      <c r="H584" s="3" t="n">
        <v>161053</v>
      </c>
      <c r="I584" s="3" t="n">
        <v>630996</v>
      </c>
      <c r="J584" s="3" t="n">
        <v>618909</v>
      </c>
      <c r="K584" s="3" t="n">
        <v>0</v>
      </c>
      <c r="L584" s="3" t="n">
        <v>18949</v>
      </c>
      <c r="M584" s="3" t="n">
        <v>863882</v>
      </c>
      <c r="N584" s="3" t="n">
        <f aca="false">ABS(G584-H583)</f>
        <v>65863</v>
      </c>
    </row>
    <row r="585" customFormat="false" ht="14.65" hidden="false" customHeight="false" outlineLevel="0" collapsed="false">
      <c r="A585" s="3" t="s">
        <v>15</v>
      </c>
      <c r="B585" s="3" t="s">
        <v>16</v>
      </c>
      <c r="C585" s="3" t="n">
        <v>99.63</v>
      </c>
      <c r="D585" s="3" t="n">
        <v>12193</v>
      </c>
      <c r="E585" s="3" t="n">
        <v>36</v>
      </c>
      <c r="F585" s="3" t="n">
        <v>7</v>
      </c>
      <c r="G585" s="3" t="n">
        <v>987770</v>
      </c>
      <c r="H585" s="3" t="n">
        <v>999954</v>
      </c>
      <c r="I585" s="3" t="n">
        <v>533773</v>
      </c>
      <c r="J585" s="3" t="n">
        <v>545964</v>
      </c>
      <c r="K585" s="3" t="n">
        <v>0</v>
      </c>
      <c r="L585" s="3" t="n">
        <v>22258</v>
      </c>
      <c r="M585" s="3" t="n">
        <v>1180744</v>
      </c>
      <c r="N585" s="3" t="n">
        <f aca="false">ABS(G585-H584)</f>
        <v>826717</v>
      </c>
    </row>
    <row r="586" customFormat="false" ht="14.65" hidden="false" customHeight="false" outlineLevel="0" collapsed="false">
      <c r="A586" s="3" t="s">
        <v>39</v>
      </c>
      <c r="B586" s="3" t="s">
        <v>40</v>
      </c>
      <c r="C586" s="3" t="n">
        <v>99.8</v>
      </c>
      <c r="D586" s="3" t="n">
        <v>12168</v>
      </c>
      <c r="E586" s="3" t="n">
        <v>0</v>
      </c>
      <c r="F586" s="3" t="n">
        <v>23</v>
      </c>
      <c r="G586" s="3" t="n">
        <v>559787</v>
      </c>
      <c r="H586" s="3" t="n">
        <v>571936</v>
      </c>
      <c r="I586" s="3" t="n">
        <v>514541</v>
      </c>
      <c r="J586" s="3" t="n">
        <v>526702</v>
      </c>
      <c r="K586" s="3" t="n">
        <v>0</v>
      </c>
      <c r="L586" s="3" t="n">
        <v>22316</v>
      </c>
      <c r="M586" s="3" t="n">
        <v>648584</v>
      </c>
      <c r="N586" s="3" t="n">
        <f aca="false">ABS(G586-H585)</f>
        <v>440167</v>
      </c>
    </row>
    <row r="587" customFormat="false" ht="14.65" hidden="false" customHeight="false" outlineLevel="0" collapsed="false">
      <c r="A587" s="3" t="s">
        <v>51</v>
      </c>
      <c r="B587" s="3" t="s">
        <v>52</v>
      </c>
      <c r="C587" s="3" t="n">
        <v>99.98</v>
      </c>
      <c r="D587" s="3" t="n">
        <v>12150</v>
      </c>
      <c r="E587" s="3" t="n">
        <v>0</v>
      </c>
      <c r="F587" s="3" t="n">
        <v>2</v>
      </c>
      <c r="G587" s="3" t="n">
        <v>480562</v>
      </c>
      <c r="H587" s="3" t="n">
        <v>492711</v>
      </c>
      <c r="I587" s="3" t="n">
        <v>28039</v>
      </c>
      <c r="J587" s="3" t="n">
        <v>15892</v>
      </c>
      <c r="K587" s="3" t="n">
        <v>0</v>
      </c>
      <c r="L587" s="3" t="n">
        <v>22424</v>
      </c>
      <c r="M587" s="3" t="n">
        <v>509634</v>
      </c>
      <c r="N587" s="3" t="n">
        <f aca="false">ABS(G587-H586)</f>
        <v>91374</v>
      </c>
    </row>
    <row r="588" customFormat="false" ht="14.65" hidden="false" customHeight="false" outlineLevel="0" collapsed="false">
      <c r="A588" s="3" t="s">
        <v>27</v>
      </c>
      <c r="B588" s="3" t="s">
        <v>28</v>
      </c>
      <c r="C588" s="3" t="n">
        <v>88.37</v>
      </c>
      <c r="D588" s="3" t="n">
        <v>12137</v>
      </c>
      <c r="E588" s="3" t="n">
        <v>1289</v>
      </c>
      <c r="F588" s="3" t="n">
        <v>75</v>
      </c>
      <c r="G588" s="3" t="n">
        <v>1339860</v>
      </c>
      <c r="H588" s="3" t="n">
        <v>1351945</v>
      </c>
      <c r="I588" s="3" t="n">
        <v>907000</v>
      </c>
      <c r="J588" s="3" t="n">
        <v>894936</v>
      </c>
      <c r="K588" s="3" t="n">
        <v>0</v>
      </c>
      <c r="L588" s="3" t="n">
        <v>14477</v>
      </c>
      <c r="M588" s="3" t="n">
        <v>1444805</v>
      </c>
      <c r="N588" s="3" t="n">
        <f aca="false">ABS(G588-H587)</f>
        <v>847149</v>
      </c>
    </row>
    <row r="589" customFormat="false" ht="14.65" hidden="false" customHeight="false" outlineLevel="0" collapsed="false">
      <c r="A589" s="3" t="s">
        <v>102</v>
      </c>
      <c r="B589" s="3" t="s">
        <v>103</v>
      </c>
      <c r="C589" s="3" t="n">
        <v>100</v>
      </c>
      <c r="D589" s="3" t="n">
        <v>12132</v>
      </c>
      <c r="E589" s="3" t="n">
        <v>0</v>
      </c>
      <c r="F589" s="3" t="n">
        <v>0</v>
      </c>
      <c r="G589" s="3" t="n">
        <v>670973</v>
      </c>
      <c r="H589" s="3" t="n">
        <v>683104</v>
      </c>
      <c r="I589" s="3" t="n">
        <v>265095</v>
      </c>
      <c r="J589" s="3" t="n">
        <v>252964</v>
      </c>
      <c r="K589" s="3" t="n">
        <v>0</v>
      </c>
      <c r="L589" s="3" t="n">
        <v>22404</v>
      </c>
      <c r="M589" s="3" t="n">
        <v>1180744</v>
      </c>
      <c r="N589" s="3" t="n">
        <f aca="false">ABS(G589-H588)</f>
        <v>680972</v>
      </c>
    </row>
    <row r="590" customFormat="false" ht="14.65" hidden="false" customHeight="false" outlineLevel="0" collapsed="false">
      <c r="A590" s="3" t="s">
        <v>31</v>
      </c>
      <c r="B590" s="3" t="s">
        <v>32</v>
      </c>
      <c r="C590" s="3" t="n">
        <v>99.95</v>
      </c>
      <c r="D590" s="3" t="n">
        <v>12116</v>
      </c>
      <c r="E590" s="3" t="n">
        <v>0</v>
      </c>
      <c r="F590" s="3" t="n">
        <v>4</v>
      </c>
      <c r="G590" s="3" t="n">
        <v>83878</v>
      </c>
      <c r="H590" s="3" t="n">
        <v>95990</v>
      </c>
      <c r="I590" s="3" t="n">
        <v>119598</v>
      </c>
      <c r="J590" s="3" t="n">
        <v>107486</v>
      </c>
      <c r="K590" s="3" t="n">
        <v>0</v>
      </c>
      <c r="L590" s="3" t="n">
        <v>22336</v>
      </c>
      <c r="M590" s="3" t="n">
        <v>2371736</v>
      </c>
      <c r="N590" s="3" t="n">
        <f aca="false">ABS(G590-H589)</f>
        <v>599226</v>
      </c>
    </row>
    <row r="591" customFormat="false" ht="14.65" hidden="false" customHeight="false" outlineLevel="0" collapsed="false">
      <c r="A591" s="3" t="s">
        <v>111</v>
      </c>
      <c r="B591" s="3" t="s">
        <v>112</v>
      </c>
      <c r="C591" s="3" t="n">
        <v>99.98</v>
      </c>
      <c r="D591" s="3" t="n">
        <v>12102</v>
      </c>
      <c r="E591" s="3" t="n">
        <v>0</v>
      </c>
      <c r="F591" s="3" t="n">
        <v>3</v>
      </c>
      <c r="G591" s="3" t="n">
        <v>509256</v>
      </c>
      <c r="H591" s="3" t="n">
        <v>521354</v>
      </c>
      <c r="I591" s="3" t="n">
        <v>197500</v>
      </c>
      <c r="J591" s="3" t="n">
        <v>185399</v>
      </c>
      <c r="K591" s="3" t="n">
        <v>0</v>
      </c>
      <c r="L591" s="3" t="n">
        <v>22328</v>
      </c>
      <c r="M591" s="3" t="n">
        <v>704149</v>
      </c>
      <c r="N591" s="3" t="n">
        <f aca="false">ABS(G591-H590)</f>
        <v>413266</v>
      </c>
    </row>
    <row r="592" customFormat="false" ht="14.65" hidden="false" customHeight="false" outlineLevel="0" collapsed="false">
      <c r="A592" s="3" t="s">
        <v>121</v>
      </c>
      <c r="B592" s="3" t="s">
        <v>122</v>
      </c>
      <c r="C592" s="3" t="n">
        <v>95.89</v>
      </c>
      <c r="D592" s="3" t="n">
        <v>12070</v>
      </c>
      <c r="E592" s="3" t="n">
        <v>339</v>
      </c>
      <c r="F592" s="3" t="n">
        <v>75</v>
      </c>
      <c r="G592" s="3" t="n">
        <v>1689223</v>
      </c>
      <c r="H592" s="3" t="n">
        <v>1701251</v>
      </c>
      <c r="I592" s="3" t="n">
        <v>143520</v>
      </c>
      <c r="J592" s="3" t="n">
        <v>131567</v>
      </c>
      <c r="K592" s="3" t="n">
        <v>0</v>
      </c>
      <c r="L592" s="3" t="n">
        <v>19396</v>
      </c>
      <c r="M592" s="3" t="n">
        <v>1854104</v>
      </c>
      <c r="N592" s="3" t="n">
        <f aca="false">ABS(G592-H591)</f>
        <v>1167869</v>
      </c>
    </row>
    <row r="593" customFormat="false" ht="14.65" hidden="false" customHeight="false" outlineLevel="0" collapsed="false">
      <c r="A593" s="3" t="s">
        <v>61</v>
      </c>
      <c r="B593" s="3" t="s">
        <v>62</v>
      </c>
      <c r="C593" s="3" t="n">
        <v>99.86</v>
      </c>
      <c r="D593" s="3" t="n">
        <v>12070</v>
      </c>
      <c r="E593" s="3" t="n">
        <v>14</v>
      </c>
      <c r="F593" s="3" t="n">
        <v>3</v>
      </c>
      <c r="G593" s="3" t="n">
        <v>381762</v>
      </c>
      <c r="H593" s="3" t="n">
        <v>393828</v>
      </c>
      <c r="I593" s="3" t="n">
        <v>115852</v>
      </c>
      <c r="J593" s="3" t="n">
        <v>127921</v>
      </c>
      <c r="K593" s="3" t="n">
        <v>0</v>
      </c>
      <c r="L593" s="3" t="n">
        <v>22192</v>
      </c>
      <c r="M593" s="3" t="n">
        <v>710778</v>
      </c>
      <c r="N593" s="3" t="n">
        <f aca="false">ABS(G593-H592)</f>
        <v>1319489</v>
      </c>
    </row>
    <row r="594" customFormat="false" ht="14.65" hidden="false" customHeight="false" outlineLevel="0" collapsed="false">
      <c r="A594" s="3" t="s">
        <v>102</v>
      </c>
      <c r="B594" s="3" t="s">
        <v>103</v>
      </c>
      <c r="C594" s="3" t="n">
        <v>96.84</v>
      </c>
      <c r="D594" s="3" t="n">
        <v>12049</v>
      </c>
      <c r="E594" s="3" t="n">
        <v>338</v>
      </c>
      <c r="F594" s="3" t="n">
        <v>22</v>
      </c>
      <c r="G594" s="3" t="n">
        <v>282316</v>
      </c>
      <c r="H594" s="3" t="n">
        <v>294354</v>
      </c>
      <c r="I594" s="3" t="n">
        <v>692949</v>
      </c>
      <c r="J594" s="3" t="n">
        <v>680934</v>
      </c>
      <c r="K594" s="3" t="n">
        <v>0</v>
      </c>
      <c r="L594" s="3" t="n">
        <v>20100</v>
      </c>
      <c r="M594" s="3" t="n">
        <v>1180744</v>
      </c>
      <c r="N594" s="3" t="n">
        <f aca="false">ABS(G594-H593)</f>
        <v>111512</v>
      </c>
    </row>
    <row r="595" customFormat="false" ht="14.65" hidden="false" customHeight="false" outlineLevel="0" collapsed="false">
      <c r="A595" s="3" t="s">
        <v>129</v>
      </c>
      <c r="B595" s="3" t="s">
        <v>130</v>
      </c>
      <c r="C595" s="3" t="n">
        <v>99.89</v>
      </c>
      <c r="D595" s="3" t="n">
        <v>12038</v>
      </c>
      <c r="E595" s="3" t="n">
        <v>11</v>
      </c>
      <c r="F595" s="3" t="n">
        <v>2</v>
      </c>
      <c r="G595" s="3" t="n">
        <v>378542</v>
      </c>
      <c r="H595" s="3" t="n">
        <v>390577</v>
      </c>
      <c r="I595" s="3" t="n">
        <v>203425</v>
      </c>
      <c r="J595" s="3" t="n">
        <v>191388</v>
      </c>
      <c r="K595" s="3" t="n">
        <v>0</v>
      </c>
      <c r="L595" s="3" t="n">
        <v>22157</v>
      </c>
      <c r="M595" s="3" t="n">
        <v>558364</v>
      </c>
      <c r="N595" s="3" t="n">
        <f aca="false">ABS(G595-H594)</f>
        <v>84188</v>
      </c>
    </row>
    <row r="596" customFormat="false" ht="14.65" hidden="false" customHeight="false" outlineLevel="0" collapsed="false">
      <c r="A596" s="3" t="s">
        <v>88</v>
      </c>
      <c r="B596" s="3" t="s">
        <v>89</v>
      </c>
      <c r="C596" s="3" t="n">
        <v>98.25</v>
      </c>
      <c r="D596" s="3" t="n">
        <v>12029</v>
      </c>
      <c r="E596" s="3" t="n">
        <v>148</v>
      </c>
      <c r="F596" s="3" t="n">
        <v>30</v>
      </c>
      <c r="G596" s="3" t="n">
        <v>1000689</v>
      </c>
      <c r="H596" s="3" t="n">
        <v>1012684</v>
      </c>
      <c r="I596" s="3" t="n">
        <v>231619</v>
      </c>
      <c r="J596" s="3" t="n">
        <v>243617</v>
      </c>
      <c r="K596" s="3" t="n">
        <v>0</v>
      </c>
      <c r="L596" s="3" t="n">
        <v>20986</v>
      </c>
      <c r="M596" s="3" t="n">
        <v>1355803</v>
      </c>
      <c r="N596" s="3" t="n">
        <f aca="false">ABS(G596-H595)</f>
        <v>610112</v>
      </c>
    </row>
    <row r="597" customFormat="false" ht="14.65" hidden="false" customHeight="false" outlineLevel="0" collapsed="false">
      <c r="A597" s="3" t="s">
        <v>132</v>
      </c>
      <c r="B597" s="3" t="s">
        <v>133</v>
      </c>
      <c r="C597" s="3" t="n">
        <v>99.83</v>
      </c>
      <c r="D597" s="3" t="n">
        <v>12020</v>
      </c>
      <c r="E597" s="3" t="n">
        <v>3</v>
      </c>
      <c r="F597" s="3" t="n">
        <v>7</v>
      </c>
      <c r="G597" s="3" t="n">
        <v>161540</v>
      </c>
      <c r="H597" s="3" t="n">
        <v>173551</v>
      </c>
      <c r="I597" s="3" t="n">
        <v>91388</v>
      </c>
      <c r="J597" s="3" t="n">
        <v>103398</v>
      </c>
      <c r="K597" s="3" t="n">
        <v>0</v>
      </c>
      <c r="L597" s="3" t="n">
        <v>22070</v>
      </c>
      <c r="M597" s="3" t="n">
        <v>227319</v>
      </c>
      <c r="N597" s="3" t="n">
        <f aca="false">ABS(G597-H596)</f>
        <v>851144</v>
      </c>
    </row>
    <row r="598" customFormat="false" ht="14.65" hidden="false" customHeight="false" outlineLevel="0" collapsed="false">
      <c r="A598" s="3" t="s">
        <v>102</v>
      </c>
      <c r="B598" s="3" t="s">
        <v>103</v>
      </c>
      <c r="C598" s="3" t="n">
        <v>99.83</v>
      </c>
      <c r="D598" s="3" t="n">
        <v>12007</v>
      </c>
      <c r="E598" s="3" t="n">
        <v>6</v>
      </c>
      <c r="F598" s="3" t="n">
        <v>12</v>
      </c>
      <c r="G598" s="3" t="n">
        <v>599412</v>
      </c>
      <c r="H598" s="3" t="n">
        <v>611406</v>
      </c>
      <c r="I598" s="3" t="n">
        <v>337974</v>
      </c>
      <c r="J598" s="3" t="n">
        <v>325970</v>
      </c>
      <c r="K598" s="3" t="n">
        <v>0</v>
      </c>
      <c r="L598" s="3" t="n">
        <v>22050</v>
      </c>
      <c r="M598" s="3" t="n">
        <v>1180744</v>
      </c>
      <c r="N598" s="3" t="n">
        <f aca="false">ABS(G598-H597)</f>
        <v>425861</v>
      </c>
    </row>
    <row r="599" customFormat="false" ht="14.65" hidden="false" customHeight="false" outlineLevel="0" collapsed="false">
      <c r="A599" s="3" t="s">
        <v>78</v>
      </c>
      <c r="B599" s="3" t="s">
        <v>79</v>
      </c>
      <c r="C599" s="3" t="n">
        <v>99.88</v>
      </c>
      <c r="D599" s="3" t="n">
        <v>11968</v>
      </c>
      <c r="E599" s="3" t="n">
        <v>11</v>
      </c>
      <c r="F599" s="3" t="n">
        <v>3</v>
      </c>
      <c r="G599" s="3" t="n">
        <v>691927</v>
      </c>
      <c r="H599" s="3" t="n">
        <v>703891</v>
      </c>
      <c r="I599" s="3" t="n">
        <v>107089</v>
      </c>
      <c r="J599" s="3" t="n">
        <v>95122</v>
      </c>
      <c r="K599" s="3" t="n">
        <v>0</v>
      </c>
      <c r="L599" s="3" t="n">
        <v>22020</v>
      </c>
      <c r="M599" s="3" t="n">
        <v>779922</v>
      </c>
      <c r="N599" s="3" t="n">
        <f aca="false">ABS(G599-H598)</f>
        <v>80521</v>
      </c>
    </row>
    <row r="600" customFormat="false" ht="14.65" hidden="false" customHeight="false" outlineLevel="0" collapsed="false">
      <c r="A600" s="3" t="s">
        <v>148</v>
      </c>
      <c r="B600" s="3" t="s">
        <v>149</v>
      </c>
      <c r="C600" s="3" t="n">
        <v>99.77</v>
      </c>
      <c r="D600" s="3" t="n">
        <v>11960</v>
      </c>
      <c r="E600" s="3" t="n">
        <v>9</v>
      </c>
      <c r="F600" s="3" t="n">
        <v>14</v>
      </c>
      <c r="G600" s="3" t="n">
        <v>117027</v>
      </c>
      <c r="H600" s="3" t="n">
        <v>128969</v>
      </c>
      <c r="I600" s="3" t="n">
        <v>139879</v>
      </c>
      <c r="J600" s="3" t="n">
        <v>127922</v>
      </c>
      <c r="K600" s="3" t="n">
        <v>0</v>
      </c>
      <c r="L600" s="3" t="n">
        <v>21913</v>
      </c>
      <c r="M600" s="3" t="n">
        <v>518846</v>
      </c>
      <c r="N600" s="3" t="n">
        <f aca="false">ABS(G600-H599)</f>
        <v>586864</v>
      </c>
    </row>
    <row r="601" customFormat="false" ht="14.65" hidden="false" customHeight="false" outlineLevel="0" collapsed="false">
      <c r="A601" s="3" t="s">
        <v>39</v>
      </c>
      <c r="B601" s="3" t="s">
        <v>40</v>
      </c>
      <c r="C601" s="3" t="n">
        <v>99.93</v>
      </c>
      <c r="D601" s="3" t="n">
        <v>11956</v>
      </c>
      <c r="E601" s="3" t="n">
        <v>2</v>
      </c>
      <c r="F601" s="3" t="n">
        <v>6</v>
      </c>
      <c r="G601" s="3" t="n">
        <v>211335</v>
      </c>
      <c r="H601" s="3" t="n">
        <v>223284</v>
      </c>
      <c r="I601" s="3" t="n">
        <v>131579</v>
      </c>
      <c r="J601" s="3" t="n">
        <v>143534</v>
      </c>
      <c r="K601" s="3" t="n">
        <v>0</v>
      </c>
      <c r="L601" s="3" t="n">
        <v>22029</v>
      </c>
      <c r="M601" s="3" t="n">
        <v>648584</v>
      </c>
      <c r="N601" s="3" t="n">
        <f aca="false">ABS(G601-H600)</f>
        <v>82366</v>
      </c>
    </row>
    <row r="602" customFormat="false" ht="14.65" hidden="false" customHeight="false" outlineLevel="0" collapsed="false">
      <c r="A602" s="3" t="s">
        <v>35</v>
      </c>
      <c r="B602" s="3" t="s">
        <v>36</v>
      </c>
      <c r="C602" s="3" t="n">
        <v>99.99</v>
      </c>
      <c r="D602" s="3" t="n">
        <v>11949</v>
      </c>
      <c r="E602" s="3" t="n">
        <v>0</v>
      </c>
      <c r="F602" s="3" t="n">
        <v>1</v>
      </c>
      <c r="G602" s="3" t="n">
        <v>177219</v>
      </c>
      <c r="H602" s="3" t="n">
        <v>189166</v>
      </c>
      <c r="I602" s="3" t="n">
        <v>176392</v>
      </c>
      <c r="J602" s="3" t="n">
        <v>188340</v>
      </c>
      <c r="K602" s="3" t="n">
        <v>0</v>
      </c>
      <c r="L602" s="3" t="n">
        <v>22059</v>
      </c>
      <c r="M602" s="3" t="n">
        <v>655081</v>
      </c>
      <c r="N602" s="3" t="n">
        <f aca="false">ABS(G602-H601)</f>
        <v>46065</v>
      </c>
    </row>
    <row r="603" customFormat="false" ht="14.65" hidden="false" customHeight="false" outlineLevel="0" collapsed="false">
      <c r="A603" s="3" t="s">
        <v>29</v>
      </c>
      <c r="B603" s="3" t="s">
        <v>30</v>
      </c>
      <c r="C603" s="3" t="n">
        <v>99.97</v>
      </c>
      <c r="D603" s="3" t="n">
        <v>11947</v>
      </c>
      <c r="E603" s="3" t="n">
        <v>0</v>
      </c>
      <c r="F603" s="3" t="n">
        <v>4</v>
      </c>
      <c r="G603" s="3" t="n">
        <v>444977</v>
      </c>
      <c r="H603" s="3" t="n">
        <v>456919</v>
      </c>
      <c r="I603" s="3" t="n">
        <v>315191</v>
      </c>
      <c r="J603" s="3" t="n">
        <v>303245</v>
      </c>
      <c r="K603" s="3" t="n">
        <v>0</v>
      </c>
      <c r="L603" s="3" t="n">
        <v>22037</v>
      </c>
      <c r="M603" s="3" t="n">
        <v>1854104</v>
      </c>
      <c r="N603" s="3" t="n">
        <f aca="false">ABS(G603-H602)</f>
        <v>255811</v>
      </c>
    </row>
    <row r="604" customFormat="false" ht="14.65" hidden="false" customHeight="false" outlineLevel="0" collapsed="false">
      <c r="A604" s="3" t="s">
        <v>144</v>
      </c>
      <c r="B604" s="3" t="s">
        <v>145</v>
      </c>
      <c r="C604" s="3" t="n">
        <v>99.93</v>
      </c>
      <c r="D604" s="3" t="n">
        <v>11911</v>
      </c>
      <c r="E604" s="3" t="n">
        <v>0</v>
      </c>
      <c r="F604" s="3" t="n">
        <v>7</v>
      </c>
      <c r="G604" s="3" t="n">
        <v>316889</v>
      </c>
      <c r="H604" s="3" t="n">
        <v>328792</v>
      </c>
      <c r="I604" s="3" t="n">
        <v>79554</v>
      </c>
      <c r="J604" s="3" t="n">
        <v>91463</v>
      </c>
      <c r="K604" s="3" t="n">
        <v>0</v>
      </c>
      <c r="L604" s="3" t="n">
        <v>21944</v>
      </c>
      <c r="M604" s="3" t="n">
        <v>393423</v>
      </c>
      <c r="N604" s="3" t="n">
        <f aca="false">ABS(G604-H603)</f>
        <v>140030</v>
      </c>
    </row>
    <row r="605" customFormat="false" ht="14.65" hidden="false" customHeight="false" outlineLevel="0" collapsed="false">
      <c r="A605" s="3" t="s">
        <v>154</v>
      </c>
      <c r="B605" s="3" t="s">
        <v>155</v>
      </c>
      <c r="C605" s="3" t="n">
        <v>95.27</v>
      </c>
      <c r="D605" s="3" t="n">
        <v>11882</v>
      </c>
      <c r="E605" s="3" t="n">
        <v>425</v>
      </c>
      <c r="F605" s="3" t="n">
        <v>55</v>
      </c>
      <c r="G605" s="3" t="n">
        <v>97364</v>
      </c>
      <c r="H605" s="3" t="n">
        <v>109214</v>
      </c>
      <c r="I605" s="3" t="n">
        <v>687816</v>
      </c>
      <c r="J605" s="3" t="n">
        <v>676041</v>
      </c>
      <c r="K605" s="3" t="n">
        <v>0</v>
      </c>
      <c r="L605" s="3" t="n">
        <v>18702</v>
      </c>
      <c r="M605" s="3" t="n">
        <v>863882</v>
      </c>
      <c r="N605" s="3" t="n">
        <f aca="false">ABS(G605-H604)</f>
        <v>231428</v>
      </c>
    </row>
    <row r="606" customFormat="false" ht="14.65" hidden="false" customHeight="false" outlineLevel="0" collapsed="false">
      <c r="A606" s="3" t="s">
        <v>131</v>
      </c>
      <c r="B606" s="3" t="s">
        <v>120</v>
      </c>
      <c r="C606" s="3" t="n">
        <v>89.41</v>
      </c>
      <c r="D606" s="3" t="n">
        <v>11879</v>
      </c>
      <c r="E606" s="3" t="n">
        <v>1144</v>
      </c>
      <c r="F606" s="3" t="n">
        <v>79</v>
      </c>
      <c r="G606" s="3" t="n">
        <v>645631</v>
      </c>
      <c r="H606" s="3" t="n">
        <v>657457</v>
      </c>
      <c r="I606" s="3" t="n">
        <v>68600</v>
      </c>
      <c r="J606" s="3" t="n">
        <v>56784</v>
      </c>
      <c r="K606" s="3" t="n">
        <v>0</v>
      </c>
      <c r="L606" s="3" t="n">
        <v>14862</v>
      </c>
      <c r="M606" s="3" t="n">
        <v>704149</v>
      </c>
      <c r="N606" s="3" t="n">
        <f aca="false">ABS(G606-H605)</f>
        <v>536417</v>
      </c>
    </row>
    <row r="607" customFormat="false" ht="14.65" hidden="false" customHeight="false" outlineLevel="0" collapsed="false">
      <c r="A607" s="3" t="s">
        <v>111</v>
      </c>
      <c r="B607" s="3" t="s">
        <v>112</v>
      </c>
      <c r="C607" s="3" t="n">
        <v>89.79</v>
      </c>
      <c r="D607" s="3" t="n">
        <v>11878</v>
      </c>
      <c r="E607" s="3" t="n">
        <v>1135</v>
      </c>
      <c r="F607" s="3" t="n">
        <v>53</v>
      </c>
      <c r="G607" s="3" t="n">
        <v>19781</v>
      </c>
      <c r="H607" s="3" t="n">
        <v>31615</v>
      </c>
      <c r="I607" s="3" t="n">
        <v>66234</v>
      </c>
      <c r="J607" s="3" t="n">
        <v>54392</v>
      </c>
      <c r="K607" s="3" t="n">
        <v>0</v>
      </c>
      <c r="L607" s="3" t="n">
        <v>15143</v>
      </c>
      <c r="M607" s="3" t="n">
        <v>704149</v>
      </c>
      <c r="N607" s="3" t="n">
        <f aca="false">ABS(G607-H606)</f>
        <v>637676</v>
      </c>
    </row>
    <row r="608" customFormat="false" ht="14.65" hidden="false" customHeight="false" outlineLevel="0" collapsed="false">
      <c r="A608" s="3" t="s">
        <v>53</v>
      </c>
      <c r="B608" s="3" t="s">
        <v>54</v>
      </c>
      <c r="C608" s="3" t="n">
        <v>99.97</v>
      </c>
      <c r="D608" s="3" t="n">
        <v>11872</v>
      </c>
      <c r="E608" s="3" t="n">
        <v>3</v>
      </c>
      <c r="F608" s="3" t="n">
        <v>1</v>
      </c>
      <c r="G608" s="3" t="n">
        <v>494318</v>
      </c>
      <c r="H608" s="3" t="n">
        <v>506188</v>
      </c>
      <c r="I608" s="3" t="n">
        <v>81511</v>
      </c>
      <c r="J608" s="3" t="n">
        <v>93382</v>
      </c>
      <c r="K608" s="3" t="n">
        <v>0</v>
      </c>
      <c r="L608" s="3" t="n">
        <v>21900</v>
      </c>
      <c r="M608" s="3" t="n">
        <v>801422</v>
      </c>
      <c r="N608" s="3" t="n">
        <f aca="false">ABS(G608-H607)</f>
        <v>462703</v>
      </c>
    </row>
    <row r="609" customFormat="false" ht="14.65" hidden="false" customHeight="false" outlineLevel="0" collapsed="false">
      <c r="A609" s="3" t="s">
        <v>23</v>
      </c>
      <c r="B609" s="3" t="s">
        <v>24</v>
      </c>
      <c r="C609" s="3" t="n">
        <v>94.79</v>
      </c>
      <c r="D609" s="3" t="n">
        <v>11872</v>
      </c>
      <c r="E609" s="3" t="n">
        <v>577</v>
      </c>
      <c r="F609" s="3" t="n">
        <v>24</v>
      </c>
      <c r="G609" s="3" t="n">
        <v>320221</v>
      </c>
      <c r="H609" s="3" t="n">
        <v>332087</v>
      </c>
      <c r="I609" s="3" t="n">
        <v>286197</v>
      </c>
      <c r="J609" s="3" t="n">
        <v>274362</v>
      </c>
      <c r="K609" s="3" t="n">
        <v>0</v>
      </c>
      <c r="L609" s="3" t="n">
        <v>18462</v>
      </c>
      <c r="M609" s="3" t="n">
        <v>853233</v>
      </c>
      <c r="N609" s="3" t="n">
        <f aca="false">ABS(G609-H608)</f>
        <v>185967</v>
      </c>
    </row>
    <row r="610" customFormat="false" ht="14.65" hidden="false" customHeight="false" outlineLevel="0" collapsed="false">
      <c r="A610" s="3" t="s">
        <v>31</v>
      </c>
      <c r="B610" s="3" t="s">
        <v>32</v>
      </c>
      <c r="C610" s="3" t="n">
        <v>88.16</v>
      </c>
      <c r="D610" s="3" t="n">
        <v>11819</v>
      </c>
      <c r="E610" s="3" t="n">
        <v>1254</v>
      </c>
      <c r="F610" s="3" t="n">
        <v>93</v>
      </c>
      <c r="G610" s="3" t="n">
        <v>2333699</v>
      </c>
      <c r="H610" s="3" t="n">
        <v>2345441</v>
      </c>
      <c r="I610" s="3" t="n">
        <v>149007</v>
      </c>
      <c r="J610" s="3" t="n">
        <v>160756</v>
      </c>
      <c r="K610" s="3" t="n">
        <v>0</v>
      </c>
      <c r="L610" s="3" t="n">
        <v>13941</v>
      </c>
      <c r="M610" s="3" t="n">
        <v>2371736</v>
      </c>
      <c r="N610" s="3" t="n">
        <f aca="false">ABS(G610-H609)</f>
        <v>2001612</v>
      </c>
    </row>
    <row r="611" customFormat="false" ht="14.65" hidden="false" customHeight="false" outlineLevel="0" collapsed="false">
      <c r="A611" s="3" t="s">
        <v>167</v>
      </c>
      <c r="B611" s="3" t="s">
        <v>168</v>
      </c>
      <c r="C611" s="3" t="n">
        <v>99.86</v>
      </c>
      <c r="D611" s="3" t="n">
        <v>11817</v>
      </c>
      <c r="E611" s="3" t="n">
        <v>12</v>
      </c>
      <c r="F611" s="3" t="n">
        <v>4</v>
      </c>
      <c r="G611" s="3" t="n">
        <v>63366</v>
      </c>
      <c r="H611" s="3" t="n">
        <v>75178</v>
      </c>
      <c r="I611" s="3" t="n">
        <v>79125</v>
      </c>
      <c r="J611" s="3" t="n">
        <v>67310</v>
      </c>
      <c r="K611" s="3" t="n">
        <v>0</v>
      </c>
      <c r="L611" s="3" t="n">
        <v>21723</v>
      </c>
      <c r="M611" s="3" t="n">
        <v>151740</v>
      </c>
      <c r="N611" s="3" t="n">
        <f aca="false">ABS(G611-H610)</f>
        <v>2282075</v>
      </c>
    </row>
    <row r="612" customFormat="false" ht="14.65" hidden="false" customHeight="false" outlineLevel="0" collapsed="false">
      <c r="A612" s="3" t="s">
        <v>121</v>
      </c>
      <c r="B612" s="3" t="s">
        <v>122</v>
      </c>
      <c r="C612" s="3" t="n">
        <v>94.34</v>
      </c>
      <c r="D612" s="3" t="n">
        <v>11760</v>
      </c>
      <c r="E612" s="3" t="n">
        <v>497</v>
      </c>
      <c r="F612" s="3" t="n">
        <v>83</v>
      </c>
      <c r="G612" s="3" t="n">
        <v>756630</v>
      </c>
      <c r="H612" s="3" t="n">
        <v>768338</v>
      </c>
      <c r="I612" s="3" t="n">
        <v>1198664</v>
      </c>
      <c r="J612" s="3" t="n">
        <v>1187023</v>
      </c>
      <c r="K612" s="3" t="n">
        <v>0</v>
      </c>
      <c r="L612" s="3" t="n">
        <v>17871</v>
      </c>
      <c r="M612" s="3" t="n">
        <v>1854104</v>
      </c>
      <c r="N612" s="3" t="n">
        <f aca="false">ABS(G612-H611)</f>
        <v>681452</v>
      </c>
    </row>
    <row r="613" customFormat="false" ht="14.65" hidden="false" customHeight="false" outlineLevel="0" collapsed="false">
      <c r="A613" s="3" t="s">
        <v>132</v>
      </c>
      <c r="B613" s="3" t="s">
        <v>133</v>
      </c>
      <c r="C613" s="3" t="n">
        <v>99.96</v>
      </c>
      <c r="D613" s="3" t="n">
        <v>11711</v>
      </c>
      <c r="E613" s="3" t="n">
        <v>3</v>
      </c>
      <c r="F613" s="3" t="n">
        <v>2</v>
      </c>
      <c r="G613" s="3" t="n">
        <v>101245</v>
      </c>
      <c r="H613" s="3" t="n">
        <v>112953</v>
      </c>
      <c r="I613" s="3" t="n">
        <v>30780</v>
      </c>
      <c r="J613" s="3" t="n">
        <v>42490</v>
      </c>
      <c r="K613" s="3" t="n">
        <v>0</v>
      </c>
      <c r="L613" s="3" t="n">
        <v>21597</v>
      </c>
      <c r="M613" s="3" t="n">
        <v>227319</v>
      </c>
      <c r="N613" s="3" t="n">
        <f aca="false">ABS(G613-H612)</f>
        <v>667093</v>
      </c>
    </row>
    <row r="614" customFormat="false" ht="14.65" hidden="false" customHeight="false" outlineLevel="0" collapsed="false">
      <c r="A614" s="3" t="s">
        <v>35</v>
      </c>
      <c r="B614" s="3" t="s">
        <v>36</v>
      </c>
      <c r="C614" s="3" t="n">
        <v>99.56</v>
      </c>
      <c r="D614" s="3" t="n">
        <v>11638</v>
      </c>
      <c r="E614" s="3" t="n">
        <v>16</v>
      </c>
      <c r="F614" s="3" t="n">
        <v>15</v>
      </c>
      <c r="G614" s="3" t="n">
        <v>213970</v>
      </c>
      <c r="H614" s="3" t="n">
        <v>225590</v>
      </c>
      <c r="I614" s="3" t="n">
        <v>199397</v>
      </c>
      <c r="J614" s="3" t="n">
        <v>211016</v>
      </c>
      <c r="K614" s="3" t="n">
        <v>0</v>
      </c>
      <c r="L614" s="3" t="n">
        <v>21176</v>
      </c>
      <c r="M614" s="3" t="n">
        <v>655081</v>
      </c>
      <c r="N614" s="3" t="n">
        <f aca="false">ABS(G614-H613)</f>
        <v>101017</v>
      </c>
    </row>
    <row r="615" customFormat="false" ht="14.65" hidden="false" customHeight="false" outlineLevel="0" collapsed="false">
      <c r="A615" s="3" t="s">
        <v>102</v>
      </c>
      <c r="B615" s="3" t="s">
        <v>103</v>
      </c>
      <c r="C615" s="3" t="n">
        <v>99.91</v>
      </c>
      <c r="D615" s="3" t="n">
        <v>11607</v>
      </c>
      <c r="E615" s="3" t="n">
        <v>1</v>
      </c>
      <c r="F615" s="3" t="n">
        <v>6</v>
      </c>
      <c r="G615" s="3" t="n">
        <v>700720</v>
      </c>
      <c r="H615" s="3" t="n">
        <v>712321</v>
      </c>
      <c r="I615" s="3" t="n">
        <v>235358</v>
      </c>
      <c r="J615" s="3" t="n">
        <v>223756</v>
      </c>
      <c r="K615" s="3" t="n">
        <v>0</v>
      </c>
      <c r="L615" s="3" t="n">
        <v>21370</v>
      </c>
      <c r="M615" s="3" t="n">
        <v>1180744</v>
      </c>
      <c r="N615" s="3" t="n">
        <f aca="false">ABS(G615-H614)</f>
        <v>475130</v>
      </c>
    </row>
    <row r="616" customFormat="false" ht="14.65" hidden="false" customHeight="false" outlineLevel="0" collapsed="false">
      <c r="A616" s="3" t="s">
        <v>121</v>
      </c>
      <c r="B616" s="3" t="s">
        <v>122</v>
      </c>
      <c r="C616" s="3" t="n">
        <v>96.58</v>
      </c>
      <c r="D616" s="3" t="n">
        <v>11590</v>
      </c>
      <c r="E616" s="3" t="n">
        <v>270</v>
      </c>
      <c r="F616" s="3" t="n">
        <v>44</v>
      </c>
      <c r="G616" s="3" t="n">
        <v>725055</v>
      </c>
      <c r="H616" s="3" t="n">
        <v>736602</v>
      </c>
      <c r="I616" s="3" t="n">
        <v>1229783</v>
      </c>
      <c r="J616" s="3" t="n">
        <v>1218278</v>
      </c>
      <c r="K616" s="3" t="n">
        <v>0</v>
      </c>
      <c r="L616" s="3" t="n">
        <v>19093</v>
      </c>
      <c r="M616" s="3" t="n">
        <v>1854104</v>
      </c>
      <c r="N616" s="3" t="n">
        <f aca="false">ABS(G616-H615)</f>
        <v>12734</v>
      </c>
    </row>
    <row r="617" customFormat="false" ht="14.65" hidden="false" customHeight="false" outlineLevel="0" collapsed="false">
      <c r="A617" s="3" t="s">
        <v>92</v>
      </c>
      <c r="B617" s="3" t="s">
        <v>93</v>
      </c>
      <c r="C617" s="3" t="n">
        <v>99.97</v>
      </c>
      <c r="D617" s="3" t="n">
        <v>11579</v>
      </c>
      <c r="E617" s="3" t="n">
        <v>0</v>
      </c>
      <c r="F617" s="3" t="n">
        <v>3</v>
      </c>
      <c r="G617" s="3" t="n">
        <v>316649</v>
      </c>
      <c r="H617" s="3" t="n">
        <v>328225</v>
      </c>
      <c r="I617" s="3" t="n">
        <v>119127</v>
      </c>
      <c r="J617" s="3" t="n">
        <v>107550</v>
      </c>
      <c r="K617" s="3" t="n">
        <v>0</v>
      </c>
      <c r="L617" s="3" t="n">
        <v>21363</v>
      </c>
      <c r="M617" s="3" t="n">
        <v>612853</v>
      </c>
      <c r="N617" s="3" t="n">
        <f aca="false">ABS(G617-H616)</f>
        <v>419953</v>
      </c>
    </row>
    <row r="618" customFormat="false" ht="14.65" hidden="false" customHeight="false" outlineLevel="0" collapsed="false">
      <c r="A618" s="3" t="s">
        <v>76</v>
      </c>
      <c r="B618" s="3" t="s">
        <v>77</v>
      </c>
      <c r="C618" s="3" t="n">
        <v>99.97</v>
      </c>
      <c r="D618" s="3" t="n">
        <v>11569</v>
      </c>
      <c r="E618" s="3" t="n">
        <v>1</v>
      </c>
      <c r="F618" s="3" t="n">
        <v>3</v>
      </c>
      <c r="G618" s="3" t="n">
        <v>295411</v>
      </c>
      <c r="H618" s="3" t="n">
        <v>306977</v>
      </c>
      <c r="I618" s="3" t="n">
        <v>69631</v>
      </c>
      <c r="J618" s="3" t="n">
        <v>81198</v>
      </c>
      <c r="K618" s="3" t="n">
        <v>0</v>
      </c>
      <c r="L618" s="3" t="n">
        <v>21339</v>
      </c>
      <c r="M618" s="3" t="n">
        <v>612853</v>
      </c>
      <c r="N618" s="3" t="n">
        <f aca="false">ABS(G618-H617)</f>
        <v>32814</v>
      </c>
    </row>
    <row r="619" customFormat="false" ht="14.65" hidden="false" customHeight="false" outlineLevel="0" collapsed="false">
      <c r="A619" s="3" t="s">
        <v>23</v>
      </c>
      <c r="B619" s="3" t="s">
        <v>24</v>
      </c>
      <c r="C619" s="3" t="n">
        <v>90.33</v>
      </c>
      <c r="D619" s="3" t="n">
        <v>11565</v>
      </c>
      <c r="E619" s="3" t="n">
        <v>963</v>
      </c>
      <c r="F619" s="3" t="n">
        <v>101</v>
      </c>
      <c r="G619" s="3" t="n">
        <v>588936</v>
      </c>
      <c r="H619" s="3" t="n">
        <v>600433</v>
      </c>
      <c r="I619" s="3" t="n">
        <v>393129</v>
      </c>
      <c r="J619" s="3" t="n">
        <v>381653</v>
      </c>
      <c r="K619" s="3" t="n">
        <v>0</v>
      </c>
      <c r="L619" s="3" t="n">
        <v>15019</v>
      </c>
      <c r="M619" s="3" t="n">
        <v>853233</v>
      </c>
      <c r="N619" s="3" t="n">
        <f aca="false">ABS(G619-H618)</f>
        <v>281959</v>
      </c>
    </row>
    <row r="620" customFormat="false" ht="14.65" hidden="false" customHeight="false" outlineLevel="0" collapsed="false">
      <c r="A620" s="3" t="s">
        <v>19</v>
      </c>
      <c r="B620" s="3" t="s">
        <v>20</v>
      </c>
      <c r="C620" s="3" t="n">
        <v>88.1</v>
      </c>
      <c r="D620" s="3" t="n">
        <v>11551</v>
      </c>
      <c r="E620" s="3" t="n">
        <v>1266</v>
      </c>
      <c r="F620" s="3" t="n">
        <v>80</v>
      </c>
      <c r="G620" s="3" t="n">
        <v>1014641</v>
      </c>
      <c r="H620" s="3" t="n">
        <v>1026128</v>
      </c>
      <c r="I620" s="3" t="n">
        <v>403637</v>
      </c>
      <c r="J620" s="3" t="n">
        <v>415141</v>
      </c>
      <c r="K620" s="3" t="n">
        <v>0</v>
      </c>
      <c r="L620" s="3" t="n">
        <v>13612</v>
      </c>
      <c r="M620" s="3" t="n">
        <v>2036759</v>
      </c>
      <c r="N620" s="3" t="n">
        <f aca="false">ABS(G620-H619)</f>
        <v>414208</v>
      </c>
    </row>
    <row r="621" customFormat="false" ht="14.65" hidden="false" customHeight="false" outlineLevel="0" collapsed="false">
      <c r="A621" s="3" t="s">
        <v>84</v>
      </c>
      <c r="B621" s="3" t="s">
        <v>85</v>
      </c>
      <c r="C621" s="3" t="n">
        <v>99.56</v>
      </c>
      <c r="D621" s="3" t="n">
        <v>11536</v>
      </c>
      <c r="E621" s="3" t="n">
        <v>1</v>
      </c>
      <c r="F621" s="3" t="n">
        <v>48</v>
      </c>
      <c r="G621" s="3" t="n">
        <v>104157</v>
      </c>
      <c r="H621" s="3" t="n">
        <v>115663</v>
      </c>
      <c r="I621" s="3" t="n">
        <v>1</v>
      </c>
      <c r="J621" s="3" t="n">
        <v>11515</v>
      </c>
      <c r="K621" s="3" t="n">
        <v>0</v>
      </c>
      <c r="L621" s="3" t="n">
        <v>20975</v>
      </c>
      <c r="M621" s="3" t="n">
        <v>391095</v>
      </c>
      <c r="N621" s="3" t="n">
        <f aca="false">ABS(G621-H620)</f>
        <v>921971</v>
      </c>
    </row>
    <row r="622" customFormat="false" ht="14.65" hidden="false" customHeight="false" outlineLevel="0" collapsed="false">
      <c r="A622" s="3" t="s">
        <v>125</v>
      </c>
      <c r="B622" s="3" t="s">
        <v>126</v>
      </c>
      <c r="C622" s="3" t="n">
        <v>99.88</v>
      </c>
      <c r="D622" s="3" t="n">
        <v>11536</v>
      </c>
      <c r="E622" s="3" t="n">
        <v>5</v>
      </c>
      <c r="F622" s="3" t="n">
        <v>2</v>
      </c>
      <c r="G622" s="3" t="n">
        <v>736228</v>
      </c>
      <c r="H622" s="3" t="n">
        <v>747754</v>
      </c>
      <c r="I622" s="3" t="n">
        <v>140423</v>
      </c>
      <c r="J622" s="3" t="n">
        <v>128888</v>
      </c>
      <c r="K622" s="3" t="n">
        <v>0</v>
      </c>
      <c r="L622" s="3" t="n">
        <v>21217</v>
      </c>
      <c r="M622" s="3" t="n">
        <v>870934</v>
      </c>
      <c r="N622" s="3" t="n">
        <f aca="false">ABS(G622-H621)</f>
        <v>620565</v>
      </c>
    </row>
    <row r="623" customFormat="false" ht="14.65" hidden="false" customHeight="false" outlineLevel="0" collapsed="false">
      <c r="A623" s="3" t="s">
        <v>17</v>
      </c>
      <c r="B623" s="3" t="s">
        <v>18</v>
      </c>
      <c r="C623" s="3" t="n">
        <v>88.7</v>
      </c>
      <c r="D623" s="3" t="n">
        <v>11497</v>
      </c>
      <c r="E623" s="3" t="n">
        <v>1202</v>
      </c>
      <c r="F623" s="3" t="n">
        <v>63</v>
      </c>
      <c r="G623" s="3" t="n">
        <v>276596</v>
      </c>
      <c r="H623" s="3" t="n">
        <v>288054</v>
      </c>
      <c r="I623" s="3" t="n">
        <v>97109</v>
      </c>
      <c r="J623" s="3" t="n">
        <v>85672</v>
      </c>
      <c r="K623" s="3" t="n">
        <v>0</v>
      </c>
      <c r="L623" s="3" t="n">
        <v>13945</v>
      </c>
      <c r="M623" s="3" t="n">
        <v>2371736</v>
      </c>
      <c r="N623" s="3" t="n">
        <f aca="false">ABS(G623-H622)</f>
        <v>471158</v>
      </c>
    </row>
    <row r="624" customFormat="false" ht="14.65" hidden="false" customHeight="false" outlineLevel="0" collapsed="false">
      <c r="A624" s="3" t="s">
        <v>27</v>
      </c>
      <c r="B624" s="3" t="s">
        <v>28</v>
      </c>
      <c r="C624" s="3" t="n">
        <v>99.37</v>
      </c>
      <c r="D624" s="3" t="n">
        <v>11476</v>
      </c>
      <c r="E624" s="3" t="n">
        <v>40</v>
      </c>
      <c r="F624" s="3" t="n">
        <v>22</v>
      </c>
      <c r="G624" s="3" t="n">
        <v>1009654</v>
      </c>
      <c r="H624" s="3" t="n">
        <v>1021113</v>
      </c>
      <c r="I624" s="3" t="n">
        <v>1680</v>
      </c>
      <c r="J624" s="3" t="n">
        <v>13139</v>
      </c>
      <c r="K624" s="3" t="n">
        <v>0</v>
      </c>
      <c r="L624" s="3" t="n">
        <v>20764</v>
      </c>
      <c r="M624" s="3" t="n">
        <v>1444805</v>
      </c>
      <c r="N624" s="3" t="n">
        <f aca="false">ABS(G624-H623)</f>
        <v>721600</v>
      </c>
    </row>
    <row r="625" customFormat="false" ht="14.65" hidden="false" customHeight="false" outlineLevel="0" collapsed="false">
      <c r="A625" s="3" t="s">
        <v>98</v>
      </c>
      <c r="B625" s="3" t="s">
        <v>99</v>
      </c>
      <c r="C625" s="3" t="n">
        <v>99.63</v>
      </c>
      <c r="D625" s="3" t="n">
        <v>11455</v>
      </c>
      <c r="E625" s="3" t="n">
        <v>22</v>
      </c>
      <c r="F625" s="3" t="n">
        <v>10</v>
      </c>
      <c r="G625" s="3" t="n">
        <v>376291</v>
      </c>
      <c r="H625" s="3" t="n">
        <v>387739</v>
      </c>
      <c r="I625" s="3" t="n">
        <v>152172</v>
      </c>
      <c r="J625" s="3" t="n">
        <v>163612</v>
      </c>
      <c r="K625" s="3" t="n">
        <v>0</v>
      </c>
      <c r="L625" s="3" t="n">
        <v>20903</v>
      </c>
      <c r="M625" s="3" t="n">
        <v>518846</v>
      </c>
      <c r="N625" s="3" t="n">
        <f aca="false">ABS(G625-H624)</f>
        <v>644822</v>
      </c>
    </row>
    <row r="626" customFormat="false" ht="14.65" hidden="false" customHeight="false" outlineLevel="0" collapsed="false">
      <c r="A626" s="3" t="s">
        <v>102</v>
      </c>
      <c r="B626" s="3" t="s">
        <v>103</v>
      </c>
      <c r="C626" s="3" t="n">
        <v>99.77</v>
      </c>
      <c r="D626" s="3" t="n">
        <v>11440</v>
      </c>
      <c r="E626" s="3" t="n">
        <v>5</v>
      </c>
      <c r="F626" s="3" t="n">
        <v>21</v>
      </c>
      <c r="G626" s="3" t="n">
        <v>238807</v>
      </c>
      <c r="H626" s="3" t="n">
        <v>250231</v>
      </c>
      <c r="I626" s="3" t="n">
        <v>737753</v>
      </c>
      <c r="J626" s="3" t="n">
        <v>726320</v>
      </c>
      <c r="K626" s="3" t="n">
        <v>0</v>
      </c>
      <c r="L626" s="3" t="n">
        <v>20962</v>
      </c>
      <c r="M626" s="3" t="n">
        <v>1180744</v>
      </c>
      <c r="N626" s="3" t="n">
        <f aca="false">ABS(G626-H625)</f>
        <v>148932</v>
      </c>
    </row>
    <row r="627" customFormat="false" ht="14.65" hidden="false" customHeight="false" outlineLevel="0" collapsed="false">
      <c r="A627" s="3" t="s">
        <v>104</v>
      </c>
      <c r="B627" s="3" t="s">
        <v>105</v>
      </c>
      <c r="C627" s="3" t="n">
        <v>88.96</v>
      </c>
      <c r="D627" s="3" t="n">
        <v>11438</v>
      </c>
      <c r="E627" s="3" t="n">
        <v>1163</v>
      </c>
      <c r="F627" s="3" t="n">
        <v>71</v>
      </c>
      <c r="G627" s="3" t="n">
        <v>612320</v>
      </c>
      <c r="H627" s="3" t="n">
        <v>623705</v>
      </c>
      <c r="I627" s="3" t="n">
        <v>213666</v>
      </c>
      <c r="J627" s="3" t="n">
        <v>225055</v>
      </c>
      <c r="K627" s="3" t="n">
        <v>0</v>
      </c>
      <c r="L627" s="3" t="n">
        <v>14033</v>
      </c>
      <c r="M627" s="3" t="n">
        <v>646207</v>
      </c>
      <c r="N627" s="3" t="n">
        <f aca="false">ABS(G627-H626)</f>
        <v>362089</v>
      </c>
    </row>
    <row r="628" customFormat="false" ht="14.65" hidden="false" customHeight="false" outlineLevel="0" collapsed="false">
      <c r="A628" s="3" t="s">
        <v>35</v>
      </c>
      <c r="B628" s="3" t="s">
        <v>36</v>
      </c>
      <c r="C628" s="3" t="n">
        <v>93.78</v>
      </c>
      <c r="D628" s="3" t="n">
        <v>11423</v>
      </c>
      <c r="E628" s="3" t="n">
        <v>577</v>
      </c>
      <c r="F628" s="3" t="n">
        <v>67</v>
      </c>
      <c r="G628" s="3" t="n">
        <v>344704</v>
      </c>
      <c r="H628" s="3" t="n">
        <v>356051</v>
      </c>
      <c r="I628" s="3" t="n">
        <v>577038</v>
      </c>
      <c r="J628" s="3" t="n">
        <v>565675</v>
      </c>
      <c r="K628" s="3" t="n">
        <v>0</v>
      </c>
      <c r="L628" s="3" t="n">
        <v>17032</v>
      </c>
      <c r="M628" s="3" t="n">
        <v>655081</v>
      </c>
      <c r="N628" s="3" t="n">
        <f aca="false">ABS(G628-H627)</f>
        <v>279001</v>
      </c>
    </row>
    <row r="629" customFormat="false" ht="14.65" hidden="false" customHeight="false" outlineLevel="0" collapsed="false">
      <c r="A629" s="3" t="s">
        <v>21</v>
      </c>
      <c r="B629" s="3" t="s">
        <v>22</v>
      </c>
      <c r="C629" s="3" t="n">
        <v>93.18</v>
      </c>
      <c r="D629" s="3" t="n">
        <v>11416</v>
      </c>
      <c r="E629" s="3" t="n">
        <v>567</v>
      </c>
      <c r="F629" s="3" t="n">
        <v>120</v>
      </c>
      <c r="G629" s="3" t="n">
        <v>1178005</v>
      </c>
      <c r="H629" s="3" t="n">
        <v>1189288</v>
      </c>
      <c r="I629" s="3" t="n">
        <v>141213</v>
      </c>
      <c r="J629" s="3" t="n">
        <v>129878</v>
      </c>
      <c r="K629" s="3" t="n">
        <v>0</v>
      </c>
      <c r="L629" s="3" t="n">
        <v>16571</v>
      </c>
      <c r="M629" s="3" t="n">
        <v>1444805</v>
      </c>
      <c r="N629" s="3" t="n">
        <f aca="false">ABS(G629-H628)</f>
        <v>821954</v>
      </c>
    </row>
    <row r="630" customFormat="false" ht="14.65" hidden="false" customHeight="false" outlineLevel="0" collapsed="false">
      <c r="A630" s="3" t="s">
        <v>35</v>
      </c>
      <c r="B630" s="3" t="s">
        <v>36</v>
      </c>
      <c r="C630" s="3" t="n">
        <v>96.34</v>
      </c>
      <c r="D630" s="3" t="n">
        <v>11401</v>
      </c>
      <c r="E630" s="3" t="n">
        <v>354</v>
      </c>
      <c r="F630" s="3" t="n">
        <v>42</v>
      </c>
      <c r="G630" s="3" t="n">
        <v>32751</v>
      </c>
      <c r="H630" s="3" t="n">
        <v>44114</v>
      </c>
      <c r="I630" s="3" t="n">
        <v>49039</v>
      </c>
      <c r="J630" s="3" t="n">
        <v>60413</v>
      </c>
      <c r="K630" s="3" t="n">
        <v>0</v>
      </c>
      <c r="L630" s="3" t="n">
        <v>18685</v>
      </c>
      <c r="M630" s="3" t="n">
        <v>655081</v>
      </c>
      <c r="N630" s="3" t="n">
        <f aca="false">ABS(G630-H629)</f>
        <v>1156537</v>
      </c>
    </row>
    <row r="631" customFormat="false" ht="14.65" hidden="false" customHeight="false" outlineLevel="0" collapsed="false">
      <c r="A631" s="3" t="s">
        <v>125</v>
      </c>
      <c r="B631" s="3" t="s">
        <v>126</v>
      </c>
      <c r="C631" s="3" t="n">
        <v>99.88</v>
      </c>
      <c r="D631" s="3" t="n">
        <v>11397</v>
      </c>
      <c r="E631" s="3" t="n">
        <v>7</v>
      </c>
      <c r="F631" s="3" t="n">
        <v>7</v>
      </c>
      <c r="G631" s="3" t="n">
        <v>662961</v>
      </c>
      <c r="H631" s="3" t="n">
        <v>674350</v>
      </c>
      <c r="I631" s="3" t="n">
        <v>213648</v>
      </c>
      <c r="J631" s="3" t="n">
        <v>202252</v>
      </c>
      <c r="K631" s="3" t="n">
        <v>0</v>
      </c>
      <c r="L631" s="3" t="n">
        <v>20962</v>
      </c>
      <c r="M631" s="3" t="n">
        <v>870934</v>
      </c>
      <c r="N631" s="3" t="n">
        <f aca="false">ABS(G631-H630)</f>
        <v>618847</v>
      </c>
    </row>
    <row r="632" customFormat="false" ht="14.65" hidden="false" customHeight="false" outlineLevel="0" collapsed="false">
      <c r="A632" s="3" t="s">
        <v>125</v>
      </c>
      <c r="B632" s="3" t="s">
        <v>126</v>
      </c>
      <c r="C632" s="3" t="n">
        <v>99.96</v>
      </c>
      <c r="D632" s="3" t="n">
        <v>11356</v>
      </c>
      <c r="E632" s="3" t="n">
        <v>0</v>
      </c>
      <c r="F632" s="3" t="n">
        <v>4</v>
      </c>
      <c r="G632" s="3" t="n">
        <v>859478</v>
      </c>
      <c r="H632" s="3" t="n">
        <v>870833</v>
      </c>
      <c r="I632" s="3" t="n">
        <v>15024</v>
      </c>
      <c r="J632" s="3" t="n">
        <v>3673</v>
      </c>
      <c r="K632" s="3" t="n">
        <v>0</v>
      </c>
      <c r="L632" s="3" t="n">
        <v>20945</v>
      </c>
      <c r="M632" s="3" t="n">
        <v>870934</v>
      </c>
      <c r="N632" s="3" t="n">
        <f aca="false">ABS(G632-H631)</f>
        <v>185128</v>
      </c>
    </row>
    <row r="633" customFormat="false" ht="14.65" hidden="false" customHeight="false" outlineLevel="0" collapsed="false">
      <c r="A633" s="3" t="s">
        <v>57</v>
      </c>
      <c r="B633" s="3" t="s">
        <v>58</v>
      </c>
      <c r="C633" s="3" t="n">
        <v>88.91</v>
      </c>
      <c r="D633" s="3" t="n">
        <v>11319</v>
      </c>
      <c r="E633" s="3" t="n">
        <v>1163</v>
      </c>
      <c r="F633" s="3" t="n">
        <v>55</v>
      </c>
      <c r="G633" s="3" t="n">
        <v>11664</v>
      </c>
      <c r="H633" s="3" t="n">
        <v>22948</v>
      </c>
      <c r="I633" s="3" t="n">
        <v>337381</v>
      </c>
      <c r="J633" s="3" t="n">
        <v>348641</v>
      </c>
      <c r="K633" s="3" t="n">
        <v>0</v>
      </c>
      <c r="L633" s="3" t="n">
        <v>13865</v>
      </c>
      <c r="M633" s="3" t="n">
        <v>968069</v>
      </c>
      <c r="N633" s="3" t="n">
        <f aca="false">ABS(G633-H632)</f>
        <v>859169</v>
      </c>
    </row>
    <row r="634" customFormat="false" ht="14.65" hidden="false" customHeight="false" outlineLevel="0" collapsed="false">
      <c r="A634" s="3" t="s">
        <v>142</v>
      </c>
      <c r="B634" s="3" t="s">
        <v>143</v>
      </c>
      <c r="C634" s="3" t="n">
        <v>97.68</v>
      </c>
      <c r="D634" s="3" t="n">
        <v>11317</v>
      </c>
      <c r="E634" s="3" t="n">
        <v>163</v>
      </c>
      <c r="F634" s="3" t="n">
        <v>49</v>
      </c>
      <c r="G634" s="3" t="n">
        <v>599188</v>
      </c>
      <c r="H634" s="3" t="n">
        <v>610474</v>
      </c>
      <c r="I634" s="3" t="n">
        <v>267952</v>
      </c>
      <c r="J634" s="3" t="n">
        <v>279199</v>
      </c>
      <c r="K634" s="3" t="n">
        <v>0</v>
      </c>
      <c r="L634" s="3" t="n">
        <v>19355</v>
      </c>
      <c r="M634" s="3" t="n">
        <v>656799</v>
      </c>
      <c r="N634" s="3" t="n">
        <f aca="false">ABS(G634-H633)</f>
        <v>576240</v>
      </c>
    </row>
    <row r="635" customFormat="false" ht="14.65" hidden="false" customHeight="false" outlineLevel="0" collapsed="false">
      <c r="A635" s="3" t="s">
        <v>80</v>
      </c>
      <c r="B635" s="3" t="s">
        <v>81</v>
      </c>
      <c r="C635" s="3" t="n">
        <v>89.04</v>
      </c>
      <c r="D635" s="3" t="n">
        <v>11309</v>
      </c>
      <c r="E635" s="3" t="n">
        <v>1136</v>
      </c>
      <c r="F635" s="3" t="n">
        <v>80</v>
      </c>
      <c r="G635" s="3" t="n">
        <v>785114</v>
      </c>
      <c r="H635" s="3" t="n">
        <v>796383</v>
      </c>
      <c r="I635" s="3" t="n">
        <v>21117</v>
      </c>
      <c r="J635" s="3" t="n">
        <v>9874</v>
      </c>
      <c r="K635" s="3" t="n">
        <v>0</v>
      </c>
      <c r="L635" s="3" t="n">
        <v>13919</v>
      </c>
      <c r="M635" s="3" t="n">
        <v>801422</v>
      </c>
      <c r="N635" s="3" t="n">
        <f aca="false">ABS(G635-H634)</f>
        <v>174640</v>
      </c>
    </row>
    <row r="636" customFormat="false" ht="14.65" hidden="false" customHeight="false" outlineLevel="0" collapsed="false">
      <c r="A636" s="3" t="s">
        <v>23</v>
      </c>
      <c r="B636" s="3" t="s">
        <v>24</v>
      </c>
      <c r="C636" s="3" t="n">
        <v>91.21</v>
      </c>
      <c r="D636" s="3" t="n">
        <v>11309</v>
      </c>
      <c r="E636" s="3" t="n">
        <v>886</v>
      </c>
      <c r="F636" s="3" t="n">
        <v>66</v>
      </c>
      <c r="G636" s="3" t="n">
        <v>804897</v>
      </c>
      <c r="H636" s="3" t="n">
        <v>816148</v>
      </c>
      <c r="I636" s="3" t="n">
        <v>402948</v>
      </c>
      <c r="J636" s="3" t="n">
        <v>414205</v>
      </c>
      <c r="K636" s="3" t="n">
        <v>0</v>
      </c>
      <c r="L636" s="3" t="n">
        <v>15278</v>
      </c>
      <c r="M636" s="3" t="n">
        <v>853233</v>
      </c>
      <c r="N636" s="3" t="n">
        <f aca="false">ABS(G636-H635)</f>
        <v>8514</v>
      </c>
    </row>
    <row r="637" customFormat="false" ht="14.65" hidden="false" customHeight="false" outlineLevel="0" collapsed="false">
      <c r="A637" s="3" t="s">
        <v>76</v>
      </c>
      <c r="B637" s="3" t="s">
        <v>77</v>
      </c>
      <c r="C637" s="3" t="n">
        <v>99.97</v>
      </c>
      <c r="D637" s="3" t="n">
        <v>11294</v>
      </c>
      <c r="E637" s="3" t="n">
        <v>2</v>
      </c>
      <c r="F637" s="3" t="n">
        <v>1</v>
      </c>
      <c r="G637" s="3" t="n">
        <v>328731</v>
      </c>
      <c r="H637" s="3" t="n">
        <v>340024</v>
      </c>
      <c r="I637" s="3" t="n">
        <v>108267</v>
      </c>
      <c r="J637" s="3" t="n">
        <v>119559</v>
      </c>
      <c r="K637" s="3" t="n">
        <v>0</v>
      </c>
      <c r="L637" s="3" t="n">
        <v>20838</v>
      </c>
      <c r="M637" s="3" t="n">
        <v>612853</v>
      </c>
      <c r="N637" s="3" t="n">
        <f aca="false">ABS(G637-H636)</f>
        <v>487417</v>
      </c>
    </row>
    <row r="638" customFormat="false" ht="14.65" hidden="false" customHeight="false" outlineLevel="0" collapsed="false">
      <c r="A638" s="3" t="s">
        <v>121</v>
      </c>
      <c r="B638" s="3" t="s">
        <v>122</v>
      </c>
      <c r="C638" s="3" t="n">
        <v>99.96</v>
      </c>
      <c r="D638" s="3" t="n">
        <v>11269</v>
      </c>
      <c r="E638" s="3" t="n">
        <v>0</v>
      </c>
      <c r="F638" s="3" t="n">
        <v>5</v>
      </c>
      <c r="G638" s="3" t="n">
        <v>1391811</v>
      </c>
      <c r="H638" s="3" t="n">
        <v>1403074</v>
      </c>
      <c r="I638" s="3" t="n">
        <v>447673</v>
      </c>
      <c r="J638" s="3" t="n">
        <v>436405</v>
      </c>
      <c r="K638" s="3" t="n">
        <v>0</v>
      </c>
      <c r="L638" s="3" t="n">
        <v>20777</v>
      </c>
      <c r="M638" s="3" t="n">
        <v>1854104</v>
      </c>
      <c r="N638" s="3" t="n">
        <f aca="false">ABS(G638-H637)</f>
        <v>1051787</v>
      </c>
    </row>
    <row r="639" customFormat="false" ht="14.65" hidden="false" customHeight="false" outlineLevel="0" collapsed="false">
      <c r="A639" s="3" t="s">
        <v>39</v>
      </c>
      <c r="B639" s="3" t="s">
        <v>40</v>
      </c>
      <c r="C639" s="3" t="n">
        <v>99.94</v>
      </c>
      <c r="D639" s="3" t="n">
        <v>11185</v>
      </c>
      <c r="E639" s="3" t="n">
        <v>4</v>
      </c>
      <c r="F639" s="3" t="n">
        <v>2</v>
      </c>
      <c r="G639" s="3" t="n">
        <v>290503</v>
      </c>
      <c r="H639" s="3" t="n">
        <v>301684</v>
      </c>
      <c r="I639" s="3" t="n">
        <v>210479</v>
      </c>
      <c r="J639" s="3" t="n">
        <v>221663</v>
      </c>
      <c r="K639" s="3" t="n">
        <v>0</v>
      </c>
      <c r="L639" s="3" t="n">
        <v>20613</v>
      </c>
      <c r="M639" s="3" t="n">
        <v>648584</v>
      </c>
      <c r="N639" s="3" t="n">
        <f aca="false">ABS(G639-H638)</f>
        <v>1112571</v>
      </c>
    </row>
    <row r="640" customFormat="false" ht="14.65" hidden="false" customHeight="false" outlineLevel="0" collapsed="false">
      <c r="A640" s="3" t="s">
        <v>160</v>
      </c>
      <c r="B640" s="3" t="s">
        <v>161</v>
      </c>
      <c r="C640" s="3" t="n">
        <v>99.87</v>
      </c>
      <c r="D640" s="3" t="n">
        <v>11173</v>
      </c>
      <c r="E640" s="3" t="n">
        <v>4</v>
      </c>
      <c r="F640" s="3" t="n">
        <v>10</v>
      </c>
      <c r="G640" s="3" t="n">
        <v>336927</v>
      </c>
      <c r="H640" s="3" t="n">
        <v>348097</v>
      </c>
      <c r="I640" s="3" t="n">
        <v>174684</v>
      </c>
      <c r="J640" s="3" t="n">
        <v>163521</v>
      </c>
      <c r="K640" s="3" t="n">
        <v>0</v>
      </c>
      <c r="L640" s="3" t="n">
        <v>20539</v>
      </c>
      <c r="M640" s="3" t="n">
        <v>598625</v>
      </c>
      <c r="N640" s="3" t="n">
        <f aca="false">ABS(G640-H639)</f>
        <v>35243</v>
      </c>
    </row>
    <row r="641" customFormat="false" ht="14.65" hidden="false" customHeight="false" outlineLevel="0" collapsed="false">
      <c r="A641" s="3" t="s">
        <v>25</v>
      </c>
      <c r="B641" s="3" t="s">
        <v>26</v>
      </c>
      <c r="C641" s="3" t="n">
        <v>99.96</v>
      </c>
      <c r="D641" s="3" t="n">
        <v>11166</v>
      </c>
      <c r="E641" s="3" t="n">
        <v>0</v>
      </c>
      <c r="F641" s="3" t="n">
        <v>4</v>
      </c>
      <c r="G641" s="3" t="n">
        <v>204645</v>
      </c>
      <c r="H641" s="3" t="n">
        <v>215805</v>
      </c>
      <c r="I641" s="3" t="n">
        <v>193436</v>
      </c>
      <c r="J641" s="3" t="n">
        <v>204601</v>
      </c>
      <c r="K641" s="3" t="n">
        <v>0</v>
      </c>
      <c r="L641" s="3" t="n">
        <v>20587</v>
      </c>
      <c r="M641" s="3" t="n">
        <v>1355803</v>
      </c>
      <c r="N641" s="3" t="n">
        <f aca="false">ABS(G641-H640)</f>
        <v>143452</v>
      </c>
    </row>
    <row r="642" customFormat="false" ht="14.65" hidden="false" customHeight="false" outlineLevel="0" collapsed="false">
      <c r="A642" s="3" t="s">
        <v>134</v>
      </c>
      <c r="B642" s="3" t="s">
        <v>135</v>
      </c>
      <c r="C642" s="3" t="n">
        <v>99.86</v>
      </c>
      <c r="D642" s="3" t="n">
        <v>11144</v>
      </c>
      <c r="E642" s="3" t="n">
        <v>10</v>
      </c>
      <c r="F642" s="3" t="n">
        <v>4</v>
      </c>
      <c r="G642" s="3" t="n">
        <v>127652</v>
      </c>
      <c r="H642" s="3" t="n">
        <v>138789</v>
      </c>
      <c r="I642" s="3" t="n">
        <v>503414</v>
      </c>
      <c r="J642" s="3" t="n">
        <v>492271</v>
      </c>
      <c r="K642" s="3" t="n">
        <v>0</v>
      </c>
      <c r="L642" s="3" t="n">
        <v>20486</v>
      </c>
      <c r="M642" s="3" t="n">
        <v>656799</v>
      </c>
      <c r="N642" s="3" t="n">
        <f aca="false">ABS(G642-H641)</f>
        <v>88153</v>
      </c>
    </row>
    <row r="643" customFormat="false" ht="14.65" hidden="false" customHeight="false" outlineLevel="0" collapsed="false">
      <c r="A643" s="3" t="s">
        <v>51</v>
      </c>
      <c r="B643" s="3" t="s">
        <v>52</v>
      </c>
      <c r="C643" s="3" t="n">
        <v>96.64</v>
      </c>
      <c r="D643" s="3" t="n">
        <v>11140</v>
      </c>
      <c r="E643" s="3" t="n">
        <v>252</v>
      </c>
      <c r="F643" s="3" t="n">
        <v>49</v>
      </c>
      <c r="G643" s="3" t="n">
        <v>279022</v>
      </c>
      <c r="H643" s="3" t="n">
        <v>290095</v>
      </c>
      <c r="I643" s="3" t="n">
        <v>230513</v>
      </c>
      <c r="J643" s="3" t="n">
        <v>219430</v>
      </c>
      <c r="K643" s="3" t="n">
        <v>0</v>
      </c>
      <c r="L643" s="3" t="n">
        <v>18388</v>
      </c>
      <c r="M643" s="3" t="n">
        <v>509634</v>
      </c>
      <c r="N643" s="3" t="n">
        <f aca="false">ABS(G643-H642)</f>
        <v>140233</v>
      </c>
    </row>
    <row r="644" customFormat="false" ht="14.65" hidden="false" customHeight="false" outlineLevel="0" collapsed="false">
      <c r="A644" s="3" t="s">
        <v>131</v>
      </c>
      <c r="B644" s="3" t="s">
        <v>120</v>
      </c>
      <c r="C644" s="3" t="n">
        <v>99.98</v>
      </c>
      <c r="D644" s="3" t="n">
        <v>11116</v>
      </c>
      <c r="E644" s="3" t="n">
        <v>0</v>
      </c>
      <c r="F644" s="3" t="n">
        <v>2</v>
      </c>
      <c r="G644" s="3" t="n">
        <v>98696</v>
      </c>
      <c r="H644" s="3" t="n">
        <v>109809</v>
      </c>
      <c r="I644" s="3" t="n">
        <v>136029</v>
      </c>
      <c r="J644" s="3" t="n">
        <v>147144</v>
      </c>
      <c r="K644" s="3" t="n">
        <v>0</v>
      </c>
      <c r="L644" s="3" t="n">
        <v>20515</v>
      </c>
      <c r="M644" s="3" t="n">
        <v>704149</v>
      </c>
      <c r="N644" s="3" t="n">
        <f aca="false">ABS(G644-H643)</f>
        <v>191399</v>
      </c>
    </row>
    <row r="645" customFormat="false" ht="14.65" hidden="false" customHeight="false" outlineLevel="0" collapsed="false">
      <c r="A645" s="3" t="s">
        <v>160</v>
      </c>
      <c r="B645" s="3" t="s">
        <v>161</v>
      </c>
      <c r="C645" s="3" t="n">
        <v>99.97</v>
      </c>
      <c r="D645" s="3" t="n">
        <v>11099</v>
      </c>
      <c r="E645" s="3" t="n">
        <v>0</v>
      </c>
      <c r="F645" s="3" t="n">
        <v>3</v>
      </c>
      <c r="G645" s="3" t="n">
        <v>425999</v>
      </c>
      <c r="H645" s="3" t="n">
        <v>437095</v>
      </c>
      <c r="I645" s="3" t="n">
        <v>74238</v>
      </c>
      <c r="J645" s="3" t="n">
        <v>63141</v>
      </c>
      <c r="K645" s="3" t="n">
        <v>0</v>
      </c>
      <c r="L645" s="3" t="n">
        <v>20476</v>
      </c>
      <c r="M645" s="3" t="n">
        <v>598625</v>
      </c>
      <c r="N645" s="3" t="n">
        <f aca="false">ABS(G645-H644)</f>
        <v>316190</v>
      </c>
    </row>
    <row r="646" customFormat="false" ht="14.65" hidden="false" customHeight="false" outlineLevel="0" collapsed="false">
      <c r="A646" s="3" t="s">
        <v>119</v>
      </c>
      <c r="B646" s="3" t="s">
        <v>120</v>
      </c>
      <c r="C646" s="3" t="n">
        <v>87.11</v>
      </c>
      <c r="D646" s="3" t="n">
        <v>11096</v>
      </c>
      <c r="E646" s="3" t="n">
        <v>1214</v>
      </c>
      <c r="F646" s="3" t="n">
        <v>154</v>
      </c>
      <c r="G646" s="3" t="n">
        <v>36533</v>
      </c>
      <c r="H646" s="3" t="n">
        <v>47514</v>
      </c>
      <c r="I646" s="3" t="n">
        <v>113322</v>
      </c>
      <c r="J646" s="3" t="n">
        <v>124315</v>
      </c>
      <c r="K646" s="3" t="n">
        <v>0</v>
      </c>
      <c r="L646" s="3" t="n">
        <v>12369</v>
      </c>
      <c r="M646" s="3" t="n">
        <v>822374</v>
      </c>
      <c r="N646" s="3" t="n">
        <f aca="false">ABS(G646-H645)</f>
        <v>400562</v>
      </c>
    </row>
    <row r="647" customFormat="false" ht="14.65" hidden="false" customHeight="false" outlineLevel="0" collapsed="false">
      <c r="A647" s="3" t="s">
        <v>35</v>
      </c>
      <c r="B647" s="3" t="s">
        <v>36</v>
      </c>
      <c r="C647" s="3" t="n">
        <v>99.94</v>
      </c>
      <c r="D647" s="3" t="n">
        <v>11093</v>
      </c>
      <c r="E647" s="3" t="n">
        <v>1</v>
      </c>
      <c r="F647" s="3" t="n">
        <v>5</v>
      </c>
      <c r="G647" s="3" t="n">
        <v>492580</v>
      </c>
      <c r="H647" s="3" t="n">
        <v>503667</v>
      </c>
      <c r="I647" s="3" t="n">
        <v>486398</v>
      </c>
      <c r="J647" s="3" t="n">
        <v>497489</v>
      </c>
      <c r="K647" s="3" t="n">
        <v>0</v>
      </c>
      <c r="L647" s="3" t="n">
        <v>20441</v>
      </c>
      <c r="M647" s="3" t="n">
        <v>655081</v>
      </c>
      <c r="N647" s="3" t="n">
        <f aca="false">ABS(G647-H646)</f>
        <v>445066</v>
      </c>
    </row>
    <row r="648" customFormat="false" ht="14.65" hidden="false" customHeight="false" outlineLevel="0" collapsed="false">
      <c r="A648" s="3" t="s">
        <v>37</v>
      </c>
      <c r="B648" s="3" t="s">
        <v>38</v>
      </c>
      <c r="C648" s="3" t="n">
        <v>95.92</v>
      </c>
      <c r="D648" s="3" t="n">
        <v>11092</v>
      </c>
      <c r="E648" s="3" t="n">
        <v>324</v>
      </c>
      <c r="F648" s="3" t="n">
        <v>59</v>
      </c>
      <c r="G648" s="3" t="n">
        <v>228535</v>
      </c>
      <c r="H648" s="3" t="n">
        <v>239570</v>
      </c>
      <c r="I648" s="3" t="n">
        <v>96190</v>
      </c>
      <c r="J648" s="3" t="n">
        <v>107208</v>
      </c>
      <c r="K648" s="3" t="n">
        <v>0</v>
      </c>
      <c r="L648" s="3" t="n">
        <v>17854</v>
      </c>
      <c r="M648" s="3" t="n">
        <v>1186946</v>
      </c>
      <c r="N648" s="3" t="n">
        <f aca="false">ABS(G648-H647)</f>
        <v>275132</v>
      </c>
    </row>
    <row r="649" customFormat="false" ht="14.65" hidden="false" customHeight="false" outlineLevel="0" collapsed="false">
      <c r="A649" s="3" t="s">
        <v>160</v>
      </c>
      <c r="B649" s="3" t="s">
        <v>161</v>
      </c>
      <c r="C649" s="3" t="n">
        <v>99.91</v>
      </c>
      <c r="D649" s="3" t="n">
        <v>11089</v>
      </c>
      <c r="E649" s="3" t="n">
        <v>2</v>
      </c>
      <c r="F649" s="3" t="n">
        <v>8</v>
      </c>
      <c r="G649" s="3" t="n">
        <v>395073</v>
      </c>
      <c r="H649" s="3" t="n">
        <v>406154</v>
      </c>
      <c r="I649" s="3" t="n">
        <v>106289</v>
      </c>
      <c r="J649" s="3" t="n">
        <v>95202</v>
      </c>
      <c r="K649" s="3" t="n">
        <v>0</v>
      </c>
      <c r="L649" s="3" t="n">
        <v>20415</v>
      </c>
      <c r="M649" s="3" t="n">
        <v>598625</v>
      </c>
      <c r="N649" s="3" t="n">
        <f aca="false">ABS(G649-H648)</f>
        <v>155503</v>
      </c>
    </row>
    <row r="650" customFormat="false" ht="14.65" hidden="false" customHeight="false" outlineLevel="0" collapsed="false">
      <c r="A650" s="3" t="s">
        <v>17</v>
      </c>
      <c r="B650" s="3" t="s">
        <v>18</v>
      </c>
      <c r="C650" s="3" t="n">
        <v>89.62</v>
      </c>
      <c r="D650" s="3" t="n">
        <v>11070</v>
      </c>
      <c r="E650" s="3" t="n">
        <v>1051</v>
      </c>
      <c r="F650" s="3" t="n">
        <v>73</v>
      </c>
      <c r="G650" s="3" t="n">
        <v>791751</v>
      </c>
      <c r="H650" s="3" t="n">
        <v>802774</v>
      </c>
      <c r="I650" s="3" t="n">
        <v>5059</v>
      </c>
      <c r="J650" s="3" t="n">
        <v>16076</v>
      </c>
      <c r="K650" s="3" t="n">
        <v>0</v>
      </c>
      <c r="L650" s="3" t="n">
        <v>13987</v>
      </c>
      <c r="M650" s="3" t="n">
        <v>2371736</v>
      </c>
      <c r="N650" s="3" t="n">
        <f aca="false">ABS(G650-H649)</f>
        <v>385597</v>
      </c>
    </row>
    <row r="651" customFormat="false" ht="14.65" hidden="false" customHeight="false" outlineLevel="0" collapsed="false">
      <c r="A651" s="3" t="s">
        <v>138</v>
      </c>
      <c r="B651" s="3" t="s">
        <v>139</v>
      </c>
      <c r="C651" s="3" t="n">
        <v>99.76</v>
      </c>
      <c r="D651" s="3" t="n">
        <v>11063</v>
      </c>
      <c r="E651" s="3" t="n">
        <v>8</v>
      </c>
      <c r="F651" s="3" t="n">
        <v>19</v>
      </c>
      <c r="G651" s="3" t="n">
        <v>852732</v>
      </c>
      <c r="H651" s="3" t="n">
        <v>863781</v>
      </c>
      <c r="I651" s="3" t="n">
        <v>21258</v>
      </c>
      <c r="J651" s="3" t="n">
        <v>10202</v>
      </c>
      <c r="K651" s="3" t="n">
        <v>0</v>
      </c>
      <c r="L651" s="3" t="n">
        <v>20262</v>
      </c>
      <c r="M651" s="3" t="n">
        <v>863882</v>
      </c>
      <c r="N651" s="3" t="n">
        <f aca="false">ABS(G651-H650)</f>
        <v>49958</v>
      </c>
    </row>
    <row r="652" customFormat="false" ht="14.65" hidden="false" customHeight="false" outlineLevel="0" collapsed="false">
      <c r="A652" s="3" t="s">
        <v>23</v>
      </c>
      <c r="B652" s="3" t="s">
        <v>24</v>
      </c>
      <c r="C652" s="3" t="n">
        <v>94.1</v>
      </c>
      <c r="D652" s="3" t="n">
        <v>11053</v>
      </c>
      <c r="E652" s="3" t="n">
        <v>428</v>
      </c>
      <c r="F652" s="3" t="n">
        <v>118</v>
      </c>
      <c r="G652" s="3" t="n">
        <v>248646</v>
      </c>
      <c r="H652" s="3" t="n">
        <v>259551</v>
      </c>
      <c r="I652" s="3" t="n">
        <v>419245</v>
      </c>
      <c r="J652" s="3" t="n">
        <v>430220</v>
      </c>
      <c r="K652" s="3" t="n">
        <v>0</v>
      </c>
      <c r="L652" s="3" t="n">
        <v>16593</v>
      </c>
      <c r="M652" s="3" t="n">
        <v>853233</v>
      </c>
      <c r="N652" s="3" t="n">
        <f aca="false">ABS(G652-H651)</f>
        <v>615135</v>
      </c>
    </row>
    <row r="653" customFormat="false" ht="14.65" hidden="false" customHeight="false" outlineLevel="0" collapsed="false">
      <c r="A653" s="3" t="s">
        <v>125</v>
      </c>
      <c r="B653" s="3" t="s">
        <v>126</v>
      </c>
      <c r="C653" s="3" t="n">
        <v>99.9</v>
      </c>
      <c r="D653" s="3" t="n">
        <v>11046</v>
      </c>
      <c r="E653" s="3" t="n">
        <v>9</v>
      </c>
      <c r="F653" s="3" t="n">
        <v>2</v>
      </c>
      <c r="G653" s="3" t="n">
        <v>651632</v>
      </c>
      <c r="H653" s="3" t="n">
        <v>662675</v>
      </c>
      <c r="I653" s="3" t="n">
        <v>223919</v>
      </c>
      <c r="J653" s="3" t="n">
        <v>212874</v>
      </c>
      <c r="K653" s="3" t="n">
        <v>0</v>
      </c>
      <c r="L653" s="3" t="n">
        <v>20336</v>
      </c>
      <c r="M653" s="3" t="n">
        <v>870934</v>
      </c>
      <c r="N653" s="3" t="n">
        <f aca="false">ABS(G653-H652)</f>
        <v>392081</v>
      </c>
    </row>
    <row r="654" customFormat="false" ht="14.65" hidden="false" customHeight="false" outlineLevel="0" collapsed="false">
      <c r="A654" s="3" t="s">
        <v>19</v>
      </c>
      <c r="B654" s="3" t="s">
        <v>20</v>
      </c>
      <c r="C654" s="3" t="n">
        <v>89.01</v>
      </c>
      <c r="D654" s="3" t="n">
        <v>11001</v>
      </c>
      <c r="E654" s="3" t="n">
        <v>1129</v>
      </c>
      <c r="F654" s="3" t="n">
        <v>60</v>
      </c>
      <c r="G654" s="3" t="n">
        <v>930277</v>
      </c>
      <c r="H654" s="3" t="n">
        <v>941236</v>
      </c>
      <c r="I654" s="3" t="n">
        <v>594756</v>
      </c>
      <c r="J654" s="3" t="n">
        <v>605717</v>
      </c>
      <c r="K654" s="3" t="n">
        <v>0</v>
      </c>
      <c r="L654" s="3" t="n">
        <v>13544</v>
      </c>
      <c r="M654" s="3" t="n">
        <v>2036759</v>
      </c>
      <c r="N654" s="3" t="n">
        <f aca="false">ABS(G654-H653)</f>
        <v>267602</v>
      </c>
    </row>
    <row r="655" customFormat="false" ht="14.65" hidden="false" customHeight="false" outlineLevel="0" collapsed="false">
      <c r="A655" s="3" t="s">
        <v>134</v>
      </c>
      <c r="B655" s="3" t="s">
        <v>135</v>
      </c>
      <c r="C655" s="3" t="n">
        <v>99.95</v>
      </c>
      <c r="D655" s="3" t="n">
        <v>10959</v>
      </c>
      <c r="E655" s="3" t="n">
        <v>5</v>
      </c>
      <c r="F655" s="3" t="n">
        <v>1</v>
      </c>
      <c r="G655" s="3" t="n">
        <v>568224</v>
      </c>
      <c r="H655" s="3" t="n">
        <v>579181</v>
      </c>
      <c r="I655" s="3" t="n">
        <v>48392</v>
      </c>
      <c r="J655" s="3" t="n">
        <v>37434</v>
      </c>
      <c r="K655" s="3" t="n">
        <v>0</v>
      </c>
      <c r="L655" s="3" t="n">
        <v>20203</v>
      </c>
      <c r="M655" s="3" t="n">
        <v>656799</v>
      </c>
      <c r="N655" s="3" t="n">
        <f aca="false">ABS(G655-H654)</f>
        <v>373012</v>
      </c>
    </row>
    <row r="656" customFormat="false" ht="14.65" hidden="false" customHeight="false" outlineLevel="0" collapsed="false">
      <c r="A656" s="3" t="s">
        <v>55</v>
      </c>
      <c r="B656" s="3" t="s">
        <v>56</v>
      </c>
      <c r="C656" s="3" t="n">
        <v>99.74</v>
      </c>
      <c r="D656" s="3" t="n">
        <v>10946</v>
      </c>
      <c r="E656" s="3" t="n">
        <v>23</v>
      </c>
      <c r="F656" s="3" t="n">
        <v>4</v>
      </c>
      <c r="G656" s="3" t="n">
        <v>564421</v>
      </c>
      <c r="H656" s="3" t="n">
        <v>575364</v>
      </c>
      <c r="I656" s="3" t="n">
        <v>4352</v>
      </c>
      <c r="J656" s="3" t="n">
        <v>15293</v>
      </c>
      <c r="K656" s="3" t="n">
        <v>0</v>
      </c>
      <c r="L656" s="3" t="n">
        <v>20048</v>
      </c>
      <c r="M656" s="3" t="n">
        <v>850241</v>
      </c>
      <c r="N656" s="3" t="n">
        <f aca="false">ABS(G656-H655)</f>
        <v>14760</v>
      </c>
    </row>
    <row r="657" customFormat="false" ht="14.65" hidden="false" customHeight="false" outlineLevel="0" collapsed="false">
      <c r="A657" s="3" t="s">
        <v>136</v>
      </c>
      <c r="B657" s="3" t="s">
        <v>137</v>
      </c>
      <c r="C657" s="3" t="n">
        <v>98.2</v>
      </c>
      <c r="D657" s="3" t="n">
        <v>10939</v>
      </c>
      <c r="E657" s="3" t="n">
        <v>184</v>
      </c>
      <c r="F657" s="3" t="n">
        <v>5</v>
      </c>
      <c r="G657" s="3" t="n">
        <v>658886</v>
      </c>
      <c r="H657" s="3" t="n">
        <v>669822</v>
      </c>
      <c r="I657" s="3" t="n">
        <v>40586</v>
      </c>
      <c r="J657" s="3" t="n">
        <v>29659</v>
      </c>
      <c r="K657" s="3" t="n">
        <v>0</v>
      </c>
      <c r="L657" s="3" t="n">
        <v>19097</v>
      </c>
      <c r="M657" s="3" t="n">
        <v>947473</v>
      </c>
      <c r="N657" s="3" t="n">
        <f aca="false">ABS(G657-H656)</f>
        <v>83522</v>
      </c>
    </row>
    <row r="658" customFormat="false" ht="14.65" hidden="false" customHeight="false" outlineLevel="0" collapsed="false">
      <c r="A658" s="3" t="s">
        <v>96</v>
      </c>
      <c r="B658" s="3" t="s">
        <v>97</v>
      </c>
      <c r="C658" s="3" t="n">
        <v>96.6</v>
      </c>
      <c r="D658" s="3" t="n">
        <v>10923</v>
      </c>
      <c r="E658" s="3" t="n">
        <v>267</v>
      </c>
      <c r="F658" s="3" t="n">
        <v>45</v>
      </c>
      <c r="G658" s="3" t="n">
        <v>406978</v>
      </c>
      <c r="H658" s="3" t="n">
        <v>417851</v>
      </c>
      <c r="I658" s="3" t="n">
        <v>273600</v>
      </c>
      <c r="J658" s="3" t="n">
        <v>284467</v>
      </c>
      <c r="K658" s="3" t="n">
        <v>0</v>
      </c>
      <c r="L658" s="3" t="n">
        <v>18020</v>
      </c>
      <c r="M658" s="3" t="n">
        <v>853233</v>
      </c>
      <c r="N658" s="3" t="n">
        <f aca="false">ABS(G658-H657)</f>
        <v>262844</v>
      </c>
    </row>
    <row r="659" customFormat="false" ht="14.65" hidden="false" customHeight="false" outlineLevel="0" collapsed="false">
      <c r="A659" s="3" t="s">
        <v>134</v>
      </c>
      <c r="B659" s="3" t="s">
        <v>135</v>
      </c>
      <c r="C659" s="3" t="n">
        <v>99.86</v>
      </c>
      <c r="D659" s="3" t="n">
        <v>10868</v>
      </c>
      <c r="E659" s="3" t="n">
        <v>4</v>
      </c>
      <c r="F659" s="3" t="n">
        <v>11</v>
      </c>
      <c r="G659" s="3" t="n">
        <v>116604</v>
      </c>
      <c r="H659" s="3" t="n">
        <v>127468</v>
      </c>
      <c r="I659" s="3" t="n">
        <v>514343</v>
      </c>
      <c r="J659" s="3" t="n">
        <v>503484</v>
      </c>
      <c r="K659" s="3" t="n">
        <v>0</v>
      </c>
      <c r="L659" s="3" t="n">
        <v>19976</v>
      </c>
      <c r="M659" s="3" t="n">
        <v>656799</v>
      </c>
      <c r="N659" s="3" t="n">
        <f aca="false">ABS(G659-H658)</f>
        <v>301247</v>
      </c>
    </row>
    <row r="660" customFormat="false" ht="14.65" hidden="false" customHeight="false" outlineLevel="0" collapsed="false">
      <c r="A660" s="3" t="s">
        <v>96</v>
      </c>
      <c r="B660" s="3" t="s">
        <v>97</v>
      </c>
      <c r="C660" s="3" t="n">
        <v>90.01</v>
      </c>
      <c r="D660" s="3" t="n">
        <v>10847</v>
      </c>
      <c r="E660" s="3" t="n">
        <v>985</v>
      </c>
      <c r="F660" s="3" t="n">
        <v>69</v>
      </c>
      <c r="G660" s="3" t="n">
        <v>4391</v>
      </c>
      <c r="H660" s="3" t="n">
        <v>15205</v>
      </c>
      <c r="I660" s="3" t="n">
        <v>205365</v>
      </c>
      <c r="J660" s="3" t="n">
        <v>194586</v>
      </c>
      <c r="K660" s="3" t="n">
        <v>0</v>
      </c>
      <c r="L660" s="3" t="n">
        <v>13934</v>
      </c>
      <c r="M660" s="3" t="n">
        <v>853233</v>
      </c>
      <c r="N660" s="3" t="n">
        <f aca="false">ABS(G660-H659)</f>
        <v>123077</v>
      </c>
    </row>
    <row r="661" customFormat="false" ht="14.65" hidden="false" customHeight="false" outlineLevel="0" collapsed="false">
      <c r="A661" s="3" t="s">
        <v>57</v>
      </c>
      <c r="B661" s="3" t="s">
        <v>58</v>
      </c>
      <c r="C661" s="3" t="n">
        <v>99.93</v>
      </c>
      <c r="D661" s="3" t="n">
        <v>10830</v>
      </c>
      <c r="E661" s="3" t="n">
        <v>5</v>
      </c>
      <c r="F661" s="3" t="n">
        <v>2</v>
      </c>
      <c r="G661" s="3" t="n">
        <v>830056</v>
      </c>
      <c r="H661" s="3" t="n">
        <v>840883</v>
      </c>
      <c r="I661" s="3" t="n">
        <v>79768</v>
      </c>
      <c r="J661" s="3" t="n">
        <v>68940</v>
      </c>
      <c r="K661" s="3" t="n">
        <v>0</v>
      </c>
      <c r="L661" s="3" t="n">
        <v>19952</v>
      </c>
      <c r="M661" s="3" t="n">
        <v>968069</v>
      </c>
      <c r="N661" s="3" t="n">
        <f aca="false">ABS(G661-H660)</f>
        <v>814851</v>
      </c>
    </row>
    <row r="662" customFormat="false" ht="14.65" hidden="false" customHeight="false" outlineLevel="0" collapsed="false">
      <c r="A662" s="3" t="s">
        <v>49</v>
      </c>
      <c r="B662" s="3" t="s">
        <v>50</v>
      </c>
      <c r="C662" s="3" t="n">
        <v>96.16</v>
      </c>
      <c r="D662" s="3" t="n">
        <v>10792</v>
      </c>
      <c r="E662" s="3" t="n">
        <v>318</v>
      </c>
      <c r="F662" s="3" t="n">
        <v>47</v>
      </c>
      <c r="G662" s="3" t="n">
        <v>398327</v>
      </c>
      <c r="H662" s="3" t="n">
        <v>409091</v>
      </c>
      <c r="I662" s="3" t="n">
        <v>403320</v>
      </c>
      <c r="J662" s="3" t="n">
        <v>414042</v>
      </c>
      <c r="K662" s="3" t="n">
        <v>0</v>
      </c>
      <c r="L662" s="3" t="n">
        <v>17547</v>
      </c>
      <c r="M662" s="3" t="n">
        <v>1041172</v>
      </c>
      <c r="N662" s="3" t="n">
        <f aca="false">ABS(G662-H661)</f>
        <v>442556</v>
      </c>
    </row>
    <row r="663" customFormat="false" ht="14.65" hidden="false" customHeight="false" outlineLevel="0" collapsed="false">
      <c r="A663" s="3" t="s">
        <v>21</v>
      </c>
      <c r="B663" s="3" t="s">
        <v>22</v>
      </c>
      <c r="C663" s="3" t="n">
        <v>89.81</v>
      </c>
      <c r="D663" s="3" t="n">
        <v>10769</v>
      </c>
      <c r="E663" s="3" t="n">
        <v>1005</v>
      </c>
      <c r="F663" s="3" t="n">
        <v>67</v>
      </c>
      <c r="G663" s="3" t="n">
        <v>32309</v>
      </c>
      <c r="H663" s="3" t="n">
        <v>43040</v>
      </c>
      <c r="I663" s="3" t="n">
        <v>260249</v>
      </c>
      <c r="J663" s="3" t="n">
        <v>270962</v>
      </c>
      <c r="K663" s="3" t="n">
        <v>0</v>
      </c>
      <c r="L663" s="3" t="n">
        <v>13725</v>
      </c>
      <c r="M663" s="3" t="n">
        <v>1444805</v>
      </c>
      <c r="N663" s="3" t="n">
        <f aca="false">ABS(G663-H662)</f>
        <v>376782</v>
      </c>
    </row>
    <row r="664" customFormat="false" ht="14.65" hidden="false" customHeight="false" outlineLevel="0" collapsed="false">
      <c r="A664" s="3" t="s">
        <v>70</v>
      </c>
      <c r="B664" s="3" t="s">
        <v>71</v>
      </c>
      <c r="C664" s="3" t="n">
        <v>99.93</v>
      </c>
      <c r="D664" s="3" t="n">
        <v>10730</v>
      </c>
      <c r="E664" s="3" t="n">
        <v>0</v>
      </c>
      <c r="F664" s="3" t="n">
        <v>7</v>
      </c>
      <c r="G664" s="3" t="n">
        <v>555514</v>
      </c>
      <c r="H664" s="3" t="n">
        <v>566237</v>
      </c>
      <c r="I664" s="3" t="n">
        <v>74890</v>
      </c>
      <c r="J664" s="3" t="n">
        <v>64162</v>
      </c>
      <c r="K664" s="3" t="n">
        <v>0</v>
      </c>
      <c r="L664" s="3" t="n">
        <v>19769</v>
      </c>
      <c r="M664" s="3" t="n">
        <v>870934</v>
      </c>
      <c r="N664" s="3" t="n">
        <f aca="false">ABS(G664-H663)</f>
        <v>512474</v>
      </c>
    </row>
    <row r="665" customFormat="false" ht="14.65" hidden="false" customHeight="false" outlineLevel="0" collapsed="false">
      <c r="A665" s="3" t="s">
        <v>94</v>
      </c>
      <c r="B665" s="3" t="s">
        <v>95</v>
      </c>
      <c r="C665" s="3" t="n">
        <v>99.93</v>
      </c>
      <c r="D665" s="3" t="n">
        <v>10726</v>
      </c>
      <c r="E665" s="3" t="n">
        <v>0</v>
      </c>
      <c r="F665" s="3" t="n">
        <v>6</v>
      </c>
      <c r="G665" s="3" t="n">
        <v>112171</v>
      </c>
      <c r="H665" s="3" t="n">
        <v>122889</v>
      </c>
      <c r="I665" s="3" t="n">
        <v>234322</v>
      </c>
      <c r="J665" s="3" t="n">
        <v>223597</v>
      </c>
      <c r="K665" s="3" t="n">
        <v>0</v>
      </c>
      <c r="L665" s="3" t="n">
        <v>19762</v>
      </c>
      <c r="M665" s="3" t="n">
        <v>533093</v>
      </c>
      <c r="N665" s="3" t="n">
        <f aca="false">ABS(G665-H664)</f>
        <v>454066</v>
      </c>
    </row>
    <row r="666" customFormat="false" ht="14.65" hidden="false" customHeight="false" outlineLevel="0" collapsed="false">
      <c r="A666" s="3" t="s">
        <v>17</v>
      </c>
      <c r="B666" s="3" t="s">
        <v>18</v>
      </c>
      <c r="C666" s="3" t="n">
        <v>89.14</v>
      </c>
      <c r="D666" s="3" t="n">
        <v>10694</v>
      </c>
      <c r="E666" s="3" t="n">
        <v>1093</v>
      </c>
      <c r="F666" s="3" t="n">
        <v>52</v>
      </c>
      <c r="G666" s="3" t="n">
        <v>337000</v>
      </c>
      <c r="H666" s="3" t="n">
        <v>347659</v>
      </c>
      <c r="I666" s="3" t="n">
        <v>71469</v>
      </c>
      <c r="J666" s="3" t="n">
        <v>60810</v>
      </c>
      <c r="K666" s="3" t="n">
        <v>0</v>
      </c>
      <c r="L666" s="3" t="n">
        <v>13254</v>
      </c>
      <c r="M666" s="3" t="n">
        <v>2371736</v>
      </c>
      <c r="N666" s="3" t="n">
        <f aca="false">ABS(G666-H665)</f>
        <v>214111</v>
      </c>
    </row>
    <row r="667" customFormat="false" ht="14.65" hidden="false" customHeight="false" outlineLevel="0" collapsed="false">
      <c r="A667" s="3" t="s">
        <v>134</v>
      </c>
      <c r="B667" s="3" t="s">
        <v>135</v>
      </c>
      <c r="C667" s="3" t="n">
        <v>95.98</v>
      </c>
      <c r="D667" s="3" t="n">
        <v>10693</v>
      </c>
      <c r="E667" s="3" t="n">
        <v>266</v>
      </c>
      <c r="F667" s="3" t="n">
        <v>71</v>
      </c>
      <c r="G667" s="3" t="n">
        <v>63909</v>
      </c>
      <c r="H667" s="3" t="n">
        <v>74528</v>
      </c>
      <c r="I667" s="3" t="n">
        <v>563072</v>
      </c>
      <c r="J667" s="3" t="n">
        <v>552471</v>
      </c>
      <c r="K667" s="3" t="n">
        <v>0</v>
      </c>
      <c r="L667" s="3" t="n">
        <v>17213</v>
      </c>
      <c r="M667" s="3" t="n">
        <v>656799</v>
      </c>
      <c r="N667" s="3" t="n">
        <f aca="false">ABS(G667-H666)</f>
        <v>283750</v>
      </c>
    </row>
    <row r="668" customFormat="false" ht="14.65" hidden="false" customHeight="false" outlineLevel="0" collapsed="false">
      <c r="A668" s="3" t="s">
        <v>127</v>
      </c>
      <c r="B668" s="3" t="s">
        <v>128</v>
      </c>
      <c r="C668" s="3" t="n">
        <v>92.77</v>
      </c>
      <c r="D668" s="3" t="n">
        <v>10652</v>
      </c>
      <c r="E668" s="3" t="n">
        <v>642</v>
      </c>
      <c r="F668" s="3" t="n">
        <v>56</v>
      </c>
      <c r="G668" s="3" t="n">
        <v>139045</v>
      </c>
      <c r="H668" s="3" t="n">
        <v>149649</v>
      </c>
      <c r="I668" s="3" t="n">
        <v>15967</v>
      </c>
      <c r="J668" s="3" t="n">
        <v>26537</v>
      </c>
      <c r="K668" s="3" t="n">
        <v>0</v>
      </c>
      <c r="L668" s="3" t="n">
        <v>15287</v>
      </c>
      <c r="M668" s="3" t="n">
        <v>710778</v>
      </c>
      <c r="N668" s="3" t="n">
        <f aca="false">ABS(G668-H667)</f>
        <v>64517</v>
      </c>
    </row>
    <row r="669" customFormat="false" ht="14.65" hidden="false" customHeight="false" outlineLevel="0" collapsed="false">
      <c r="A669" s="3" t="s">
        <v>23</v>
      </c>
      <c r="B669" s="3" t="s">
        <v>24</v>
      </c>
      <c r="C669" s="3" t="n">
        <v>91.33</v>
      </c>
      <c r="D669" s="3" t="n">
        <v>10622</v>
      </c>
      <c r="E669" s="3" t="n">
        <v>834</v>
      </c>
      <c r="F669" s="3" t="n">
        <v>64</v>
      </c>
      <c r="G669" s="3" t="n">
        <v>561039</v>
      </c>
      <c r="H669" s="3" t="n">
        <v>571616</v>
      </c>
      <c r="I669" s="3" t="n">
        <v>392394</v>
      </c>
      <c r="J669" s="3" t="n">
        <v>381816</v>
      </c>
      <c r="K669" s="3" t="n">
        <v>0</v>
      </c>
      <c r="L669" s="3" t="n">
        <v>14432</v>
      </c>
      <c r="M669" s="3" t="n">
        <v>853233</v>
      </c>
      <c r="N669" s="3" t="n">
        <f aca="false">ABS(G669-H668)</f>
        <v>411390</v>
      </c>
    </row>
    <row r="670" customFormat="false" ht="14.65" hidden="false" customHeight="false" outlineLevel="0" collapsed="false">
      <c r="A670" s="3" t="s">
        <v>142</v>
      </c>
      <c r="B670" s="3" t="s">
        <v>143</v>
      </c>
      <c r="C670" s="3" t="n">
        <v>99.83</v>
      </c>
      <c r="D670" s="3" t="n">
        <v>10609</v>
      </c>
      <c r="E670" s="3" t="n">
        <v>10</v>
      </c>
      <c r="F670" s="3" t="n">
        <v>5</v>
      </c>
      <c r="G670" s="3" t="n">
        <v>398203</v>
      </c>
      <c r="H670" s="3" t="n">
        <v>408806</v>
      </c>
      <c r="I670" s="3" t="n">
        <v>37552</v>
      </c>
      <c r="J670" s="3" t="n">
        <v>48157</v>
      </c>
      <c r="K670" s="3" t="n">
        <v>0</v>
      </c>
      <c r="L670" s="3" t="n">
        <v>19485</v>
      </c>
      <c r="M670" s="3" t="n">
        <v>656799</v>
      </c>
      <c r="N670" s="3" t="n">
        <f aca="false">ABS(G670-H669)</f>
        <v>173413</v>
      </c>
    </row>
    <row r="671" customFormat="false" ht="14.65" hidden="false" customHeight="false" outlineLevel="0" collapsed="false">
      <c r="A671" s="3" t="s">
        <v>125</v>
      </c>
      <c r="B671" s="3" t="s">
        <v>126</v>
      </c>
      <c r="C671" s="3" t="n">
        <v>99.99</v>
      </c>
      <c r="D671" s="3" t="n">
        <v>10600</v>
      </c>
      <c r="E671" s="3" t="n">
        <v>1</v>
      </c>
      <c r="F671" s="3" t="n">
        <v>0</v>
      </c>
      <c r="G671" s="3" t="n">
        <v>566510</v>
      </c>
      <c r="H671" s="3" t="n">
        <v>577109</v>
      </c>
      <c r="I671" s="3" t="n">
        <v>307617</v>
      </c>
      <c r="J671" s="3" t="n">
        <v>297018</v>
      </c>
      <c r="K671" s="3" t="n">
        <v>0</v>
      </c>
      <c r="L671" s="3" t="n">
        <v>19570</v>
      </c>
      <c r="M671" s="3" t="n">
        <v>870934</v>
      </c>
      <c r="N671" s="3" t="n">
        <f aca="false">ABS(G671-H670)</f>
        <v>157704</v>
      </c>
    </row>
    <row r="672" customFormat="false" ht="14.65" hidden="false" customHeight="false" outlineLevel="0" collapsed="false">
      <c r="A672" s="3" t="s">
        <v>154</v>
      </c>
      <c r="B672" s="3" t="s">
        <v>155</v>
      </c>
      <c r="C672" s="3" t="n">
        <v>99.74</v>
      </c>
      <c r="D672" s="3" t="n">
        <v>10598</v>
      </c>
      <c r="E672" s="3" t="n">
        <v>20</v>
      </c>
      <c r="F672" s="3" t="n">
        <v>6</v>
      </c>
      <c r="G672" s="3" t="n">
        <v>61859</v>
      </c>
      <c r="H672" s="3" t="n">
        <v>72451</v>
      </c>
      <c r="I672" s="3" t="n">
        <v>739477</v>
      </c>
      <c r="J672" s="3" t="n">
        <v>728883</v>
      </c>
      <c r="K672" s="3" t="n">
        <v>0</v>
      </c>
      <c r="L672" s="3" t="n">
        <v>19409</v>
      </c>
      <c r="M672" s="3" t="n">
        <v>863882</v>
      </c>
      <c r="N672" s="3" t="n">
        <f aca="false">ABS(G672-H671)</f>
        <v>515250</v>
      </c>
    </row>
    <row r="673" customFormat="false" ht="14.65" hidden="false" customHeight="false" outlineLevel="0" collapsed="false">
      <c r="A673" s="3" t="s">
        <v>17</v>
      </c>
      <c r="B673" s="3" t="s">
        <v>18</v>
      </c>
      <c r="C673" s="3" t="n">
        <v>89.57</v>
      </c>
      <c r="D673" s="3" t="n">
        <v>10593</v>
      </c>
      <c r="E673" s="3" t="n">
        <v>1057</v>
      </c>
      <c r="F673" s="3" t="n">
        <v>40</v>
      </c>
      <c r="G673" s="3" t="n">
        <v>69362</v>
      </c>
      <c r="H673" s="3" t="n">
        <v>79931</v>
      </c>
      <c r="I673" s="3" t="n">
        <v>85664</v>
      </c>
      <c r="J673" s="3" t="n">
        <v>96231</v>
      </c>
      <c r="K673" s="3" t="n">
        <v>0</v>
      </c>
      <c r="L673" s="3" t="n">
        <v>13396</v>
      </c>
      <c r="M673" s="3" t="n">
        <v>2371736</v>
      </c>
      <c r="N673" s="3" t="n">
        <f aca="false">ABS(G673-H672)</f>
        <v>3089</v>
      </c>
    </row>
    <row r="674" customFormat="false" ht="14.65" hidden="false" customHeight="false" outlineLevel="0" collapsed="false">
      <c r="A674" s="3" t="s">
        <v>63</v>
      </c>
      <c r="B674" s="3" t="s">
        <v>64</v>
      </c>
      <c r="C674" s="3" t="n">
        <v>89.93</v>
      </c>
      <c r="D674" s="3" t="n">
        <v>10592</v>
      </c>
      <c r="E674" s="3" t="n">
        <v>979</v>
      </c>
      <c r="F674" s="3" t="n">
        <v>58</v>
      </c>
      <c r="G674" s="3" t="n">
        <v>582280</v>
      </c>
      <c r="H674" s="3" t="n">
        <v>592839</v>
      </c>
      <c r="I674" s="3" t="n">
        <v>194993</v>
      </c>
      <c r="J674" s="3" t="n">
        <v>205528</v>
      </c>
      <c r="K674" s="3" t="n">
        <v>0</v>
      </c>
      <c r="L674" s="3" t="n">
        <v>13568</v>
      </c>
      <c r="M674" s="3" t="n">
        <v>646207</v>
      </c>
      <c r="N674" s="3" t="n">
        <f aca="false">ABS(G674-H673)</f>
        <v>502349</v>
      </c>
    </row>
    <row r="675" customFormat="false" ht="14.65" hidden="false" customHeight="false" outlineLevel="0" collapsed="false">
      <c r="A675" s="3" t="s">
        <v>125</v>
      </c>
      <c r="B675" s="3" t="s">
        <v>126</v>
      </c>
      <c r="C675" s="3" t="n">
        <v>99.97</v>
      </c>
      <c r="D675" s="3" t="n">
        <v>10546</v>
      </c>
      <c r="E675" s="3" t="n">
        <v>2</v>
      </c>
      <c r="F675" s="3" t="n">
        <v>1</v>
      </c>
      <c r="G675" s="3" t="n">
        <v>804833</v>
      </c>
      <c r="H675" s="3" t="n">
        <v>815377</v>
      </c>
      <c r="I675" s="3" t="n">
        <v>70421</v>
      </c>
      <c r="J675" s="3" t="n">
        <v>59876</v>
      </c>
      <c r="K675" s="3" t="n">
        <v>0</v>
      </c>
      <c r="L675" s="3" t="n">
        <v>19457</v>
      </c>
      <c r="M675" s="3" t="n">
        <v>870934</v>
      </c>
      <c r="N675" s="3" t="n">
        <f aca="false">ABS(G675-H674)</f>
        <v>211994</v>
      </c>
    </row>
    <row r="676" customFormat="false" ht="14.65" hidden="false" customHeight="false" outlineLevel="0" collapsed="false">
      <c r="A676" s="3" t="s">
        <v>152</v>
      </c>
      <c r="B676" s="3" t="s">
        <v>153</v>
      </c>
      <c r="C676" s="3" t="n">
        <v>99.99</v>
      </c>
      <c r="D676" s="3" t="n">
        <v>10546</v>
      </c>
      <c r="E676" s="3" t="n">
        <v>1</v>
      </c>
      <c r="F676" s="3" t="n">
        <v>0</v>
      </c>
      <c r="G676" s="3" t="n">
        <v>219177</v>
      </c>
      <c r="H676" s="3" t="n">
        <v>229722</v>
      </c>
      <c r="I676" s="3" t="n">
        <v>315146</v>
      </c>
      <c r="J676" s="3" t="n">
        <v>304601</v>
      </c>
      <c r="K676" s="3" t="n">
        <v>0</v>
      </c>
      <c r="L676" s="3" t="n">
        <v>19470</v>
      </c>
      <c r="M676" s="3" t="n">
        <v>533093</v>
      </c>
      <c r="N676" s="3" t="n">
        <f aca="false">ABS(G676-H675)</f>
        <v>596200</v>
      </c>
    </row>
    <row r="677" customFormat="false" ht="14.65" hidden="false" customHeight="false" outlineLevel="0" collapsed="false">
      <c r="A677" s="3" t="s">
        <v>17</v>
      </c>
      <c r="B677" s="3" t="s">
        <v>18</v>
      </c>
      <c r="C677" s="3" t="n">
        <v>89.58</v>
      </c>
      <c r="D677" s="3" t="n">
        <v>10520</v>
      </c>
      <c r="E677" s="3" t="n">
        <v>1038</v>
      </c>
      <c r="F677" s="3" t="n">
        <v>46</v>
      </c>
      <c r="G677" s="3" t="n">
        <v>50454</v>
      </c>
      <c r="H677" s="3" t="n">
        <v>60956</v>
      </c>
      <c r="I677" s="3" t="n">
        <v>5059</v>
      </c>
      <c r="J677" s="3" t="n">
        <v>15537</v>
      </c>
      <c r="K677" s="3" t="n">
        <v>0</v>
      </c>
      <c r="L677" s="3" t="n">
        <v>13302</v>
      </c>
      <c r="M677" s="3" t="n">
        <v>2371736</v>
      </c>
      <c r="N677" s="3" t="n">
        <f aca="false">ABS(G677-H676)</f>
        <v>179268</v>
      </c>
    </row>
    <row r="678" customFormat="false" ht="14.65" hidden="false" customHeight="false" outlineLevel="0" collapsed="false">
      <c r="A678" s="3" t="s">
        <v>107</v>
      </c>
      <c r="B678" s="3" t="s">
        <v>108</v>
      </c>
      <c r="C678" s="3" t="n">
        <v>99.71</v>
      </c>
      <c r="D678" s="3" t="n">
        <v>10507</v>
      </c>
      <c r="E678" s="3" t="n">
        <v>15</v>
      </c>
      <c r="F678" s="3" t="n">
        <v>15</v>
      </c>
      <c r="G678" s="3" t="n">
        <v>499966</v>
      </c>
      <c r="H678" s="3" t="n">
        <v>510469</v>
      </c>
      <c r="I678" s="3" t="n">
        <v>332707</v>
      </c>
      <c r="J678" s="3" t="n">
        <v>322213</v>
      </c>
      <c r="K678" s="3" t="n">
        <v>0</v>
      </c>
      <c r="L678" s="3" t="n">
        <v>19222</v>
      </c>
      <c r="M678" s="3" t="n">
        <v>850241</v>
      </c>
      <c r="N678" s="3" t="n">
        <f aca="false">ABS(G678-H677)</f>
        <v>439010</v>
      </c>
    </row>
    <row r="679" customFormat="false" ht="14.65" hidden="false" customHeight="false" outlineLevel="0" collapsed="false">
      <c r="A679" s="3" t="s">
        <v>125</v>
      </c>
      <c r="B679" s="3" t="s">
        <v>126</v>
      </c>
      <c r="C679" s="3" t="n">
        <v>99.93</v>
      </c>
      <c r="D679" s="3" t="n">
        <v>10489</v>
      </c>
      <c r="E679" s="3" t="n">
        <v>2</v>
      </c>
      <c r="F679" s="3" t="n">
        <v>5</v>
      </c>
      <c r="G679" s="3" t="n">
        <v>93073</v>
      </c>
      <c r="H679" s="3" t="n">
        <v>103556</v>
      </c>
      <c r="I679" s="3" t="n">
        <v>881822</v>
      </c>
      <c r="J679" s="3" t="n">
        <v>892310</v>
      </c>
      <c r="K679" s="3" t="n">
        <v>0</v>
      </c>
      <c r="L679" s="3" t="n">
        <v>19326</v>
      </c>
      <c r="M679" s="3" t="n">
        <v>870934</v>
      </c>
      <c r="N679" s="3" t="n">
        <f aca="false">ABS(G679-H678)</f>
        <v>417396</v>
      </c>
    </row>
    <row r="680" customFormat="false" ht="14.65" hidden="false" customHeight="false" outlineLevel="0" collapsed="false">
      <c r="A680" s="3" t="s">
        <v>127</v>
      </c>
      <c r="B680" s="3" t="s">
        <v>128</v>
      </c>
      <c r="C680" s="3" t="n">
        <v>99.85</v>
      </c>
      <c r="D680" s="3" t="n">
        <v>10473</v>
      </c>
      <c r="E680" s="3" t="n">
        <v>16</v>
      </c>
      <c r="F680" s="3" t="n">
        <v>0</v>
      </c>
      <c r="G680" s="3" t="n">
        <v>329543</v>
      </c>
      <c r="H680" s="3" t="n">
        <v>340015</v>
      </c>
      <c r="I680" s="3" t="n">
        <v>164850</v>
      </c>
      <c r="J680" s="3" t="n">
        <v>175322</v>
      </c>
      <c r="K680" s="3" t="n">
        <v>0</v>
      </c>
      <c r="L680" s="3" t="n">
        <v>19252</v>
      </c>
      <c r="M680" s="3" t="n">
        <v>710778</v>
      </c>
      <c r="N680" s="3" t="n">
        <f aca="false">ABS(G680-H679)</f>
        <v>225987</v>
      </c>
    </row>
    <row r="681" customFormat="false" ht="14.65" hidden="false" customHeight="false" outlineLevel="0" collapsed="false">
      <c r="A681" s="3" t="s">
        <v>35</v>
      </c>
      <c r="B681" s="3" t="s">
        <v>36</v>
      </c>
      <c r="C681" s="3" t="n">
        <v>99.96</v>
      </c>
      <c r="D681" s="3" t="n">
        <v>10435</v>
      </c>
      <c r="E681" s="3" t="n">
        <v>2</v>
      </c>
      <c r="F681" s="3" t="n">
        <v>2</v>
      </c>
      <c r="G681" s="3" t="n">
        <v>503772</v>
      </c>
      <c r="H681" s="3" t="n">
        <v>514204</v>
      </c>
      <c r="I681" s="3" t="n">
        <v>498925</v>
      </c>
      <c r="J681" s="3" t="n">
        <v>509359</v>
      </c>
      <c r="K681" s="3" t="n">
        <v>0</v>
      </c>
      <c r="L681" s="3" t="n">
        <v>19246</v>
      </c>
      <c r="M681" s="3" t="n">
        <v>655081</v>
      </c>
      <c r="N681" s="3" t="n">
        <f aca="false">ABS(G681-H680)</f>
        <v>163757</v>
      </c>
    </row>
    <row r="682" customFormat="false" ht="14.65" hidden="false" customHeight="false" outlineLevel="0" collapsed="false">
      <c r="A682" s="3" t="s">
        <v>134</v>
      </c>
      <c r="B682" s="3" t="s">
        <v>135</v>
      </c>
      <c r="C682" s="3" t="n">
        <v>99.97</v>
      </c>
      <c r="D682" s="3" t="n">
        <v>10432</v>
      </c>
      <c r="E682" s="3" t="n">
        <v>0</v>
      </c>
      <c r="F682" s="3" t="n">
        <v>3</v>
      </c>
      <c r="G682" s="3" t="n">
        <v>509915</v>
      </c>
      <c r="H682" s="3" t="n">
        <v>520346</v>
      </c>
      <c r="I682" s="3" t="n">
        <v>116567</v>
      </c>
      <c r="J682" s="3" t="n">
        <v>106139</v>
      </c>
      <c r="K682" s="3" t="n">
        <v>0</v>
      </c>
      <c r="L682" s="3" t="n">
        <v>19245</v>
      </c>
      <c r="M682" s="3" t="n">
        <v>656799</v>
      </c>
      <c r="N682" s="3" t="n">
        <f aca="false">ABS(G682-H681)</f>
        <v>4289</v>
      </c>
    </row>
    <row r="683" customFormat="false" ht="14.65" hidden="false" customHeight="false" outlineLevel="0" collapsed="false">
      <c r="A683" s="3" t="s">
        <v>27</v>
      </c>
      <c r="B683" s="3" t="s">
        <v>28</v>
      </c>
      <c r="C683" s="3" t="n">
        <v>91.5</v>
      </c>
      <c r="D683" s="3" t="n">
        <v>10421</v>
      </c>
      <c r="E683" s="3" t="n">
        <v>677</v>
      </c>
      <c r="F683" s="3" t="n">
        <v>124</v>
      </c>
      <c r="G683" s="3" t="n">
        <v>433012</v>
      </c>
      <c r="H683" s="3" t="n">
        <v>443333</v>
      </c>
      <c r="I683" s="3" t="n">
        <v>717039</v>
      </c>
      <c r="J683" s="3" t="n">
        <v>727349</v>
      </c>
      <c r="K683" s="3" t="n">
        <v>0</v>
      </c>
      <c r="L683" s="3" t="n">
        <v>14142</v>
      </c>
      <c r="M683" s="3" t="n">
        <v>1444805</v>
      </c>
      <c r="N683" s="3" t="n">
        <f aca="false">ABS(G683-H682)</f>
        <v>87334</v>
      </c>
    </row>
    <row r="684" customFormat="false" ht="14.65" hidden="false" customHeight="false" outlineLevel="0" collapsed="false">
      <c r="A684" s="3" t="s">
        <v>17</v>
      </c>
      <c r="B684" s="3" t="s">
        <v>18</v>
      </c>
      <c r="C684" s="3" t="n">
        <v>97.75</v>
      </c>
      <c r="D684" s="3" t="n">
        <v>10412</v>
      </c>
      <c r="E684" s="3" t="n">
        <v>183</v>
      </c>
      <c r="F684" s="3" t="n">
        <v>30</v>
      </c>
      <c r="G684" s="3" t="n">
        <v>1011499</v>
      </c>
      <c r="H684" s="3" t="n">
        <v>1021876</v>
      </c>
      <c r="I684" s="3" t="n">
        <v>889515</v>
      </c>
      <c r="J684" s="3" t="n">
        <v>879121</v>
      </c>
      <c r="K684" s="3" t="n">
        <v>0</v>
      </c>
      <c r="L684" s="3" t="n">
        <v>17884</v>
      </c>
      <c r="M684" s="3" t="n">
        <v>2371736</v>
      </c>
      <c r="N684" s="3" t="n">
        <f aca="false">ABS(G684-H683)</f>
        <v>568166</v>
      </c>
    </row>
    <row r="685" customFormat="false" ht="14.65" hidden="false" customHeight="false" outlineLevel="0" collapsed="false">
      <c r="A685" s="3" t="s">
        <v>19</v>
      </c>
      <c r="B685" s="3" t="s">
        <v>20</v>
      </c>
      <c r="C685" s="3" t="n">
        <v>99.88</v>
      </c>
      <c r="D685" s="3" t="n">
        <v>10394</v>
      </c>
      <c r="E685" s="3" t="n">
        <v>2</v>
      </c>
      <c r="F685" s="3" t="n">
        <v>8</v>
      </c>
      <c r="G685" s="3" t="n">
        <v>1809742</v>
      </c>
      <c r="H685" s="3" t="n">
        <v>1820133</v>
      </c>
      <c r="I685" s="3" t="n">
        <v>126133</v>
      </c>
      <c r="J685" s="3" t="n">
        <v>115748</v>
      </c>
      <c r="K685" s="3" t="n">
        <v>0</v>
      </c>
      <c r="L685" s="3" t="n">
        <v>19119</v>
      </c>
      <c r="M685" s="3" t="n">
        <v>2036759</v>
      </c>
      <c r="N685" s="3" t="n">
        <f aca="false">ABS(G685-H684)</f>
        <v>787866</v>
      </c>
    </row>
    <row r="686" customFormat="false" ht="14.65" hidden="false" customHeight="false" outlineLevel="0" collapsed="false">
      <c r="A686" s="3" t="s">
        <v>47</v>
      </c>
      <c r="B686" s="3" t="s">
        <v>48</v>
      </c>
      <c r="C686" s="3" t="n">
        <v>99.93</v>
      </c>
      <c r="D686" s="3" t="n">
        <v>10371</v>
      </c>
      <c r="E686" s="3" t="n">
        <v>3</v>
      </c>
      <c r="F686" s="3" t="n">
        <v>4</v>
      </c>
      <c r="G686" s="3" t="n">
        <v>277703</v>
      </c>
      <c r="H686" s="3" t="n">
        <v>288071</v>
      </c>
      <c r="I686" s="3" t="n">
        <v>307466</v>
      </c>
      <c r="J686" s="3" t="n">
        <v>317834</v>
      </c>
      <c r="K686" s="3" t="n">
        <v>0</v>
      </c>
      <c r="L686" s="3" t="n">
        <v>19110</v>
      </c>
      <c r="M686" s="3" t="n">
        <v>558364</v>
      </c>
      <c r="N686" s="3" t="n">
        <f aca="false">ABS(G686-H685)</f>
        <v>1542430</v>
      </c>
    </row>
    <row r="687" customFormat="false" ht="14.65" hidden="false" customHeight="false" outlineLevel="0" collapsed="false">
      <c r="A687" s="3" t="s">
        <v>154</v>
      </c>
      <c r="B687" s="3" t="s">
        <v>155</v>
      </c>
      <c r="C687" s="3" t="n">
        <v>99.98</v>
      </c>
      <c r="D687" s="3" t="n">
        <v>10344</v>
      </c>
      <c r="E687" s="3" t="n">
        <v>0</v>
      </c>
      <c r="F687" s="3" t="n">
        <v>1</v>
      </c>
      <c r="G687" s="3" t="n">
        <v>458591</v>
      </c>
      <c r="H687" s="3" t="n">
        <v>468932</v>
      </c>
      <c r="I687" s="3" t="n">
        <v>297776</v>
      </c>
      <c r="J687" s="3" t="n">
        <v>287433</v>
      </c>
      <c r="K687" s="3" t="n">
        <v>0</v>
      </c>
      <c r="L687" s="3" t="n">
        <v>19089</v>
      </c>
      <c r="M687" s="3" t="n">
        <v>863882</v>
      </c>
      <c r="N687" s="3" t="n">
        <f aca="false">ABS(G687-H686)</f>
        <v>170520</v>
      </c>
    </row>
    <row r="688" customFormat="false" ht="14.65" hidden="false" customHeight="false" outlineLevel="0" collapsed="false">
      <c r="A688" s="3" t="s">
        <v>160</v>
      </c>
      <c r="B688" s="3" t="s">
        <v>161</v>
      </c>
      <c r="C688" s="3" t="n">
        <v>99.96</v>
      </c>
      <c r="D688" s="3" t="n">
        <v>10336</v>
      </c>
      <c r="E688" s="3" t="n">
        <v>0</v>
      </c>
      <c r="F688" s="3" t="n">
        <v>3</v>
      </c>
      <c r="G688" s="3" t="n">
        <v>323977</v>
      </c>
      <c r="H688" s="3" t="n">
        <v>334308</v>
      </c>
      <c r="I688" s="3" t="n">
        <v>187742</v>
      </c>
      <c r="J688" s="3" t="n">
        <v>177407</v>
      </c>
      <c r="K688" s="3" t="n">
        <v>0</v>
      </c>
      <c r="L688" s="3" t="n">
        <v>19062</v>
      </c>
      <c r="M688" s="3" t="n">
        <v>598625</v>
      </c>
      <c r="N688" s="3" t="n">
        <f aca="false">ABS(G688-H687)</f>
        <v>144955</v>
      </c>
    </row>
    <row r="689" customFormat="false" ht="14.65" hidden="false" customHeight="false" outlineLevel="0" collapsed="false">
      <c r="A689" s="3" t="s">
        <v>51</v>
      </c>
      <c r="B689" s="3" t="s">
        <v>52</v>
      </c>
      <c r="C689" s="3" t="n">
        <v>99.94</v>
      </c>
      <c r="D689" s="3" t="n">
        <v>10332</v>
      </c>
      <c r="E689" s="3" t="n">
        <v>0</v>
      </c>
      <c r="F689" s="3" t="n">
        <v>5</v>
      </c>
      <c r="G689" s="3" t="n">
        <v>470129</v>
      </c>
      <c r="H689" s="3" t="n">
        <v>480458</v>
      </c>
      <c r="I689" s="3" t="n">
        <v>38412</v>
      </c>
      <c r="J689" s="3" t="n">
        <v>28085</v>
      </c>
      <c r="K689" s="3" t="n">
        <v>0</v>
      </c>
      <c r="L689" s="3" t="n">
        <v>19041</v>
      </c>
      <c r="M689" s="3" t="n">
        <v>509634</v>
      </c>
      <c r="N689" s="3" t="n">
        <f aca="false">ABS(G689-H688)</f>
        <v>135821</v>
      </c>
    </row>
    <row r="690" customFormat="false" ht="14.65" hidden="false" customHeight="false" outlineLevel="0" collapsed="false">
      <c r="A690" s="3" t="s">
        <v>80</v>
      </c>
      <c r="B690" s="3" t="s">
        <v>81</v>
      </c>
      <c r="C690" s="3" t="n">
        <v>99.83</v>
      </c>
      <c r="D690" s="3" t="n">
        <v>10331</v>
      </c>
      <c r="E690" s="3" t="n">
        <v>16</v>
      </c>
      <c r="F690" s="3" t="n">
        <v>2</v>
      </c>
      <c r="G690" s="3" t="n">
        <v>328556</v>
      </c>
      <c r="H690" s="3" t="n">
        <v>338884</v>
      </c>
      <c r="I690" s="3" t="n">
        <v>340217</v>
      </c>
      <c r="J690" s="3" t="n">
        <v>350547</v>
      </c>
      <c r="K690" s="3" t="n">
        <v>0</v>
      </c>
      <c r="L690" s="3" t="n">
        <v>18977</v>
      </c>
      <c r="M690" s="3" t="n">
        <v>801422</v>
      </c>
      <c r="N690" s="3" t="n">
        <f aca="false">ABS(G690-H689)</f>
        <v>151902</v>
      </c>
    </row>
    <row r="691" customFormat="false" ht="14.65" hidden="false" customHeight="false" outlineLevel="0" collapsed="false">
      <c r="A691" s="3" t="s">
        <v>80</v>
      </c>
      <c r="B691" s="3" t="s">
        <v>81</v>
      </c>
      <c r="C691" s="3" t="n">
        <v>95.92</v>
      </c>
      <c r="D691" s="3" t="n">
        <v>10328</v>
      </c>
      <c r="E691" s="3" t="n">
        <v>274</v>
      </c>
      <c r="F691" s="3" t="n">
        <v>66</v>
      </c>
      <c r="G691" s="3" t="n">
        <v>578477</v>
      </c>
      <c r="H691" s="3" t="n">
        <v>588754</v>
      </c>
      <c r="I691" s="3" t="n">
        <v>589214</v>
      </c>
      <c r="J691" s="3" t="n">
        <v>599444</v>
      </c>
      <c r="K691" s="3" t="n">
        <v>0</v>
      </c>
      <c r="L691" s="3" t="n">
        <v>16604</v>
      </c>
      <c r="M691" s="3" t="n">
        <v>801422</v>
      </c>
      <c r="N691" s="3" t="n">
        <f aca="false">ABS(G691-H690)</f>
        <v>239593</v>
      </c>
    </row>
    <row r="692" customFormat="false" ht="14.65" hidden="false" customHeight="false" outlineLevel="0" collapsed="false">
      <c r="A692" s="3" t="s">
        <v>84</v>
      </c>
      <c r="B692" s="3" t="s">
        <v>85</v>
      </c>
      <c r="C692" s="3" t="n">
        <v>92.54</v>
      </c>
      <c r="D692" s="3" t="n">
        <v>10300</v>
      </c>
      <c r="E692" s="3" t="n">
        <v>619</v>
      </c>
      <c r="F692" s="3" t="n">
        <v>113</v>
      </c>
      <c r="G692" s="3" t="n">
        <v>93129</v>
      </c>
      <c r="H692" s="3" t="n">
        <v>103337</v>
      </c>
      <c r="I692" s="3" t="n">
        <v>1</v>
      </c>
      <c r="J692" s="3" t="n">
        <v>10242</v>
      </c>
      <c r="K692" s="3" t="n">
        <v>0</v>
      </c>
      <c r="L692" s="3" t="n">
        <v>14628</v>
      </c>
      <c r="M692" s="3" t="n">
        <v>391095</v>
      </c>
      <c r="N692" s="3" t="n">
        <f aca="false">ABS(G692-H691)</f>
        <v>495625</v>
      </c>
    </row>
    <row r="693" customFormat="false" ht="14.65" hidden="false" customHeight="false" outlineLevel="0" collapsed="false">
      <c r="A693" s="3" t="s">
        <v>27</v>
      </c>
      <c r="B693" s="3" t="s">
        <v>28</v>
      </c>
      <c r="C693" s="3" t="n">
        <v>93.54</v>
      </c>
      <c r="D693" s="3" t="n">
        <v>10288</v>
      </c>
      <c r="E693" s="3" t="n">
        <v>598</v>
      </c>
      <c r="F693" s="3" t="n">
        <v>49</v>
      </c>
      <c r="G693" s="3" t="n">
        <v>610890</v>
      </c>
      <c r="H693" s="3" t="n">
        <v>621142</v>
      </c>
      <c r="I693" s="3" t="n">
        <v>230312</v>
      </c>
      <c r="J693" s="3" t="n">
        <v>220057</v>
      </c>
      <c r="K693" s="3" t="n">
        <v>0</v>
      </c>
      <c r="L693" s="3" t="n">
        <v>15252</v>
      </c>
      <c r="M693" s="3" t="n">
        <v>1444805</v>
      </c>
      <c r="N693" s="3" t="n">
        <f aca="false">ABS(G693-H692)</f>
        <v>507553</v>
      </c>
    </row>
    <row r="694" customFormat="false" ht="14.65" hidden="false" customHeight="false" outlineLevel="0" collapsed="false">
      <c r="A694" s="3" t="s">
        <v>88</v>
      </c>
      <c r="B694" s="3" t="s">
        <v>89</v>
      </c>
      <c r="C694" s="3" t="n">
        <v>97.63</v>
      </c>
      <c r="D694" s="3" t="n">
        <v>10261</v>
      </c>
      <c r="E694" s="3" t="n">
        <v>149</v>
      </c>
      <c r="F694" s="3" t="n">
        <v>61</v>
      </c>
      <c r="G694" s="3" t="n">
        <v>976766</v>
      </c>
      <c r="H694" s="3" t="n">
        <v>986989</v>
      </c>
      <c r="I694" s="3" t="n">
        <v>207696</v>
      </c>
      <c r="J694" s="3" t="n">
        <v>217899</v>
      </c>
      <c r="K694" s="3" t="n">
        <v>0</v>
      </c>
      <c r="L694" s="3" t="n">
        <v>17516</v>
      </c>
      <c r="M694" s="3" t="n">
        <v>1355803</v>
      </c>
      <c r="N694" s="3" t="n">
        <f aca="false">ABS(G694-H693)</f>
        <v>355624</v>
      </c>
    </row>
    <row r="695" customFormat="false" ht="14.65" hidden="false" customHeight="false" outlineLevel="0" collapsed="false">
      <c r="A695" s="3" t="s">
        <v>37</v>
      </c>
      <c r="B695" s="3" t="s">
        <v>38</v>
      </c>
      <c r="C695" s="3" t="n">
        <v>97.06</v>
      </c>
      <c r="D695" s="3" t="n">
        <v>10249</v>
      </c>
      <c r="E695" s="3" t="n">
        <v>256</v>
      </c>
      <c r="F695" s="3" t="n">
        <v>19</v>
      </c>
      <c r="G695" s="3" t="n">
        <v>277737</v>
      </c>
      <c r="H695" s="3" t="n">
        <v>287960</v>
      </c>
      <c r="I695" s="3" t="n">
        <v>144829</v>
      </c>
      <c r="J695" s="3" t="n">
        <v>155057</v>
      </c>
      <c r="K695" s="3" t="n">
        <v>0</v>
      </c>
      <c r="L695" s="3" t="n">
        <v>17217</v>
      </c>
      <c r="M695" s="3" t="n">
        <v>1186946</v>
      </c>
      <c r="N695" s="3" t="n">
        <f aca="false">ABS(G695-H694)</f>
        <v>709252</v>
      </c>
    </row>
    <row r="696" customFormat="false" ht="14.65" hidden="false" customHeight="false" outlineLevel="0" collapsed="false">
      <c r="A696" s="3" t="s">
        <v>115</v>
      </c>
      <c r="B696" s="3" t="s">
        <v>116</v>
      </c>
      <c r="C696" s="3" t="n">
        <v>99.52</v>
      </c>
      <c r="D696" s="3" t="n">
        <v>10232</v>
      </c>
      <c r="E696" s="3" t="n">
        <v>7</v>
      </c>
      <c r="F696" s="3" t="n">
        <v>39</v>
      </c>
      <c r="G696" s="3" t="n">
        <v>613050</v>
      </c>
      <c r="H696" s="3" t="n">
        <v>623272</v>
      </c>
      <c r="I696" s="3" t="n">
        <v>10199</v>
      </c>
      <c r="J696" s="3" t="n">
        <v>1</v>
      </c>
      <c r="K696" s="3" t="n">
        <v>0</v>
      </c>
      <c r="L696" s="3" t="n">
        <v>18585</v>
      </c>
      <c r="M696" s="3" t="n">
        <v>648584</v>
      </c>
      <c r="N696" s="3" t="n">
        <f aca="false">ABS(G696-H695)</f>
        <v>325090</v>
      </c>
    </row>
    <row r="697" customFormat="false" ht="14.65" hidden="false" customHeight="false" outlineLevel="0" collapsed="false">
      <c r="A697" s="3" t="s">
        <v>96</v>
      </c>
      <c r="B697" s="3" t="s">
        <v>97</v>
      </c>
      <c r="C697" s="3" t="n">
        <v>99.98</v>
      </c>
      <c r="D697" s="3" t="n">
        <v>10225</v>
      </c>
      <c r="E697" s="3" t="n">
        <v>1</v>
      </c>
      <c r="F697" s="3" t="n">
        <v>1</v>
      </c>
      <c r="G697" s="3" t="n">
        <v>133236</v>
      </c>
      <c r="H697" s="3" t="n">
        <v>143459</v>
      </c>
      <c r="I697" s="3" t="n">
        <v>366855</v>
      </c>
      <c r="J697" s="3" t="n">
        <v>356631</v>
      </c>
      <c r="K697" s="3" t="n">
        <v>0</v>
      </c>
      <c r="L697" s="3" t="n">
        <v>18870</v>
      </c>
      <c r="M697" s="3" t="n">
        <v>853233</v>
      </c>
      <c r="N697" s="3" t="n">
        <f aca="false">ABS(G697-H696)</f>
        <v>490036</v>
      </c>
    </row>
    <row r="698" customFormat="false" ht="14.65" hidden="false" customHeight="false" outlineLevel="0" collapsed="false">
      <c r="A698" s="3" t="s">
        <v>37</v>
      </c>
      <c r="B698" s="3" t="s">
        <v>38</v>
      </c>
      <c r="C698" s="3" t="n">
        <v>94.34</v>
      </c>
      <c r="D698" s="3" t="n">
        <v>10187</v>
      </c>
      <c r="E698" s="3" t="n">
        <v>314</v>
      </c>
      <c r="F698" s="3" t="n">
        <v>98</v>
      </c>
      <c r="G698" s="3" t="n">
        <v>239693</v>
      </c>
      <c r="H698" s="3" t="n">
        <v>249780</v>
      </c>
      <c r="I698" s="3" t="n">
        <v>107381</v>
      </c>
      <c r="J698" s="3" t="n">
        <v>117403</v>
      </c>
      <c r="K698" s="3" t="n">
        <v>0</v>
      </c>
      <c r="L698" s="3" t="n">
        <v>15372</v>
      </c>
      <c r="M698" s="3" t="n">
        <v>1186946</v>
      </c>
      <c r="N698" s="3" t="n">
        <f aca="false">ABS(G698-H697)</f>
        <v>96234</v>
      </c>
    </row>
    <row r="699" customFormat="false" ht="14.65" hidden="false" customHeight="false" outlineLevel="0" collapsed="false">
      <c r="A699" s="3" t="s">
        <v>80</v>
      </c>
      <c r="B699" s="3" t="s">
        <v>81</v>
      </c>
      <c r="C699" s="3" t="n">
        <v>99.96</v>
      </c>
      <c r="D699" s="3" t="n">
        <v>10181</v>
      </c>
      <c r="E699" s="3" t="n">
        <v>0</v>
      </c>
      <c r="F699" s="3" t="n">
        <v>4</v>
      </c>
      <c r="G699" s="3" t="n">
        <v>133158</v>
      </c>
      <c r="H699" s="3" t="n">
        <v>143337</v>
      </c>
      <c r="I699" s="3" t="n">
        <v>113397</v>
      </c>
      <c r="J699" s="3" t="n">
        <v>123574</v>
      </c>
      <c r="K699" s="3" t="n">
        <v>0</v>
      </c>
      <c r="L699" s="3" t="n">
        <v>18776</v>
      </c>
      <c r="M699" s="3" t="n">
        <v>801422</v>
      </c>
      <c r="N699" s="3" t="n">
        <f aca="false">ABS(G699-H698)</f>
        <v>116622</v>
      </c>
    </row>
    <row r="700" customFormat="false" ht="14.65" hidden="false" customHeight="false" outlineLevel="0" collapsed="false">
      <c r="A700" s="3" t="s">
        <v>100</v>
      </c>
      <c r="B700" s="3" t="s">
        <v>101</v>
      </c>
      <c r="C700" s="3" t="n">
        <v>99.98</v>
      </c>
      <c r="D700" s="3" t="n">
        <v>10180</v>
      </c>
      <c r="E700" s="3" t="n">
        <v>0</v>
      </c>
      <c r="F700" s="3" t="n">
        <v>2</v>
      </c>
      <c r="G700" s="3" t="n">
        <v>268032</v>
      </c>
      <c r="H700" s="3" t="n">
        <v>278210</v>
      </c>
      <c r="I700" s="3" t="n">
        <v>81351</v>
      </c>
      <c r="J700" s="3" t="n">
        <v>91529</v>
      </c>
      <c r="K700" s="3" t="n">
        <v>0</v>
      </c>
      <c r="L700" s="3" t="n">
        <v>18787</v>
      </c>
      <c r="M700" s="3" t="n">
        <v>2036760</v>
      </c>
      <c r="N700" s="3" t="n">
        <f aca="false">ABS(G700-H699)</f>
        <v>124695</v>
      </c>
    </row>
    <row r="701" customFormat="false" ht="14.65" hidden="false" customHeight="false" outlineLevel="0" collapsed="false">
      <c r="A701" s="3" t="s">
        <v>115</v>
      </c>
      <c r="B701" s="3" t="s">
        <v>116</v>
      </c>
      <c r="C701" s="3" t="n">
        <v>99.97</v>
      </c>
      <c r="D701" s="3" t="n">
        <v>10170</v>
      </c>
      <c r="E701" s="3" t="n">
        <v>0</v>
      </c>
      <c r="F701" s="3" t="n">
        <v>3</v>
      </c>
      <c r="G701" s="3" t="n">
        <v>252789</v>
      </c>
      <c r="H701" s="3" t="n">
        <v>262955</v>
      </c>
      <c r="I701" s="3" t="n">
        <v>383816</v>
      </c>
      <c r="J701" s="3" t="n">
        <v>373647</v>
      </c>
      <c r="K701" s="3" t="n">
        <v>0</v>
      </c>
      <c r="L701" s="3" t="n">
        <v>18761</v>
      </c>
      <c r="M701" s="3" t="n">
        <v>648584</v>
      </c>
      <c r="N701" s="3" t="n">
        <f aca="false">ABS(G701-H700)</f>
        <v>25421</v>
      </c>
    </row>
    <row r="702" customFormat="false" ht="14.65" hidden="false" customHeight="false" outlineLevel="0" collapsed="false">
      <c r="A702" s="3" t="s">
        <v>121</v>
      </c>
      <c r="B702" s="3" t="s">
        <v>122</v>
      </c>
      <c r="C702" s="3" t="n">
        <v>99.92</v>
      </c>
      <c r="D702" s="3" t="n">
        <v>10167</v>
      </c>
      <c r="E702" s="3" t="n">
        <v>3</v>
      </c>
      <c r="F702" s="3" t="n">
        <v>5</v>
      </c>
      <c r="G702" s="3" t="n">
        <v>1623002</v>
      </c>
      <c r="H702" s="3" t="n">
        <v>1633164</v>
      </c>
      <c r="I702" s="3" t="n">
        <v>210323</v>
      </c>
      <c r="J702" s="3" t="n">
        <v>200158</v>
      </c>
      <c r="K702" s="3" t="n">
        <v>0</v>
      </c>
      <c r="L702" s="3" t="n">
        <v>18726</v>
      </c>
      <c r="M702" s="3" t="n">
        <v>1854104</v>
      </c>
      <c r="N702" s="3" t="n">
        <f aca="false">ABS(G702-H701)</f>
        <v>1360047</v>
      </c>
    </row>
    <row r="703" customFormat="false" ht="14.65" hidden="false" customHeight="false" outlineLevel="0" collapsed="false">
      <c r="A703" s="3" t="s">
        <v>63</v>
      </c>
      <c r="B703" s="3" t="s">
        <v>64</v>
      </c>
      <c r="C703" s="3" t="n">
        <v>95.14</v>
      </c>
      <c r="D703" s="3" t="n">
        <v>10123</v>
      </c>
      <c r="E703" s="3" t="n">
        <v>305</v>
      </c>
      <c r="F703" s="3" t="n">
        <v>80</v>
      </c>
      <c r="G703" s="3" t="n">
        <v>231417</v>
      </c>
      <c r="H703" s="3" t="n">
        <v>241409</v>
      </c>
      <c r="I703" s="3" t="n">
        <v>36429</v>
      </c>
      <c r="J703" s="3" t="n">
        <v>26364</v>
      </c>
      <c r="K703" s="3" t="n">
        <v>0</v>
      </c>
      <c r="L703" s="3" t="n">
        <v>15795</v>
      </c>
      <c r="M703" s="3" t="n">
        <v>646207</v>
      </c>
      <c r="N703" s="3" t="n">
        <f aca="false">ABS(G703-H702)</f>
        <v>1401747</v>
      </c>
    </row>
    <row r="704" customFormat="false" ht="14.65" hidden="false" customHeight="false" outlineLevel="0" collapsed="false">
      <c r="A704" s="3" t="s">
        <v>57</v>
      </c>
      <c r="B704" s="3" t="s">
        <v>58</v>
      </c>
      <c r="C704" s="3" t="n">
        <v>91.46</v>
      </c>
      <c r="D704" s="3" t="n">
        <v>10118</v>
      </c>
      <c r="E704" s="3" t="n">
        <v>799</v>
      </c>
      <c r="F704" s="3" t="n">
        <v>43</v>
      </c>
      <c r="G704" s="3" t="n">
        <v>563645</v>
      </c>
      <c r="H704" s="3" t="n">
        <v>573739</v>
      </c>
      <c r="I704" s="3" t="n">
        <v>344969</v>
      </c>
      <c r="J704" s="3" t="n">
        <v>334894</v>
      </c>
      <c r="K704" s="3" t="n">
        <v>0</v>
      </c>
      <c r="L704" s="3" t="n">
        <v>13838</v>
      </c>
      <c r="M704" s="3" t="n">
        <v>968069</v>
      </c>
      <c r="N704" s="3" t="n">
        <f aca="false">ABS(G704-H703)</f>
        <v>322236</v>
      </c>
    </row>
    <row r="705" customFormat="false" ht="14.65" hidden="false" customHeight="false" outlineLevel="0" collapsed="false">
      <c r="A705" s="3" t="s">
        <v>109</v>
      </c>
      <c r="B705" s="3" t="s">
        <v>110</v>
      </c>
      <c r="C705" s="3" t="n">
        <v>99.95</v>
      </c>
      <c r="D705" s="3" t="n">
        <v>10114</v>
      </c>
      <c r="E705" s="3" t="n">
        <v>0</v>
      </c>
      <c r="F705" s="3" t="n">
        <v>5</v>
      </c>
      <c r="G705" s="3" t="n">
        <v>402361</v>
      </c>
      <c r="H705" s="3" t="n">
        <v>412469</v>
      </c>
      <c r="I705" s="3" t="n">
        <v>75006</v>
      </c>
      <c r="J705" s="3" t="n">
        <v>85119</v>
      </c>
      <c r="K705" s="3" t="n">
        <v>0</v>
      </c>
      <c r="L705" s="3" t="n">
        <v>18644</v>
      </c>
      <c r="M705" s="3" t="n">
        <v>655477</v>
      </c>
      <c r="N705" s="3" t="n">
        <f aca="false">ABS(G705-H704)</f>
        <v>171378</v>
      </c>
    </row>
    <row r="706" customFormat="false" ht="14.65" hidden="false" customHeight="false" outlineLevel="0" collapsed="false">
      <c r="A706" s="3" t="s">
        <v>125</v>
      </c>
      <c r="B706" s="3" t="s">
        <v>126</v>
      </c>
      <c r="C706" s="3" t="n">
        <v>99.96</v>
      </c>
      <c r="D706" s="3" t="n">
        <v>10098</v>
      </c>
      <c r="E706" s="3" t="n">
        <v>4</v>
      </c>
      <c r="F706" s="3" t="n">
        <v>0</v>
      </c>
      <c r="G706" s="3" t="n">
        <v>353781</v>
      </c>
      <c r="H706" s="3" t="n">
        <v>363878</v>
      </c>
      <c r="I706" s="3" t="n">
        <v>504392</v>
      </c>
      <c r="J706" s="3" t="n">
        <v>494295</v>
      </c>
      <c r="K706" s="3" t="n">
        <v>0</v>
      </c>
      <c r="L706" s="3" t="n">
        <v>18626</v>
      </c>
      <c r="M706" s="3" t="n">
        <v>870934</v>
      </c>
      <c r="N706" s="3" t="n">
        <f aca="false">ABS(G706-H705)</f>
        <v>58688</v>
      </c>
    </row>
    <row r="707" customFormat="false" ht="14.65" hidden="false" customHeight="false" outlineLevel="0" collapsed="false">
      <c r="A707" s="3" t="s">
        <v>74</v>
      </c>
      <c r="B707" s="3" t="s">
        <v>75</v>
      </c>
      <c r="C707" s="3" t="n">
        <v>86.95</v>
      </c>
      <c r="D707" s="3" t="n">
        <v>10033</v>
      </c>
      <c r="E707" s="3" t="n">
        <v>1165</v>
      </c>
      <c r="F707" s="3" t="n">
        <v>96</v>
      </c>
      <c r="G707" s="3" t="n">
        <v>207576</v>
      </c>
      <c r="H707" s="3" t="n">
        <v>217559</v>
      </c>
      <c r="I707" s="3" t="n">
        <v>217726</v>
      </c>
      <c r="J707" s="3" t="n">
        <v>227663</v>
      </c>
      <c r="K707" s="3" t="n">
        <v>0</v>
      </c>
      <c r="L707" s="3" t="n">
        <v>11143</v>
      </c>
      <c r="M707" s="3" t="n">
        <v>655477</v>
      </c>
      <c r="N707" s="3" t="n">
        <f aca="false">ABS(G707-H706)</f>
        <v>156302</v>
      </c>
    </row>
    <row r="708" customFormat="false" ht="14.65" hidden="false" customHeight="false" outlineLevel="0" collapsed="false">
      <c r="A708" s="3" t="s">
        <v>154</v>
      </c>
      <c r="B708" s="3" t="s">
        <v>155</v>
      </c>
      <c r="C708" s="3" t="n">
        <v>99.86</v>
      </c>
      <c r="D708" s="3" t="n">
        <v>10009</v>
      </c>
      <c r="E708" s="3" t="n">
        <v>5</v>
      </c>
      <c r="F708" s="3" t="n">
        <v>9</v>
      </c>
      <c r="G708" s="3" t="n">
        <v>177875</v>
      </c>
      <c r="H708" s="3" t="n">
        <v>187879</v>
      </c>
      <c r="I708" s="3" t="n">
        <v>601672</v>
      </c>
      <c r="J708" s="3" t="n">
        <v>591669</v>
      </c>
      <c r="K708" s="3" t="n">
        <v>0</v>
      </c>
      <c r="L708" s="3" t="n">
        <v>18397</v>
      </c>
      <c r="M708" s="3" t="n">
        <v>863882</v>
      </c>
      <c r="N708" s="3" t="n">
        <f aca="false">ABS(G708-H707)</f>
        <v>39684</v>
      </c>
    </row>
  </sheetData>
  <printOptions headings="false" gridLines="false" gridLinesSet="true" horizontalCentered="false" verticalCentered="false"/>
  <pageMargins left="0.7875" right="0.7875" top="1.05277777777778" bottom="0.7875" header="0.7875" footer="0.511811023622047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8T17:02:58Z</dcterms:created>
  <dc:creator>luisa </dc:creator>
  <dc:description/>
  <dc:language>en-US</dc:language>
  <cp:lastModifiedBy>luisa </cp:lastModifiedBy>
  <cp:lastPrinted>2018-02-11T15:20:06Z</cp:lastPrinted>
  <dcterms:modified xsi:type="dcterms:W3CDTF">2018-02-11T15:20:14Z</dcterms:modified>
  <cp:revision>2</cp:revision>
  <dc:subject/>
  <dc:title/>
</cp:coreProperties>
</file>